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firstSheet="3" activeTab="1"/>
  </bookViews>
  <sheets>
    <sheet name="1142 ERS-related genes" sheetId="1" r:id="rId1"/>
    <sheet name="The differentially expressed ER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94" uniqueCount="5040">
  <si>
    <t>tax_id</t>
  </si>
  <si>
    <t>Org_name</t>
  </si>
  <si>
    <t>GeneID</t>
  </si>
  <si>
    <t>CurrentID</t>
  </si>
  <si>
    <t>Status</t>
  </si>
  <si>
    <t>Symbol</t>
  </si>
  <si>
    <t>Aliases</t>
  </si>
  <si>
    <t>description</t>
  </si>
  <si>
    <t>other_designations</t>
  </si>
  <si>
    <t>map_location</t>
  </si>
  <si>
    <t>chromosome</t>
  </si>
  <si>
    <t>genomic_nucleotide_accession.version</t>
  </si>
  <si>
    <t>start_position_on_the_genomic_accession</t>
  </si>
  <si>
    <t>end_position_on_the_genomic_accession</t>
  </si>
  <si>
    <t>orientation</t>
  </si>
  <si>
    <t>exon_count</t>
  </si>
  <si>
    <t>OMIM</t>
  </si>
  <si>
    <t>Homo sapiens</t>
  </si>
  <si>
    <t>live</t>
  </si>
  <si>
    <t>HSPA5</t>
  </si>
  <si>
    <t>BIP, GRP78, HEL-S-89n</t>
  </si>
  <si>
    <t>heat shock protein family A (Hsp70) member 5</t>
  </si>
  <si>
    <t>endoplasmic reticulum chaperone BiP|78 kDa glucose-regulated protein|HSP70 family protein 5|binding-immunoglobulin protein|endoplasmic reticulum lumenal Ca(2+)-binding protein grp78|epididymis secretory sperm binding protein Li 89n|glucose-regulated protein, 78kDa|heat shock 70kDa protein 5 (glucose-regulated protein, 78kDa)|heat shock protein 70 family protein 5|heat shock protein family A member 5|immunoglobulin heavy chain-binding protein</t>
  </si>
  <si>
    <t>9q33.3</t>
  </si>
  <si>
    <t>NC_000009.12</t>
  </si>
  <si>
    <t>minus</t>
  </si>
  <si>
    <t>HERPUD1</t>
  </si>
  <si>
    <t>HERP, Mif1, SUP</t>
  </si>
  <si>
    <t>homocysteine inducible ER protein with ubiquitin like domain 1</t>
  </si>
  <si>
    <t>homocysteine-responsive endoplasmic reticulum-resident ubiquitin-like domain member 1 protein|MMS-inducible|homocysteine-inducible endoplasmic reticulum stress-inducible ubiquitin-like domain member 1 protein|homocysteine-inducible, endoplasmic reticulum stress-inducible, ubiquitin-like domain member 1|methyl methanesulfonate (MMF)-inducible fragment protein 1</t>
  </si>
  <si>
    <t>16q13</t>
  </si>
  <si>
    <t>NC_000016.10</t>
  </si>
  <si>
    <t>plus</t>
  </si>
  <si>
    <t>EIF2AK3</t>
  </si>
  <si>
    <t>PEK, PERK, WRS</t>
  </si>
  <si>
    <t>eukaryotic translation initiation factor 2 alpha kinase 3</t>
  </si>
  <si>
    <t>eukaryotic translation initiation factor 2-alpha kinase 3|PKR-like ER kinase|PRKR-like endoplasmic reticulum kinase|pancreatic EIF2-alpha kinase|pancreatic eIF-2alpha kinase</t>
  </si>
  <si>
    <t>2p11.2</t>
  </si>
  <si>
    <t>NC_000002.12</t>
  </si>
  <si>
    <t>CALR</t>
  </si>
  <si>
    <t>CRT, HEL-S-99n, RO, SSA, cC1qR</t>
  </si>
  <si>
    <t>calreticulin</t>
  </si>
  <si>
    <t>calreticulin|CRP55|ERp60|HACBP|Sicca syndrome antigen A (autoantigen Ro; calreticulin)|calregulin|endoplasmic reticulum resident protein 60|epididymis secretory sperm binding protein Li 99n|grp60</t>
  </si>
  <si>
    <t>19p13.13</t>
  </si>
  <si>
    <t>NC_000019.10</t>
  </si>
  <si>
    <t>ATP2A2</t>
  </si>
  <si>
    <t>ATP2B, DAR, DD, SERCA2</t>
  </si>
  <si>
    <t>ATPase sarcoplasmic/endoplasmic reticulum Ca2+ transporting 2</t>
  </si>
  <si>
    <t>sarcoplasmic/endoplasmic reticulum calcium ATPase 2|ATPase Ca++ transporting cardiac muscle slow twitch 2|ATPase, Ca++ dependent, slow-twitch, cardiac muscle-2|SR Ca(2+)-ATPase 2|calcium pump 2|cardiac Ca2+ ATPase|endoplasmic reticulum class 1/2 Ca(2+) ATPase</t>
  </si>
  <si>
    <t>12q24.11</t>
  </si>
  <si>
    <t>NC_000012.12</t>
  </si>
  <si>
    <t>ERN1</t>
  </si>
  <si>
    <t>IRE1, IRE1P, IRE1a, hIRE1p</t>
  </si>
  <si>
    <t>endoplasmic reticulum to nucleus signaling 1</t>
  </si>
  <si>
    <t>serine/threonine-protein kinase/endoribonuclease IRE1|ER to nucleus signalling 1|inositol-requiring 1|inositol-requiring enzyme 1|inositol-requiring protein 1|ire1-alpha|protein kinase/endoribonuclease</t>
  </si>
  <si>
    <t>17q23.3</t>
  </si>
  <si>
    <t>NC_000017.11</t>
  </si>
  <si>
    <t>HSP90B1</t>
  </si>
  <si>
    <t>ECGP, GP96, GRP94, HEL-S-125m, HEL35, TRA1</t>
  </si>
  <si>
    <t>heat shock protein 90 beta family member 1</t>
  </si>
  <si>
    <t>endoplasmin|94 kDa glucose-regulated protein|endothelial cell (HBMEC) glycoprotein|epididymis luminal protein 35|epididymis secretory sperm binding protein Li 125m|heat shock protein 90 kDa beta member 1|heat shock protein 90kDa beta (Grp94), member 1|heat shock protein 90kDa beta family member 1|stress-inducible tumor rejection antigen gp96|tumor rejection antigen (gp96) 1|tumor rejection antigen 1</t>
  </si>
  <si>
    <t>12q23.3</t>
  </si>
  <si>
    <t>TP53</t>
  </si>
  <si>
    <t>BCC7, BMFS5, LFS1, P53, TRP53</t>
  </si>
  <si>
    <t>tumor protein p53</t>
  </si>
  <si>
    <t>cellular tumor antigen p53|antigen NY-CO-13|mutant tumor protein 53|phosphoprotein p53|transformation-related protein 53|tumor protein 53|tumor supressor p53</t>
  </si>
  <si>
    <t>17p13.1</t>
  </si>
  <si>
    <t>ERO1A</t>
  </si>
  <si>
    <t>ERO1-L, ERO1-L-alpha, ERO1-alpha, ERO1L, ERO1LA, Ero1alpha</t>
  </si>
  <si>
    <t>endoplasmic reticulum oxidoreductase 1 alpha</t>
  </si>
  <si>
    <t>ERO1-like protein alpha|endoplasmic oxidoreductin-1-like protein|endoplasmic reticulum oxidoreductase alpha|oxidoreductin-1-L-alpha</t>
  </si>
  <si>
    <t>14q22.1</t>
  </si>
  <si>
    <t>NC_000014.9</t>
  </si>
  <si>
    <t>MAPK14</t>
  </si>
  <si>
    <t>CSBP, CSBP1, CSBP2, CSPB1, EXIP, Mxi2, PRKM14, PRKM15, RK, SAPK2A, p38, p38ALPHA</t>
  </si>
  <si>
    <t>mitogen-activated protein kinase 14</t>
  </si>
  <si>
    <t>mitogen-activated protein kinase 14|CSAID-binding protein|MAP kinase 14|MAP kinase Mxi2|MAP kinase p38 alpha|MAX-interacting protein 2|cytokine suppressive anti-inflammatory drug binding protein|mitogen-activated protein kinase p38 alpha|p38 MAP kinase|p38 mitogen activated protein kinase|p38alpha Exip|stress-activated protein kinase 2A</t>
  </si>
  <si>
    <t>6p21.31</t>
  </si>
  <si>
    <t>NC_000006.12</t>
  </si>
  <si>
    <t>SERP1</t>
  </si>
  <si>
    <t>RAMP4</t>
  </si>
  <si>
    <t>stress associated endoplasmic reticulum protein 1</t>
  </si>
  <si>
    <t>stress-associated endoplasmic reticulum protein 1|ribosome associated membrane protein 4|ribosome-attached membrane protein 4</t>
  </si>
  <si>
    <t>3q25.1</t>
  </si>
  <si>
    <t>NC_000003.12</t>
  </si>
  <si>
    <t>PDIA3</t>
  </si>
  <si>
    <t>ER60, ERp57, ERp60, ERp61, GRP57, GRP58, HEL-S-269, HEL-S-93n, HsT17083, P58, PI-PLC</t>
  </si>
  <si>
    <t>protein disulfide isomerase family A member 3</t>
  </si>
  <si>
    <t>protein disulfide-isomerase A3|58 kDa glucose-regulated protein|58 kDa microsomal protein|ER protein 57|ER protein 60|disulfide isomerase ER-60|endoplasmic reticulum P58|endoplasmic reticulum resident protein 57|endoplasmic reticulum resident protein 60|epididymis secretory protein Li 269|epididymis secretory sperm binding protein Li 93n|glucose regulated protein, 58kDa|phospholipase C-alpha|protein disulfide isomerase-associated 3</t>
  </si>
  <si>
    <t>15q15.3</t>
  </si>
  <si>
    <t>NC_000015.10</t>
  </si>
  <si>
    <t>MAPK8</t>
  </si>
  <si>
    <t>JNK, JNK-46, JNK1, JNK1A2, JNK21B1/2, PRKM8, SAPK1, SAPK1c</t>
  </si>
  <si>
    <t>mitogen-activated protein kinase 8</t>
  </si>
  <si>
    <t>mitogen-activated protein kinase 8|JUN N-terminal kinase|MAP kinase 8|c-Jun N-terminal kinase 1|stress-activated protein kinase 1|stress-activated protein kinase 1c</t>
  </si>
  <si>
    <t>10q11.22</t>
  </si>
  <si>
    <t>NC_000010.11</t>
  </si>
  <si>
    <t>SQSTM1</t>
  </si>
  <si>
    <t>A170, DMRV, FTDALS3, NADGP, OSIL, PDB3, ZIP3, p60, p62, p62B</t>
  </si>
  <si>
    <t>sequestosome 1</t>
  </si>
  <si>
    <t>sequestosome-1|EBI3-associated protein of 60 kDa|EBI3-associated protein p60|EBIAP|autophagy receptor p62|oxidative stress induced like|phosphotyrosine independent ligand for the Lck SH2 domain p62|phosphotyrosine-independent ligand for the Lck SH2 domain of 62 kDa|ubiquitin-binding protein p62</t>
  </si>
  <si>
    <t>5q35.3</t>
  </si>
  <si>
    <t>NC_000005.10</t>
  </si>
  <si>
    <t>ERAP1</t>
  </si>
  <si>
    <t>A-LAP, ALAP, APPILS, ARTS-1, ARTS1, ERAAP, ERAAP1, PILS-AP, PILSAP</t>
  </si>
  <si>
    <t>endoplasmic reticulum aminopeptidase 1</t>
  </si>
  <si>
    <t>endoplasmic reticulum aminopeptidase 1|adipocyte-derived leucine aminopeptidase|aminopeptidase PILS|aminopeptidase regulator of TNFR1 shedding|endoplasmic reticulum aminopeptidase associated with antigen processing|puromycin-insensitive leucyl-specific aminopeptidase|type 1 tumor necrosis factor receptor shedding aminopeptidase regulator</t>
  </si>
  <si>
    <t>5q15</t>
  </si>
  <si>
    <t>STING1</t>
  </si>
  <si>
    <t>ERIS, MITA, MPYS, NET23, SAVI, STING, STING-beta, TMEM173, hMITA, hSTING</t>
  </si>
  <si>
    <t>stimulator of interferon response cGAMP interactor 1</t>
  </si>
  <si>
    <t>stimulator of interferon genes protein|N-terminal methionine-proline-tyrosine-serine plasma membrane tetraspanner|endoplasmic reticulum IFN stimulator|endoplasmic reticulum interferon stimulator|mitochondrial mediator of IRF3 activation|stimulator of interferon protein|transmembrane protein 173</t>
  </si>
  <si>
    <t>5q31.2</t>
  </si>
  <si>
    <t>PRKN</t>
  </si>
  <si>
    <t>AR-JP, LPRS2, PARK2, PDJ</t>
  </si>
  <si>
    <t>parkin RBR E3 ubiquitin protein ligase</t>
  </si>
  <si>
    <t>E3 ubiquitin-protein ligase parkin|Parkinson disease (autosomal recessive, juvenile) 2, parkin|parkinson juvenile disease protein 2|parkinson protein 2 E3 ubiquitin protein ligase|parkinson protein 2, E3 ubiquitin protein ligase (parkin)</t>
  </si>
  <si>
    <t>6q26</t>
  </si>
  <si>
    <t>HTRA2</t>
  </si>
  <si>
    <t>MGCA8, OMI, PARK13, PRSS25</t>
  </si>
  <si>
    <t>HtrA serine peptidase 2</t>
  </si>
  <si>
    <t>serine protease HTRA2, mitochondrial|HtrA-like serine protease|Omi stress-regulated endoprotease|epididymis secretory sperm binding protein|high temperature requirement protein A2|protease, serine, 25|serine protease 25|serine proteinase OMI</t>
  </si>
  <si>
    <t>2p13.1</t>
  </si>
  <si>
    <t>TMED4</t>
  </si>
  <si>
    <t>ERS25, GMP25iso, HNLF, p24a3, p24alpha3</t>
  </si>
  <si>
    <t>transmembrane p24 trafficking protein 4</t>
  </si>
  <si>
    <t>transmembrane emp24 domain-containing protein 4|endoplasmic reticulum stress-response protein 25 kDa|p24 family protein alpha-3|putative NF-kappa-B-activating protein 156|putative NFkB activating protein HNLF|transmembrane emp24 protein transport domain containing 4</t>
  </si>
  <si>
    <t>7p13</t>
  </si>
  <si>
    <t>NC_000007.14</t>
  </si>
  <si>
    <t>LRRK2</t>
  </si>
  <si>
    <t>AURA17, DARDARIN, PARK8, RIPK7, ROCO2</t>
  </si>
  <si>
    <t>leucine rich repeat kinase 2</t>
  </si>
  <si>
    <t>leucine-rich repeat serine/threonine-protein kinase 2|augmented in rheumatoid arthritis 17</t>
  </si>
  <si>
    <t>12q12</t>
  </si>
  <si>
    <t>LMAN1</t>
  </si>
  <si>
    <t>ERGIC-53, ERGIC53, F5F8D, FMFD1, MCFD1, MR60, gp58</t>
  </si>
  <si>
    <t>lectin, mannose binding 1</t>
  </si>
  <si>
    <t>protein ERGIC-53|ER-Golgi intermediate compartment 53 kDa protein|endoplasmic reticulum-golgi intermediate compartment protein 53|intracellular mannose-specific lectin MR60</t>
  </si>
  <si>
    <t>18q21.32</t>
  </si>
  <si>
    <t>NC_000018.10</t>
  </si>
  <si>
    <t>APP</t>
  </si>
  <si>
    <t>AAA, ABETA, ABPP, AD1I, CTFgamma, CVAP, PN-II, PN2, alpha-sAPP, preA4, APP</t>
  </si>
  <si>
    <t>amyloid beta precursor protein</t>
  </si>
  <si>
    <t>amyloid-beta precursor protein|alzheimer disease amyloid A4 protein homolog|alzheimer disease amyloid protein|amyloid beta (A4) precursor protein|amyloid beta A4 protein|amyloid precursor protein|beta-amyloid peptide|beta-amyloid peptide(1-40)|beta-amyloid peptide(1-42)|beta-amyloid precursor protein|cerebral vascular amyloid peptide|peptidase nexin-II|protease nexin-II|testicular tissue protein Li 2</t>
  </si>
  <si>
    <t>21q21.3</t>
  </si>
  <si>
    <t>NC_000021.9</t>
  </si>
  <si>
    <t>ATF4</t>
  </si>
  <si>
    <t>CREB-2, CREB2, TAXREB67, TXREB</t>
  </si>
  <si>
    <t>activating transcription factor 4</t>
  </si>
  <si>
    <t>cyclic AMP-dependent transcription factor ATF-4|DNA-binding protein TAXREB67|cAMP response element-binding protein 2|cAMP-dependent transcription factor ATF-4|cAMP-responsive element-binding protein 2|cyclic AMP-responsive element-binding protein 2|tax-responsive enhancer element B67|tax-responsive enhancer element-binding protein 67</t>
  </si>
  <si>
    <t>22q13.1</t>
  </si>
  <si>
    <t>NC_000022.11</t>
  </si>
  <si>
    <t>PTGS2</t>
  </si>
  <si>
    <t>COX-2, COX2, GRIPGHS, PGG/HS, PGHS-2, PHS-2, hCox-2</t>
  </si>
  <si>
    <t>prostaglandin-endoperoxide synthase 2</t>
  </si>
  <si>
    <t>prostaglandin G/H synthase 2|PGH synthase 2|PHS II|cyclooxygenase 2|cyclooxygenase 2b|prostaglandin H2 synthase 2|prostaglandin-endoperoxide synthase 2 (prostaglandin G/H synthase and cyclooxygenase)</t>
  </si>
  <si>
    <t>1q31.1</t>
  </si>
  <si>
    <t>NC_000001.11</t>
  </si>
  <si>
    <t>PDIA6</t>
  </si>
  <si>
    <t>ERP5, P5, TXNDC7</t>
  </si>
  <si>
    <t>protein disulfide isomerase family A member 6</t>
  </si>
  <si>
    <t>protein disulfide-isomerase A6|ER protein 5|endoplasmic reticulum protein 5|epididymis secretory sperm binding protein|protein disulfide isomerase P5|protein disulfide isomerase-associated 6|protein disulfide isomerase-related protein|thioredoxin domain containing 7 (protein disulfide isomerase)|thioredoxin domain-containing protein 7</t>
  </si>
  <si>
    <t>2p25.1</t>
  </si>
  <si>
    <t>MICA</t>
  </si>
  <si>
    <t>MIC-A, PERB11.1</t>
  </si>
  <si>
    <t>MHC class I polypeptide-related sequence A</t>
  </si>
  <si>
    <t>MHC class I polypeptide-related sequence A|HLA class I antigen|MHC class I chain-related protein A|MHC class I related chain A|MHC class I related sequence A|major histocompatibility complex class I chain-related protein A|stress inducible class I homolog</t>
  </si>
  <si>
    <t>6p21.33</t>
  </si>
  <si>
    <t>DNAJC10</t>
  </si>
  <si>
    <t>ERdj5, JPDI, MTHr, PDIA19</t>
  </si>
  <si>
    <t>DnaJ heat shock protein family (Hsp40) member C10</t>
  </si>
  <si>
    <t>dnaJ homolog subfamily C member 10|DnaJ (Hsp40) homolog, subfamily C, member 10|ER-resident protein ERdj5|J-domain-containing protein disulfide isomerase-like protein|endoplasmic reticulum DNA J domain-containing protein 5|macrothioredoxin|protein disulfide isomerase family A, member 19</t>
  </si>
  <si>
    <t>2q32.1</t>
  </si>
  <si>
    <t>DNAJC3</t>
  </si>
  <si>
    <t>ACPHD, ERdj6, HP58, P58, P58IPK, PRKRI, p58(IPK)</t>
  </si>
  <si>
    <t>DnaJ heat shock protein family (Hsp40) member C3</t>
  </si>
  <si>
    <t>dnaJ homolog subfamily C member 3|DnaJ (Hsp40) homolog, subfamily C, member 3|ER-resident protein ERdj6|endoplasmic reticulum DNA J domain-containing protein 6|interferon-induced, double-stranded RNA-activated protein kinase inhibitor|protein kinase inhibitor of 58 kDa|protein kinase inhibitor p58|protein-kinase, interferon-inducible double stranded RNA dependent inhibitor</t>
  </si>
  <si>
    <t>13q32.1</t>
  </si>
  <si>
    <t>NC_000013.11</t>
  </si>
  <si>
    <t>ERP29</t>
  </si>
  <si>
    <t>C12orf8, ERp28, ERp31, HEL-S-107, PDI-DB, PDIA9</t>
  </si>
  <si>
    <t>endoplasmic reticulum protein 29</t>
  </si>
  <si>
    <t>endoplasmic reticulum resident protein 29|endoplasmic reticulum lumenal protein ERp28|endoplasmic reticulum resident protein 28|endoplasmic reticulum resident protein 31|epididymis secretory protein Li 107|protein disulfide isomerase family A, member 9</t>
  </si>
  <si>
    <t>12q24.13</t>
  </si>
  <si>
    <t>BCL2</t>
  </si>
  <si>
    <t>Bcl-2, PPP1R50</t>
  </si>
  <si>
    <t>BCL2 apoptosis regulator</t>
  </si>
  <si>
    <t>apoptosis regulator Bcl-2|B-cell CLL/lymphoma 2|protein phosphatase 1, regulatory subunit 50</t>
  </si>
  <si>
    <t>18q21.33</t>
  </si>
  <si>
    <t>ATP2A1</t>
  </si>
  <si>
    <t>ATP2A, SERCA1</t>
  </si>
  <si>
    <t>ATPase sarcoplasmic/endoplasmic reticulum Ca2+ transporting 1</t>
  </si>
  <si>
    <t>sarcoplasmic/endoplasmic reticulum calcium ATPase 1|ATPase, Ca++ transporting, cardiac muscle, fast twitch 1|SR Ca(2+)-ATPase 1|calcium pump 1|endoplasmic reticulum class 1/2 Ca(2+) ATPase</t>
  </si>
  <si>
    <t>16p11.2</t>
  </si>
  <si>
    <t>NFE2L2</t>
  </si>
  <si>
    <t>HEBP1, IMDDHH, NRF2, Nrf-2</t>
  </si>
  <si>
    <t>NFE2 like bZIP transcription factor 2</t>
  </si>
  <si>
    <t>nuclear factor erythroid 2-related factor 2|nuclear factor erythroid-derived 2-like 2|nuclear factor, erythroid 2 like 2</t>
  </si>
  <si>
    <t>2q31.2</t>
  </si>
  <si>
    <t>SEC16A</t>
  </si>
  <si>
    <t>KIAA0310, SEC16L, p250</t>
  </si>
  <si>
    <t>SEC16 homolog A, endoplasmic reticulum export factor</t>
  </si>
  <si>
    <t>protein transport protein Sec16A|protein SEC16 homolog A</t>
  </si>
  <si>
    <t>9q34.3</t>
  </si>
  <si>
    <t>BAX</t>
  </si>
  <si>
    <t>BCL2L4</t>
  </si>
  <si>
    <t>BCL2 associated X, apoptosis regulator</t>
  </si>
  <si>
    <t>apoptosis regulator BAX|BCL2 associated X protein|BCL2-associated X protein omega|Baxdelta2G9|Baxdelta2G9omega|Baxdelta2omega|bcl-2-like protein 4|bcl2-L-4</t>
  </si>
  <si>
    <t>19q13.33</t>
  </si>
  <si>
    <t>ATP2A3</t>
  </si>
  <si>
    <t>SERCA3</t>
  </si>
  <si>
    <t>ATPase sarcoplasmic/endoplasmic reticulum Ca2+ transporting 3</t>
  </si>
  <si>
    <t>sarcoplasmic/endoplasmic reticulum calcium ATPase 3|ATPase, Ca(2+)-transporting, ubiquitous|ATPase, Ca++ transporting, ubiquitous|SR Ca(2+)-ATPase 3|adenosine triphosphatase, calcium|calcium pump 3|calcium-translocating P-type ATPase|sarco/endoplasmic reticulum Ca2+ -ATPase</t>
  </si>
  <si>
    <t>17p13.2</t>
  </si>
  <si>
    <t>DERL1</t>
  </si>
  <si>
    <t>DER-1, DER1, derlin-1</t>
  </si>
  <si>
    <t>derlin 1</t>
  </si>
  <si>
    <t>derlin-1|DERtrin-1|Der1-like domain family, member 1|degradation in endoplasmic reticulum protein 1</t>
  </si>
  <si>
    <t>8q24.13</t>
  </si>
  <si>
    <t>NC_000008.11</t>
  </si>
  <si>
    <t>ERP44</t>
  </si>
  <si>
    <t>PDIA10, TXNDC4</t>
  </si>
  <si>
    <t>endoplasmic reticulum protein 44</t>
  </si>
  <si>
    <t>endoplasmic reticulum resident protein 44|ER protein 44|endoplasmic reticulum resident protein 44 kDa|epididymis secretory sperm binding protein|protein disulfide isomerase family A, member 10|thioredoxin domain containing 4 (endoplasmic reticulum)|thioredoxin domain-containing protein 4</t>
  </si>
  <si>
    <t>9q31.1</t>
  </si>
  <si>
    <t>OS9</t>
  </si>
  <si>
    <t>ERLEC2, OS-9</t>
  </si>
  <si>
    <t>OS9 endoplasmic reticulum lectin</t>
  </si>
  <si>
    <t>protein OS-9|amplified in osteosarcoma 9|endoplasmic reticulum lectin 2|erlectin 2|osteosarcoma amplified 9, endoplasmic reticulum associated protein|osteosarcoma amplified 9, endoplasmic reticulum lectin</t>
  </si>
  <si>
    <t>12q13.3-q14.1</t>
  </si>
  <si>
    <t>PSEN1</t>
  </si>
  <si>
    <t>ACNINV3, AD3, FAD, PS-1, PS1, PSNL1, S182</t>
  </si>
  <si>
    <t>presenilin 1</t>
  </si>
  <si>
    <t>presenilin-1|familial Alzheimer Disease</t>
  </si>
  <si>
    <t>14q24.2</t>
  </si>
  <si>
    <t>DDIT3</t>
  </si>
  <si>
    <t>AltDDIT3, C/EBPzeta, CEBPZ, CHOP, CHOP-10, CHOP10, GADD153</t>
  </si>
  <si>
    <t>DNA damage inducible transcript 3</t>
  </si>
  <si>
    <t>DNA damage-inducible transcript 3 protein|C/EBP zeta|CCAAT/enhancer-binding protein homologous protein|alternative DDIT3 protein|c/EBP-homologous protein 10|growth arrest and DNA damage-inducible protein GADD153</t>
  </si>
  <si>
    <t>12q13.3</t>
  </si>
  <si>
    <t>PARK7</t>
  </si>
  <si>
    <t>DJ-1, DJ1, GATD2, HEL-S-67p</t>
  </si>
  <si>
    <t>Parkinsonism associated deglycase</t>
  </si>
  <si>
    <t>Parkinson disease protein 7|Parkinson disease (autosomal recessive, early onset) 7|epididymis secretory sperm binding protein Li 67p|maillard deglycase|oncogene DJ1|parkinson protein 7|protein DJ-1|protein deglycase DJ-1|protein/nucleic acid deglycase DJ-1</t>
  </si>
  <si>
    <t>1p36.23</t>
  </si>
  <si>
    <t>SERP2</t>
  </si>
  <si>
    <t>C13orf21, bA269C23.1</t>
  </si>
  <si>
    <t>stress associated endoplasmic reticulum protein family member 2</t>
  </si>
  <si>
    <t>stress-associated endoplasmic reticulum protein 2|ribosome-associated membrane protein RAMP4-2</t>
  </si>
  <si>
    <t>13q14.11</t>
  </si>
  <si>
    <t>PDIA4</t>
  </si>
  <si>
    <t>ERP70, ERP72, ERp-72</t>
  </si>
  <si>
    <t>protein disulfide isomerase family A member 4</t>
  </si>
  <si>
    <t>protein disulfide-isomerase A4|ER protein 70|ER protein 72|endoplasmic reticulum resident protein 70|endoplasmic reticulum resident protein 72|protein disulfide isomerase related protein (calcium-binding protein, intestinal-related)|protein disulfide isomerase-associated 4|testicular tissue protein Li 137</t>
  </si>
  <si>
    <t>7q36.1</t>
  </si>
  <si>
    <t>DNAJB9</t>
  </si>
  <si>
    <t>ERdj4, MDG-1, MDG1, MST049, MSTP049</t>
  </si>
  <si>
    <t>DnaJ heat shock protein family (Hsp40) member B9</t>
  </si>
  <si>
    <t>dnaJ homolog subfamily B member 9|DnaJ (Hsp40) homolog, subfamily B, member 9|ER-resident protein ERdj4|endoplasmic reticulum DNA J domain-containing protein 4|endoplasmic reticulum DnaJ homolog 4|microvascular endothelial differentiation gene 1 protein</t>
  </si>
  <si>
    <t>14q24.2-q24.3</t>
  </si>
  <si>
    <t>WFS1</t>
  </si>
  <si>
    <t>CTRCT41, WFRS, WFS, WFSL</t>
  </si>
  <si>
    <t>wolframin ER transmembrane glycoprotein</t>
  </si>
  <si>
    <t>wolframin|Wolfram syndrome 1 (wolframin)</t>
  </si>
  <si>
    <t>4p16.1</t>
  </si>
  <si>
    <t>NC_000004.12</t>
  </si>
  <si>
    <t>VCP</t>
  </si>
  <si>
    <t>CDC48, FTDALS6, TERA, p97</t>
  </si>
  <si>
    <t>valosin containing protein</t>
  </si>
  <si>
    <t>transitional endoplasmic reticulum ATPase|15S Mg(2+)-ATPase p97 subunit|TER ATPase</t>
  </si>
  <si>
    <t>9p13.3</t>
  </si>
  <si>
    <t>ERAP2</t>
  </si>
  <si>
    <t>L-RAP, LRAP</t>
  </si>
  <si>
    <t>endoplasmic reticulum aminopeptidase 2</t>
  </si>
  <si>
    <t>endoplasmic reticulum aminopeptidase 2|leukocyte-derived arginine aminopeptidase</t>
  </si>
  <si>
    <t>DNAJB11</t>
  </si>
  <si>
    <t>ABBP-2, ABBP2, DJ9, Dj-9, EDJ, ERdj3, ERj3, ERj3p, PKD6, PRO1080, UNQ537</t>
  </si>
  <si>
    <t>DnaJ heat shock protein family (Hsp40) member B11</t>
  </si>
  <si>
    <t>dnaJ homolog subfamily B member 11|APOBEC1-binding protein 2|DnaJ (Hsp40) homolog, subfamily B, member 11|DnaJ protein 9|ER-associated DNAJ protein 3|ER-associated Hsp40 co-chaperone|ER-resident protein ERdj3|PWP1-interacting protein 4|endoplasmic reticulum DNA J domain-containing protein 3</t>
  </si>
  <si>
    <t>3q27.3</t>
  </si>
  <si>
    <t>KDELR1</t>
  </si>
  <si>
    <t>ERD2, ERD2.1, HDEL, PM23</t>
  </si>
  <si>
    <t>KDEL endoplasmic reticulum protein retention receptor 1</t>
  </si>
  <si>
    <t>ER lumen protein-retaining receptor 1|KDEL (Lys-Asp-Glu-Leu) endoplasmic reticulum protein retention receptor 1|KDEL receptor 1|putative MAPK-activating protein PM23</t>
  </si>
  <si>
    <t>APOE</t>
  </si>
  <si>
    <t>AD2, APO-E, ApoE4, LDLCQ5, LPG</t>
  </si>
  <si>
    <t>apolipoprotein E</t>
  </si>
  <si>
    <t>apolipoprotein E|apolipoprotein E3</t>
  </si>
  <si>
    <t>19q13.32</t>
  </si>
  <si>
    <t>HERPUD2</t>
  </si>
  <si>
    <t>HERPUD family member 2</t>
  </si>
  <si>
    <t>homocysteine-responsive endoplasmic reticulum-resident ubiquitin-like domain member 2 protein|homocysteine-inducible, endoplasmic reticulum stress-inducible, ubiquitin-like domain member 2</t>
  </si>
  <si>
    <t>7p14.2</t>
  </si>
  <si>
    <t>CISD2</t>
  </si>
  <si>
    <t>ERIS, Miner1, NAF-1, WFS2, ZCD2</t>
  </si>
  <si>
    <t>CDGSH iron sulfur domain 2</t>
  </si>
  <si>
    <t>CDGSH iron-sulfur domain-containing protein 2|endoplasmic reticulum intermembrane small protein|mitoNEET-related 1 protein|nutrient-deprivation autophagy factor-1|zinc finger, CDGSH-type domain 2</t>
  </si>
  <si>
    <t>4q24</t>
  </si>
  <si>
    <t>HMOX1</t>
  </si>
  <si>
    <t>HMOX1D, HO-1, HSP32, bK286B10</t>
  </si>
  <si>
    <t>heme oxygenase 1</t>
  </si>
  <si>
    <t>heme oxygenase 1|heat shock protein, 32-kD|heme oxygenase (decycling) 1</t>
  </si>
  <si>
    <t>22q12.3</t>
  </si>
  <si>
    <t>CFTR</t>
  </si>
  <si>
    <t>ABC35, ABCC7, CF/MRP, MRP7, TNR-CFTR, dJ760C5.1, CFTR</t>
  </si>
  <si>
    <t>CF transmembrane conductance regulator</t>
  </si>
  <si>
    <t>cystic fibrosis transmembrane conductance regulator|cAMP-dependent chloride channel|channel conductance-controlling ATPase|cystic fibrosis transmembrane conductance regulating|cystic fibrosis transmembrane conductance regulator (ATP-binding cassette sub-family C, member 7)</t>
  </si>
  <si>
    <t>7q31.2</t>
  </si>
  <si>
    <t>MAPK9</t>
  </si>
  <si>
    <t>JNK-55, JNK2, JNK2A, JNK2ALPHA, JNK2B, JNK2BETA, PRKM9, SAPK, SAPK1a, p54a, p54aSAPK</t>
  </si>
  <si>
    <t>mitogen-activated protein kinase 9</t>
  </si>
  <si>
    <t>mitogen-activated protein kinase 9|Jun kinase|MAP kinase 9|MAPK 9|c-Jun N-terminal kinase 2|c-Jun kinase 2|stress-activated protein kinase 1a|stress-activated protein kinase JNK2</t>
  </si>
  <si>
    <t>EGFR</t>
  </si>
  <si>
    <t>ERBB, ERBB1, ERRP, HER1, NISBD2, PIG61, mENA</t>
  </si>
  <si>
    <t>epidermal growth factor receptor</t>
  </si>
  <si>
    <t>epidermal growth factor receptor|EGFR vIII|avian erythroblastic leukemia viral (v-erb-b) oncogene homolog|cell growth inhibiting protein 40|cell proliferation-inducing protein 61|epidermal growth factor receptor tyrosine kinase domain|erb-b2 receptor tyrosine kinase 1|proto-oncogene c-ErbB-1|receptor tyrosine-protein kinase erbB-1</t>
  </si>
  <si>
    <t>7p11.2</t>
  </si>
  <si>
    <t>SIRT1</t>
  </si>
  <si>
    <t>SIR2, SIR2L1, SIR2alpha</t>
  </si>
  <si>
    <t>sirtuin 1</t>
  </si>
  <si>
    <t>NAD-dependent protein deacetylase sirtuin-1|NAD-dependent protein deacylase sirtuin-1|SIR2-like protein 1|regulatory protein SIR2 homolog 1|sirtuin type 1</t>
  </si>
  <si>
    <t>10q21.3</t>
  </si>
  <si>
    <t>RRBP1</t>
  </si>
  <si>
    <t>ES/130, ES130, RRp, hES, p180</t>
  </si>
  <si>
    <t>ribosome binding protein 1</t>
  </si>
  <si>
    <t>ribosome-binding protein 1|180 kDa ribosome receptor homolog|ES/130-related protein|endoplasmic reticulum ribosome-binding protein 1|ribosomal receptor-binding protein 1|ribosome binding protein 1 homolog 180kDa (dog)|ribosome receptor protein</t>
  </si>
  <si>
    <t>20p12.1</t>
  </si>
  <si>
    <t>NC_000020.11</t>
  </si>
  <si>
    <t>TXNDC12</t>
  </si>
  <si>
    <t>AG1, AGR1, ERP16, ERP18, ERP19, PDIA16, TLP19, hAG-1, hTLP19</t>
  </si>
  <si>
    <t>thioredoxin domain containing 12</t>
  </si>
  <si>
    <t>thioredoxin domain-containing protein 12|ER protein 18|ER protein 19|anterior gradient homolog 1|endoplasmic reticulum protein ERp19|endoplasmic reticulum resident protein 18|endoplasmic reticulum resident protein 19|endoplasmic reticulum thioredoxin superfamily member, 18 kDa|protein disulfide isomerase family A, member 16|thioredoxin domain containing 12 (endoplasmic reticulum)|thioredoxin-like protein p19</t>
  </si>
  <si>
    <t>1p32.3</t>
  </si>
  <si>
    <t>MTOR</t>
  </si>
  <si>
    <t>FRAP, FRAP1, FRAP2, RAFT1, RAPT1, SKS</t>
  </si>
  <si>
    <t>mechanistic target of rapamycin kinase</t>
  </si>
  <si>
    <t>serine/threonine-protein kinase mTOR|FK506 binding protein 12-rapamycin associated protein 2|FK506-binding protein 12-rapamycin complex-associated protein 1|FKBP-rapamycin associated protein|FKBP12-rapamycin complex-associated protein 1|mammalian target of rapamycin|mechanistic target of rapamycin (serine/threonine kinase)|rapamycin and FKBP12 target 1|rapamycin associated protein FRAP2|rapamycin target protein 1</t>
  </si>
  <si>
    <t>1p36.22</t>
  </si>
  <si>
    <t>ABL1</t>
  </si>
  <si>
    <t>ABL, BCR-ABL, CHDSKM, JTK7, bcr/abl, c-ABL, c-ABL1, p150, v-abl</t>
  </si>
  <si>
    <t>ABL proto-oncogene 1, non-receptor tyrosine kinase</t>
  </si>
  <si>
    <t>tyrosine-protein kinase ABL1|ABL protooncogene 1 nonreceptor tyrosine kinase|Abelson tyrosine-protein kinase 1|BCR-ABL1 p190|BCR/ABL e8a2 fusion|BCR/ABL1 e1a2 fusion protein|bcr/c-abl oncogene protein|c-abl oncogene 1, receptor tyrosine kinase|proto-oncogene c-Abl|proto-oncogene tyrosine-protein kinase ABL1|v-abl Abelson murine leukemia viral oncogene homolog 1</t>
  </si>
  <si>
    <t>9q34.12</t>
  </si>
  <si>
    <t>ERN2</t>
  </si>
  <si>
    <t>IRE1-BETA, IRE1b, IRE2p, hIRE2p</t>
  </si>
  <si>
    <t>endoplasmic reticulum to nucleus signaling 2</t>
  </si>
  <si>
    <t>serine/threonine-protein kinase/endoribonuclease IRE2|ER to nucleus signalling 2|IRE1 beta|IRE1, S. cerevisiae, homolog of|endoplasmic reticulum to nucleus signalling 2|inositol-requiring 1 beta|inositol-requiring protein 2</t>
  </si>
  <si>
    <t>16p12.2</t>
  </si>
  <si>
    <t>AKT1</t>
  </si>
  <si>
    <t>AKT, PKB, PKB-ALPHA, PRKBA, RAC, RAC-ALPHA</t>
  </si>
  <si>
    <t>AKT serine/threonine kinase 1</t>
  </si>
  <si>
    <t>RAC-alpha serine/threonine-protein kinase|AKT1m|PKB alpha|RAC-PK-alpha|protein kinase B alpha|proto-oncogene c-Akt|rac protein kinase alpha|serine-threonine protein kinase|v-akt murine thymoma viral oncogene homolog 1|v-akt murine thymoma viral oncogene-like protein 1</t>
  </si>
  <si>
    <t>14q32.33</t>
  </si>
  <si>
    <t>EIF2S1</t>
  </si>
  <si>
    <t>EIF-2, EIF-2A, EIF-2alpha, EIF2, EIF2A</t>
  </si>
  <si>
    <t>eukaryotic translation initiation factor 2 subunit alpha</t>
  </si>
  <si>
    <t>eukaryotic translation initiation factor 2 subunit 1|eIF-2-alpha|eukaryotic translation initiation factor 2, subunit 1 alpha, 35kDa</t>
  </si>
  <si>
    <t>14q23.3</t>
  </si>
  <si>
    <t>NCK1</t>
  </si>
  <si>
    <t>NCK, NCKalpha, nck-1</t>
  </si>
  <si>
    <t>NCK adaptor protein 1</t>
  </si>
  <si>
    <t>cytoplasmic protein NCK1|NCK tyrosine kinase|SH2/SH3 adaptor protein NCK-alpha|melanoma NCK protein|non-catalytic region of tyrosine kinase</t>
  </si>
  <si>
    <t>3q22.3</t>
  </si>
  <si>
    <t>TNF</t>
  </si>
  <si>
    <t>DIF-alpha, TNFA, TNFSF2, TNLG1F, TNF</t>
  </si>
  <si>
    <t>tumor necrosis factor</t>
  </si>
  <si>
    <t>tumor necrosis factor|APC1 protein|TNF, macrophage-derived|TNF, monocyte-derived|TNF-a|tumor necrosis factor ligand 1F|tumor necrosis factor ligand superfamily member 2|tumor necrosis factor-alpha|tumor necrotic factor alpha</t>
  </si>
  <si>
    <t>PRKCA</t>
  </si>
  <si>
    <t>AAG6, PKC-alpha, PKCA, PKCI+/-, PKCalpha, PRKACA</t>
  </si>
  <si>
    <t>protein kinase C alpha</t>
  </si>
  <si>
    <t>protein kinase C alpha type|PKC-A|aging-associated gene 6</t>
  </si>
  <si>
    <t>17q24.2</t>
  </si>
  <si>
    <t>ERGIC3</t>
  </si>
  <si>
    <t>C20orf47, C2orf47, CGI-54, Erv46, NY-BR-84, PRO0989, SDBCAG84, dJ477O4.2</t>
  </si>
  <si>
    <t>ERGIC and golgi 3</t>
  </si>
  <si>
    <t>endoplasmic reticulum-Golgi intermediate compartment protein 3|endoplasmic reticulum-localized protein ERp43|serologically defined breast cancer antigen 84|serologically defined breast cancer antigen NY-BR-84</t>
  </si>
  <si>
    <t>20q11.22</t>
  </si>
  <si>
    <t>CEBPB</t>
  </si>
  <si>
    <t>C/EBP-beta, IL6DBP, NF-IL6, TCF5</t>
  </si>
  <si>
    <t>CCAAT enhancer binding protein beta</t>
  </si>
  <si>
    <t>CCAAT/enhancer-binding protein beta|CCAAT/enhancer binding protein (C/EBP), beta|interleukin 6-dependent DNA-binding protein|nuclear factor NF-IL6|nuclear factor of interleukin 6|transcription factor 5|transcription factor C/EBP beta</t>
  </si>
  <si>
    <t>20q13.13</t>
  </si>
  <si>
    <t>YIPF5</t>
  </si>
  <si>
    <t>FinGER5, MEDS2, SB140, SMAP-5, SMAP5, YIP1A</t>
  </si>
  <si>
    <t>Yip1 domain family member 5</t>
  </si>
  <si>
    <t>protein YIPF5|YIP1 family member 5|YPT-interacting protein 1 A|five-pass transmembrane protein localizing in the Golgi apparatus and the endoplasmic reticulum 5|golgi membrane protein SB140|smooth muscle cell associated protein 5</t>
  </si>
  <si>
    <t>5q31.3</t>
  </si>
  <si>
    <t>ERO1B</t>
  </si>
  <si>
    <t>ERO1LB, Ero1beta</t>
  </si>
  <si>
    <t>endoplasmic reticulum oxidoreductase 1 beta</t>
  </si>
  <si>
    <t>ERO1-like protein beta|ERO1-L-beta|ERO1-like beta|endoplasmic oxidoreductin-1-like protein B|endoplasmic reticulum oxidoreductase beta|endoplasmic reticulum oxidoreductin-1-like protein B|oxidoreductin-1-L-beta</t>
  </si>
  <si>
    <t>1q42.3</t>
  </si>
  <si>
    <t>XBP1</t>
  </si>
  <si>
    <t>TREB-5, TREB5, XBP-1, XBP2</t>
  </si>
  <si>
    <t>X-box binding protein 1</t>
  </si>
  <si>
    <t>X-box-binding protein 1|tax-responsive element-binding protein 5</t>
  </si>
  <si>
    <t>22q12</t>
  </si>
  <si>
    <t>SNCA</t>
  </si>
  <si>
    <t>NACP, PARK1, PARK4, PD1</t>
  </si>
  <si>
    <t>synuclein alpha</t>
  </si>
  <si>
    <t>alpha-synuclein|I+/--synuclein|non A-beta component of AD amyloid|synuclein alpha-140|synuclein, alpha (non A4 component of amyloid precursor)</t>
  </si>
  <si>
    <t>4q22.1</t>
  </si>
  <si>
    <t>ADIPOQ</t>
  </si>
  <si>
    <t>ACDC, ACRP30, ADIPQTL1, ADPN, APM-1, APM1, GBP28</t>
  </si>
  <si>
    <t>adiponectin, C1Q and collagen domain containing</t>
  </si>
  <si>
    <t>adiponectin|30 kDa adipocyte complement-related protein|adipocyte complement-related 30 kDa protein|adipose most abundant gene transcript 1 protein|adipose specific collagen-like factor|gelatin-binding protein 28</t>
  </si>
  <si>
    <t>VEGFA</t>
  </si>
  <si>
    <t>MVCD1, VEGF, VPF</t>
  </si>
  <si>
    <t>vascular endothelial growth factor A</t>
  </si>
  <si>
    <t>vascular endothelial growth factor A|vascular endothelial growth factor A121|vascular endothelial growth factor A165|vascular permeability factor</t>
  </si>
  <si>
    <t>6p21.1</t>
  </si>
  <si>
    <t>TGFB1</t>
  </si>
  <si>
    <t>CED, DPD1, IBDIMDE, LAP, TGF-beta1, TGFB, TGFbeta</t>
  </si>
  <si>
    <t>transforming growth factor beta 1</t>
  </si>
  <si>
    <t>transforming growth factor beta-1 proprotein|TGF-beta-1|latency-associated peptide|prepro-transforming growth factor beta-1|transforming growth factor beta1</t>
  </si>
  <si>
    <t>19q13.2</t>
  </si>
  <si>
    <t>SCARA3</t>
  </si>
  <si>
    <t>APC7, CSR, CSR1, MSLR1, MSRL1</t>
  </si>
  <si>
    <t>scavenger receptor class A member 3</t>
  </si>
  <si>
    <t>scavenger receptor class A member 3|cellular stress response gene protein|cellular stress response protein|macrophage scavenger receptor-like 1</t>
  </si>
  <si>
    <t>8p21.1</t>
  </si>
  <si>
    <t>BRAF</t>
  </si>
  <si>
    <t>B-RAF1, B-raf-1, BRAF1, NS7, RAFB1, BRAF</t>
  </si>
  <si>
    <t>B-Raf proto-oncogene, serine/threonine kinase</t>
  </si>
  <si>
    <t>serine/threonine-protein kinase B-raf|94 kDa B-raf protein|B-Raf proto-oncogene serine/threonine-protein kinase (p94)|B-Raf serine/threonine-protein|murine sarcoma viral (v-raf) oncogene homolog B1|proto-oncogene B-Raf|v-raf murine sarcoma viral oncogene homolog B|v-raf murine sarcoma viral oncogene homolog B1</t>
  </si>
  <si>
    <t>7q34</t>
  </si>
  <si>
    <t>IL6</t>
  </si>
  <si>
    <t>BSF-2, BSF2, CDF, HGF, HSF, IFN-beta-2, IFNB2, IL-6</t>
  </si>
  <si>
    <t>interleukin 6</t>
  </si>
  <si>
    <t>interleukin-6|B-cell differentiation factor|B-cell stimulatory factor 2|CTL differentiation factor|hybridoma growth factor|interferon beta-2|interleukin BSF-2</t>
  </si>
  <si>
    <t>7p15.3</t>
  </si>
  <si>
    <t>SERPINA1</t>
  </si>
  <si>
    <t>A1A, A1AT, AAT, PI, PI1, PRO2275, alpha1AT, nNIF</t>
  </si>
  <si>
    <t>serpin family A member 1</t>
  </si>
  <si>
    <t>alpha-1-antitrypsin|alpha-1 antitrypsin|alpha-1 protease inhibitor|alpha-1 proteinase inhibitor|alpha-1-antiproteinase|anti-elastase|epididymis secretory sperm binding protein|protease inhibitor 1 (anti-elastase), alpha-1-antitrypsin|serine (or cysteine) proteinase inhibitor, clade A, member 1|serpin A1|serpin peptidase inhibitor clade A (alpha-1antiproteinase, antitrypsin) member 1|serpin peptidase inhibitor clade A member 1|serpin peptidase inhibitor, clade A (alpha-1 antiproteinase, antitrypsin), member 1</t>
  </si>
  <si>
    <t>14q32.13</t>
  </si>
  <si>
    <t>INS</t>
  </si>
  <si>
    <t>IDDM, IDDM1, IDDM2, ILPR, IRDN, MODY10, PNDM4</t>
  </si>
  <si>
    <t>insulin</t>
  </si>
  <si>
    <t>insulin|preproinsulin|proinsulin</t>
  </si>
  <si>
    <t>11p15.5</t>
  </si>
  <si>
    <t>NC_000011.10</t>
  </si>
  <si>
    <t>HSD17B10</t>
  </si>
  <si>
    <t>17b-HSD10, ABAD, CAMR, DUPXp11.22, ERAB, HADH2, HCD2, HSD10MD, MHBD, MRPP2, MRX17, MRX31, MRXS10, SCHAD, SDR5C1</t>
  </si>
  <si>
    <t>hydroxysteroid 17-beta dehydrogenase 10</t>
  </si>
  <si>
    <t>3-hydroxyacyl-CoA dehydrogenase type-2|3-hydroxy-2-methylbutyryl-CoA dehydrogenase|AB-binding alcohol dehydrogenase|amyloid-beta peptide binding alcohol dehydrogenase|endoplasmic reticulum-associated amyloid beta-peptide-binding protein|mitochondrial RNase P subunit 2|mitochondrial ribonuclease P protein 2|short chain L-3-hydroxyacyl-CoA dehydrogenase type 2|short chain type dehydrogenase/reductase XH98G2</t>
  </si>
  <si>
    <t>Xp11.22</t>
  </si>
  <si>
    <t>X</t>
  </si>
  <si>
    <t>NC_000023.11</t>
  </si>
  <si>
    <t>PINK1</t>
  </si>
  <si>
    <t>BRPK, PARK6</t>
  </si>
  <si>
    <t>PTEN induced kinase 1</t>
  </si>
  <si>
    <t>serine/threonine-protein kinase PINK1, mitochondrial|PTEN induced putative kinase 1|PTEN-induced putative kinase protein 1|protein kinase BRPK</t>
  </si>
  <si>
    <t>1p36.12</t>
  </si>
  <si>
    <t>HIF1A</t>
  </si>
  <si>
    <t>HIF-1-alpha, HIF-1A, HIF-1alpha, HIF1, HIF1-ALPHA, MOP1, PASD8, bHLHe78</t>
  </si>
  <si>
    <t>hypoxia inducible factor 1 subunit alpha</t>
  </si>
  <si>
    <t>hypoxia-inducible factor 1-alpha|ARNT interacting protein|PAS domain-containing protein 8|basic-helix-loop-helix-PAS protein MOP1|class E basic helix-loop-helix protein 78|hypoxia inducible factor 1 alpha subunit|hypoxia inducible factor 1, alpha subunit (basic helix-loop-helix transcription factor)|hypoxia-inducible factor1alpha|member of PAS protein 1|member of PAS superfamily 1</t>
  </si>
  <si>
    <t>14q23.2</t>
  </si>
  <si>
    <t>P4HB</t>
  </si>
  <si>
    <t>CLCRP1, DSI, ERBA2L, GIT, P4Hbeta, PDI, PDIA1, PHDB, PO4DB, PO4HB, PROHB</t>
  </si>
  <si>
    <t>prolyl 4-hydroxylase subunit beta</t>
  </si>
  <si>
    <t>protein disulfide-isomerase|cellular thyroid hormone-binding protein|collagen prolyl 4-hydroxylase beta|glutathione-insulin transhydrogenase|p55|procollagen-proline, 2-oxoglutarate 4-dioxygenase (proline 4-hydroxylase), beta polypeptide|prolyl 4-hydroxylase, beta polypeptide|protein disulfide isomerase family A, member 1|protein disulfide isomerase-associated 1|protein disulfide isomerase/oxidoreductase|protocollagen hydroxylase|testicular secretory protein Li 32|thyroid hormone-binding protein p55</t>
  </si>
  <si>
    <t>17q25.3</t>
  </si>
  <si>
    <t>ERLEC1</t>
  </si>
  <si>
    <t>C2orf30, CIM, CL24936, CL25084, HEL117, XTP3-B, XTP3TPB</t>
  </si>
  <si>
    <t>endoplasmic reticulum lectin 1</t>
  </si>
  <si>
    <t>endoplasmic reticulum lectin 1|ER lectin|XTP3-transactivated gene B protein|XTP3-transactivated protein B|cancer invasion and metastasis-related|epididymis luminal protein 117|erlectin 1</t>
  </si>
  <si>
    <t>2p16.2</t>
  </si>
  <si>
    <t>KRAS</t>
  </si>
  <si>
    <t>C-K-RAS, C-K-RAS, CFC2, K-RAS2A, K-RAS2B, K-RAS4A, K-RAS4B, K-Ras, K-Ras 2, KI-RAS1, KRAS2, NS, NS3, OES, RALD, RASK2, c-Ki-ras, c-Ki-ras2, KRAS</t>
  </si>
  <si>
    <t>KRAS proto-oncogene, GTPase</t>
  </si>
  <si>
    <t>GTPase KRas|K-ras p21 protein|Kirsten rat sarcoma viral oncogene homolog|Kirsten rat sarcoma viral proto-oncogene|PR310 c-K-ras oncogene|c-Kirsten-ras protein|cellular c-Ki-ras2 proto-oncogene|cellular transforming proto-oncogene|oncogene KRAS2|proto-oncogene GTPase|transforming protein p21|v-Ki-ras2 Kirsten rat sarcoma 2 viral oncogene homolog</t>
  </si>
  <si>
    <t>12p12.1</t>
  </si>
  <si>
    <t>CANX</t>
  </si>
  <si>
    <t>CNX, IP90, P90</t>
  </si>
  <si>
    <t>calnexin</t>
  </si>
  <si>
    <t>calnexin|epididymis secretory sperm binding protein|major histocompatibility complex class I antigen-binding protein p88</t>
  </si>
  <si>
    <t>ERMP1</t>
  </si>
  <si>
    <t>FXNA, KIAA1815, bA207C16.3</t>
  </si>
  <si>
    <t>endoplasmic reticulum metallopeptidase 1</t>
  </si>
  <si>
    <t>endoplasmic reticulum metallopeptidase 1|Felix-ina|aminopeptidase Fxna</t>
  </si>
  <si>
    <t>9p24.1</t>
  </si>
  <si>
    <t>NFKB1</t>
  </si>
  <si>
    <t>CVID12, EBP-1, KBF1, NF-kB, NF-kB1, NF-kappa-B1, NF-kappaB, NF-kappabeta, NFKB-p105, NFKB-p50, NFkappaB</t>
  </si>
  <si>
    <t>nuclear factor kappa B subunit 1</t>
  </si>
  <si>
    <t>nuclear factor NF-kappa-B p105 subunit|DNA-binding factor KBF1|nuclear factor NF-kappa-B p50 subunit|nuclear factor kappa-B DNA binding subunit|nuclear factor of kappa light polypeptide gene enhancer in B-cells 1</t>
  </si>
  <si>
    <t>CXCL8</t>
  </si>
  <si>
    <t>GCP-1, GCP1, IL8, LECT, LUCT, LYNAP, MDNCF, MONAP, NAF, NAP-1, NAP1, SCYB8</t>
  </si>
  <si>
    <t>C-X-C motif chemokine ligand 8</t>
  </si>
  <si>
    <t>interleukin-8|T-cell chemotactic factor|alveolar macrophage chemotactic factor I|beta endothelial cell-derived neutrophil activating peptide|beta-thromboglobulin-like protein|chemokine (C-X-C motif) ligand 8|emoctakin|granulocyte chemotactic protein 1|interleukin 8|lung giant cell carcinoma-derived chemotactic protein|lymphocyte derived neutrophil activating peptide|monocyte-derived neutrophil chemotactic factor|monocyte-derived neutrophil-activating peptide|neutrophil-activating peptide 1|small inducible cytokine subfamily B, member 8|tumor necrosis factor-induced gene 1</t>
  </si>
  <si>
    <t>4q13.3</t>
  </si>
  <si>
    <t>HMGB1</t>
  </si>
  <si>
    <t>HMG-1, HMG1, HMG3, SBP-1</t>
  </si>
  <si>
    <t>high mobility group box 1</t>
  </si>
  <si>
    <t>high mobility group protein B1|Amphoterin|Sulfoglucuronyl carbohydrate binding protein|high-mobility group (nonhistone chromosomal) protein 1</t>
  </si>
  <si>
    <t>13q12.3</t>
  </si>
  <si>
    <t>PRNP</t>
  </si>
  <si>
    <t>ASCR, AltPrP, CD230, CJD, GSS, KURU, PRIP, PrP, PrP27-30, PrP33-35C, PrPc, p27-30</t>
  </si>
  <si>
    <t>prion protein</t>
  </si>
  <si>
    <t>major prion protein|alternative prion protein|CD230 antigen|prion-related protein</t>
  </si>
  <si>
    <t>20p13</t>
  </si>
  <si>
    <t>RTN4</t>
  </si>
  <si>
    <t>ASY, NI220/250, NOGO, NSP, NSP-CL, Nbla00271, Nbla10545, RTN-X-A, RTN4-B1, RTN4-B2, RTN4-C, RTN4</t>
  </si>
  <si>
    <t>reticulon 4</t>
  </si>
  <si>
    <t>reticulon-4|Human NogoA|My043 protein|foocen|neurite growth inhibitor 220|neurite outgrowth inhibitor|neuroendocrine-specific protein C homolog|reticulon 5</t>
  </si>
  <si>
    <t>2p16.1</t>
  </si>
  <si>
    <t>PPP1R15A</t>
  </si>
  <si>
    <t>GADD34</t>
  </si>
  <si>
    <t>protein phosphatase 1 regulatory subunit 15A</t>
  </si>
  <si>
    <t>protein phosphatase 1 regulatory subunit 15A|growth arrest and DNA damage-inducible protein GADD34|growth arrest and DNA-damage-inducible 34|myeloid differentiation primary response protein MyD116 homolog|protein phosphatase 1, regulatory (inhibitor) subunit 15A</t>
  </si>
  <si>
    <t>HTT</t>
  </si>
  <si>
    <t>HD, IT15, LOMARS</t>
  </si>
  <si>
    <t>huntingtin</t>
  </si>
  <si>
    <t>huntingtin|huntington disease protein</t>
  </si>
  <si>
    <t>4p16.3</t>
  </si>
  <si>
    <t>MAPK1</t>
  </si>
  <si>
    <t>ERK, ERK-2, ERK2, ERT1, MAPK2, NS13, P42MAPK, PRKM1, PRKM2, p38, p40, p41, p41mapk, p42-MAPK</t>
  </si>
  <si>
    <t>mitogen-activated protein kinase 1</t>
  </si>
  <si>
    <t>mitogen-activated protein kinase 1|MAP kinase 1|MAP kinase 2|MAPK 2|extracellular signal-regulated kinase 2|mitogen-activated protein kinase 2|protein tyrosine kinase ERK2</t>
  </si>
  <si>
    <t>22q11.22</t>
  </si>
  <si>
    <t>CAV1</t>
  </si>
  <si>
    <t>BSCL3, CGL3, LCCNS, MSTP085, PPH3, VIP21</t>
  </si>
  <si>
    <t>caveolin 1</t>
  </si>
  <si>
    <t>caveolin-1|caveolin 1, caveolae protein, 22kDa|cell growth-inhibiting protein 32</t>
  </si>
  <si>
    <t>PTPN1</t>
  </si>
  <si>
    <t>PTP1B</t>
  </si>
  <si>
    <t>protein tyrosine phosphatase non-receptor type 1</t>
  </si>
  <si>
    <t>tyrosine-protein phosphatase non-receptor type 1|protein tyrosine phosphatase, placental|protein-tyrosine phosphatase 1B</t>
  </si>
  <si>
    <t>ERP27</t>
  </si>
  <si>
    <t>C12orf46, PDIA8</t>
  </si>
  <si>
    <t>endoplasmic reticulum protein 27</t>
  </si>
  <si>
    <t>endoplasmic reticulum resident protein 27|ER protein 27|endoplasmic reticulum protein 27 kDa|inactive protein disulfide-isomerase 27|protein disulfide isomerase family A, member 8</t>
  </si>
  <si>
    <t>12p12.3</t>
  </si>
  <si>
    <t>SOD1</t>
  </si>
  <si>
    <t>ALS, ALS1, HEL-S-44, IPOA, SOD, STAHP, hSod1, homodimer</t>
  </si>
  <si>
    <t>superoxide dismutase 1</t>
  </si>
  <si>
    <t>superoxide dismutase [Cu-Zn]|Cu/Zn superoxide dismutase|SOD, soluble|epididymis secretory protein Li 44|indophenoloxidase A|superoxide dismutase 1, soluble|superoxide dismutase, cystolic</t>
  </si>
  <si>
    <t>21q22.11</t>
  </si>
  <si>
    <t>MAP3K5</t>
  </si>
  <si>
    <t>ASK1, MAPKKK5, MEKK5</t>
  </si>
  <si>
    <t>mitogen-activated protein kinase kinase kinase 5</t>
  </si>
  <si>
    <t>mitogen-activated protein kinase kinase kinase 5|ASK-1|MAP/ERK kinase kinase 5|MAPK/ERK kinase kinase 5|MEK kinase 5|MEKK 5|apoptosis signal-regulating kinase 1</t>
  </si>
  <si>
    <t>6q23.3</t>
  </si>
  <si>
    <t>HLA-B</t>
  </si>
  <si>
    <t>AS, B-4901, HLAB</t>
  </si>
  <si>
    <t>major histocompatibility complex, class I, B</t>
  </si>
  <si>
    <t>major histocompatibility complex, class I, B|HLA class I antigen HLA-B|HLA class I histocompatibility antigen, B alpha chain|MHC HLA-B cell surface glycoprotein|MHC HLA-B transmembrane glycoprotein|MHC class 1 antigen|MHC class I antigen HLA-B alpha chain|MHC class I antigen HLA-B heavy chain|MHC class I antigen SHCHA|MHC class I molecule|leukocyte antigen class I-B</t>
  </si>
  <si>
    <t>TLR4</t>
  </si>
  <si>
    <t>ARMD10, CD284, TLR-4, TOLL</t>
  </si>
  <si>
    <t>toll like receptor 4</t>
  </si>
  <si>
    <t>toll-like receptor 4|hToll|homolog of Drosophila toll|toll like receptor 4 protein</t>
  </si>
  <si>
    <t>9q33.1</t>
  </si>
  <si>
    <t>BCAP31</t>
  </si>
  <si>
    <t>6C6-AG, BAP31, CDM, DDCH, DXS1357E</t>
  </si>
  <si>
    <t>B cell receptor associated protein 31</t>
  </si>
  <si>
    <t>B-cell receptor-associated protein 31|6C6-AG tumor-associated antigen|BCR-associated protein Bap31|p28 Bap31</t>
  </si>
  <si>
    <t>Xq28</t>
  </si>
  <si>
    <t>NLRP3</t>
  </si>
  <si>
    <t>AGTAVPRL, AII, AVP, C1orf7, CIAS1, CLR1.1, DFNA34, FCAS, FCAS1, FCU, KEFH, MWS, NALP3, PYPAF1</t>
  </si>
  <si>
    <t>NLR family pyrin domain containing 3</t>
  </si>
  <si>
    <t>NACHT, LRR and PYD domains-containing protein 3|NACHT domain-, leucine-rich repeat-, and PYD-containing protein 3|NACHT, LRR and PYD containing protein 3|PYRIN-containing APAF1-like protein 1|caterpiller protein 1.1|cold autoinflammatory syndrome 1 protein|cold-induced autoinflammatory syndrome 1 protein|cryopyrin|cryopyrin, NACHT, LRR and PYD domains - containing protein 3|deafness, autosomal dominant 34|nucleotide-binding oligomerization domain, leucine rich repeat and pyrin domain containing 3</t>
  </si>
  <si>
    <t>1q44</t>
  </si>
  <si>
    <t>HYOU1</t>
  </si>
  <si>
    <t>GRP-170, Grp170, HSP12A, IMD59, ORP-150, ORP150</t>
  </si>
  <si>
    <t>hypoxia up-regulated 1</t>
  </si>
  <si>
    <t>hypoxia up-regulated protein 1|150 kDa oxygen-regulated protein|170 kDa glucose-regulated protein|epididymis secretory sperm binding protein|oxygen regulated protein (150kD)</t>
  </si>
  <si>
    <t>11q23.3</t>
  </si>
  <si>
    <t>RHOA</t>
  </si>
  <si>
    <t>ARH12, ARHA, EDFAOB, RHO12, RHOH12</t>
  </si>
  <si>
    <t>ras homolog family member A</t>
  </si>
  <si>
    <t>transforming protein RhoA|Aplysia ras-related homolog 12|epididymis secretory sperm binding protein|oncogene RHO H12|small GTP binding protein RhoA</t>
  </si>
  <si>
    <t>3p21.31</t>
  </si>
  <si>
    <t>SYVN1</t>
  </si>
  <si>
    <t>DER3, HRD1</t>
  </si>
  <si>
    <t>synoviolin 1</t>
  </si>
  <si>
    <t>E3 ubiquitin-protein ligase synoviolin|HMG-coA reductase degradation 1 homolog|RING-type E3 ubiquitin transferase synoviolin|synovial apoptosis inhibitor 1, synoviolin</t>
  </si>
  <si>
    <t>11q13.1</t>
  </si>
  <si>
    <t>MAPT</t>
  </si>
  <si>
    <t>DDPAC, FTDP-17L, MSTD, MTBT1, MTBT2, PPND, PPP1R103, TAU, tau-40, MAPT</t>
  </si>
  <si>
    <t>microtubule associated protein tau</t>
  </si>
  <si>
    <t>microtubule-associated protein tau|G protein beta1/gamma2 subunit-interacting factor 1|PHF-tau|neurofibrillary tangle protein|paired helical filament-tau|protein phosphatase 1, regulatory subunit 103</t>
  </si>
  <si>
    <t>17q21.31</t>
  </si>
  <si>
    <t>RELA</t>
  </si>
  <si>
    <t>CMCU, NFKB3, p65</t>
  </si>
  <si>
    <t>RELA proto-oncogene, NF-kB subunit</t>
  </si>
  <si>
    <t>transcription factor p65|NF-kappa-B p65delta3|NF-kappa-B transcription factor p65|nuclear factor NF-kappa-B p65 subunit|nuclear factor of kappa light polypeptide gene enhancer in B-cells 3|v-rel avian reticuloendotheliosis viral oncogene homolog A</t>
  </si>
  <si>
    <t>APOB</t>
  </si>
  <si>
    <t>FCHL2, FLDB, LDLCQ4, apoB-100, apoB-48</t>
  </si>
  <si>
    <t>apolipoprotein B</t>
  </si>
  <si>
    <t>apolipoprotein B-100|apolipoprotein B (including Ag(x) antigen)|apolipoprotein B48</t>
  </si>
  <si>
    <t>2p24.1</t>
  </si>
  <si>
    <t>ATF6</t>
  </si>
  <si>
    <t>ACHM7A, ATF6</t>
  </si>
  <si>
    <t>activating transcription factor 6</t>
  </si>
  <si>
    <t>cyclic AMP-dependent transcription factor ATF-6 alpha|cAMP-dependent transcription factor ATF-6 alpha</t>
  </si>
  <si>
    <t>1q23.3</t>
  </si>
  <si>
    <t>TMBIM6</t>
  </si>
  <si>
    <t>BAXI1, BI-1, TEGT</t>
  </si>
  <si>
    <t>transmembrane BAX inhibitor motif containing 6</t>
  </si>
  <si>
    <t>bax inhibitor 1|testis enhanced gene transcript|testis-enhanced gene transcript protein|transmembrane BAX inhibitor motif-containing protein 6</t>
  </si>
  <si>
    <t>12q13.12</t>
  </si>
  <si>
    <t>BCL2L11</t>
  </si>
  <si>
    <t>BAM, BIM, BOD</t>
  </si>
  <si>
    <t>BCL2 like 11</t>
  </si>
  <si>
    <t>bcl-2-like protein 11|BCL2-like 11 (apoptosis facilitator)|bcl-2 interacting mediator of cell death|bcl-2 interacting protein Bim|bcl-2-related ovarian death agonist</t>
  </si>
  <si>
    <t>2q13</t>
  </si>
  <si>
    <t>TNFRSF10B</t>
  </si>
  <si>
    <t>CD262, DR5, KILLER, KILLER/DR5, TRAIL-R2, TRAILR2, TRICK2, TRICK2A, TRICK2B, TRICKB, ZTNFR9</t>
  </si>
  <si>
    <t>TNF receptor superfamily member 10b</t>
  </si>
  <si>
    <t>tumor necrosis factor receptor superfamily member 10B|Fas-like protein|TNF-related apoptosis-inducing ligand receptor 2|apoptosis inducing protein TRICK2A/2B|apoptosis inducing receptor TRAIL-R2|cytotoxic TRAIL receptor-2|death domain containing receptor for TRAIL/Apo-2L|death receptor 5|p53-regulated DNA damage-inducible cell death receptor(killer)|tumor necrosis factor receptor superfamily, member 10b|tumor necrosis factor receptor-like protein ZTNFR9</t>
  </si>
  <si>
    <t>8p21.3</t>
  </si>
  <si>
    <t>VWF</t>
  </si>
  <si>
    <t>F8VWF, VWD</t>
  </si>
  <si>
    <t>von Willebrand factor</t>
  </si>
  <si>
    <t>von Willebrand factor|Factor VIII related antigen|coagulation factor VIII VWF</t>
  </si>
  <si>
    <t>12p13.31</t>
  </si>
  <si>
    <t>CD4</t>
  </si>
  <si>
    <t>CD4mut, IMD79, OKT4D</t>
  </si>
  <si>
    <t>CD4 molecule</t>
  </si>
  <si>
    <t>T-cell surface glycoprotein CD4|CD4 antigen (p55)|CD4 receptor|T-cell surface antigen T4/Leu-3</t>
  </si>
  <si>
    <t>JUN</t>
  </si>
  <si>
    <t>AP-1, AP1, c-Jun, cJUN, p39</t>
  </si>
  <si>
    <t>Jun proto-oncogene, AP-1 transcription factor subunit</t>
  </si>
  <si>
    <t>transcription factor Jun|Jun activation domain binding protein|activator protein 1|enhancer-binding protein AP1|jun oncogene|proto-oncogene c-Jun|proto-oncogene cJun|transcription factor AP-1|transcription factor AP-1 subunit Jun|v-jun avian sarcoma virus 17 oncogene homolog|v-jun sarcoma virus 17 oncogene homolog</t>
  </si>
  <si>
    <t>1p32.1</t>
  </si>
  <si>
    <t>CTNNB1</t>
  </si>
  <si>
    <t>CTNNB, EVR7, MRD19, NEDSDV, armadillo</t>
  </si>
  <si>
    <t>catenin beta 1</t>
  </si>
  <si>
    <t>catenin beta-1|catenin (cadherin-associated protein), beta 1, 88kDa</t>
  </si>
  <si>
    <t>3p22.1</t>
  </si>
  <si>
    <t>HSPA1A</t>
  </si>
  <si>
    <t>HEL-S-103, HSP70, HSP70-1, HSP70-1A, HSP70-2, HSP70.1, HSP70.2, HSP70I, HSP72, HSPA1</t>
  </si>
  <si>
    <t>heat shock protein family A (Hsp70) member 1A</t>
  </si>
  <si>
    <t>heat shock 70 kDa protein 1A|HSP70-1/HSP70-2|HSP70.1/HSP70.2|Heat shock 70 kDa protein 1B|Heat shock 70 kDa protein 2|dnaK-type molecular chaperone HSP70-1|epididymis secretory protein Li 103|epididymis secretory sperm binding protein|heat shock 70 kDa protein 1|heat shock 70 kDa protein 1/2|heat shock 70 kDa protein 1A/1B|heat shock 70kD protein 1A|heat shock 70kDa protein 1A|heat shock-induced protein</t>
  </si>
  <si>
    <t>PTEN</t>
  </si>
  <si>
    <t>10q23del, BZS, CWS1, DEC, GLM2, MHAM, MMAC11, PTENbeta, TEP1, PTEN</t>
  </si>
  <si>
    <t>phosphatase and tensin homolog</t>
  </si>
  <si>
    <t>phosphatidylinositol 3,4,5-trisphosphate 3-phosphatase and dual-specificity protein phosphatase PTEN|MMAC1 phosphatase and tensin homolog deleted on chromosome 10|PTEN variant PTEN-K267Rfs*9|PTEN variant PTEN-L247*|PTEN variant PTEN-R234Afs*11|PTENepsilon|mitochondrial PTENalpha|mitochondrial phosphatase and tensin protein alpha|mutated in multiple advanced cancers 1|phosphatase and tensin-like protein|phosphatidylinositol-3,4,5-trisphosphate 3-phosphatase and dual-specificity protein phosphatase PTEN|protein tyrosine phosphatase</t>
  </si>
  <si>
    <t>10q23.31</t>
  </si>
  <si>
    <t>STAT3</t>
  </si>
  <si>
    <t>ADMIO, ADMIO1, APRF, HIES</t>
  </si>
  <si>
    <t>signal transducer and activator of transcription 3</t>
  </si>
  <si>
    <t>signal transducer and activator of transcription 3|DNA-binding protein APRF|acute-phase response factor</t>
  </si>
  <si>
    <t>17q21.2</t>
  </si>
  <si>
    <t>MYC</t>
  </si>
  <si>
    <t>MRTLC, bHLHe39, c-Myc, MYC</t>
  </si>
  <si>
    <t>MYC proto-oncogene, bHLH transcription factor</t>
  </si>
  <si>
    <t>myc proto-oncogene protein|avian myelocytomatosis viral oncogene homolog|class E basic helix-loop-helix protein 39|myc-related translation/localization regulatory factor|proto-oncogene c-Myc|transcription factor p64|v-myc avian myelocytomatosis viral oncogene homolog|v-myc myelocytomatosis viral oncogene homolog</t>
  </si>
  <si>
    <t>8q24.21</t>
  </si>
  <si>
    <t>CLU</t>
  </si>
  <si>
    <t>AAG4, APO-J, APOJ, CLI1, CLU2, KUB1, NA1/NA2, SGP-2, SGP2, SP-40, TRPM-2, TRPM2, CLU</t>
  </si>
  <si>
    <t>clusterin</t>
  </si>
  <si>
    <t>clusterin|aging-associated protein 4|apolipoprotein J|complement cytolysis inhibitor|complement lysis inhibitor|complement-associated protein SP-40,40|epididymis secretory sperm binding protein|ku70-binding protein 1|sulfated glycoprotein 2|testosterone-repressed prostate message 2</t>
  </si>
  <si>
    <t>PML</t>
  </si>
  <si>
    <t>MYL, PP8675, RNF71, TRIM19</t>
  </si>
  <si>
    <t>PML nuclear body scaffold</t>
  </si>
  <si>
    <t>protein PML|E3 SUMO-protein ligase PML|PML/RARA fusion|RING finger protein 71|RING-type E3 SUMO transferase PML|probable transcription factor PML|promyelocytic leukemia protein|promyelocytic leukemia, inducer of|tripartite motif protein TRIM19|tripartite motif-containing protein 19</t>
  </si>
  <si>
    <t>15q24.1</t>
  </si>
  <si>
    <t>PKD2</t>
  </si>
  <si>
    <t>APKD2, PC2, PKD4, Pc-2, TRPP2</t>
  </si>
  <si>
    <t>polycystin 2, transient receptor potential cation channel</t>
  </si>
  <si>
    <t>polycystin-2|autosomal dominant polycystic kidney disease type II protein|polycystic kidney disease 2 (autosomal dominant)|transient receptor potential cation channel subfamily P member 2</t>
  </si>
  <si>
    <t>MAPK3</t>
  </si>
  <si>
    <t>ERK-1, ERK1, ERT2, HS44KDAP, HUMKER1A, P44ERK1, P44MAPK, PRKM3, p44-ERK1, p44-MAPK</t>
  </si>
  <si>
    <t>mitogen-activated protein kinase 3</t>
  </si>
  <si>
    <t>mitogen-activated protein kinase 3|MAPK 1|extracellular signal-regulated kinase 1|extracellular signal-related kinase 1|insulin-stimulated MAP2 kinase|microtubule-associated protein 2 kinase</t>
  </si>
  <si>
    <t>NOS3</t>
  </si>
  <si>
    <t>ECNOS, eNOS</t>
  </si>
  <si>
    <t>nitric oxide synthase 3</t>
  </si>
  <si>
    <t>nitric oxide synthase, endothelial|EC-NOS|NOS type III|NOSIII|cNOS|constitutive NOS|endothelial NOS|nitric oxide synthase 3 (endothelial cell)</t>
  </si>
  <si>
    <t>RAC1</t>
  </si>
  <si>
    <t>MIG5, MRD48, Rac-1, TC-25, p21-Rac1</t>
  </si>
  <si>
    <t>Rac family small GTPase 1</t>
  </si>
  <si>
    <t>ras-related C3 botulinum toxin substrate 1|cell migration-inducing gene 5 protein|ras-like protein TC25|ras-related C3 botulinum toxin substrate 1 (rho family, small GTP binding protein Rac1)</t>
  </si>
  <si>
    <t>7p22.1</t>
  </si>
  <si>
    <t>ALB</t>
  </si>
  <si>
    <t>FDAHT, HSA, PRO0883, PRO0903, PRO1341</t>
  </si>
  <si>
    <t>albumin</t>
  </si>
  <si>
    <t>albumin|serum albumin</t>
  </si>
  <si>
    <t>ESR1</t>
  </si>
  <si>
    <t>ER, ESR, ESRA, ESTRR, Era, NR3A1</t>
  </si>
  <si>
    <t>estrogen receptor 1</t>
  </si>
  <si>
    <t>estrogen receptor|E2 receptor alpha|ER-alpha|estradiol receptor|estrogen nuclear receptor alpha|estrogen receptor alpha E1-E2-1-2|estrogen receptor alpha E1-N2-E2-1-2|nuclear receptor subfamily 3 group A member 1|oestrogen receptor alpha</t>
  </si>
  <si>
    <t>6q25.1-q25.2</t>
  </si>
  <si>
    <t>VAPB</t>
  </si>
  <si>
    <t>ALS8, VAMP-B, VAP-B</t>
  </si>
  <si>
    <t>VAMP associated protein B and C</t>
  </si>
  <si>
    <t>vesicle-associated membrane protein-associated protein B/C|VAMP (vesicle-associated membrane protein)-associated protein B and C|VAMP-associated 33 kDa protein</t>
  </si>
  <si>
    <t>20q13.32</t>
  </si>
  <si>
    <t>DNM1L</t>
  </si>
  <si>
    <t>DLP1, DRP1, DVLP, DYMPLE, EMPF, EMPF1, HDYNIV, OPA5</t>
  </si>
  <si>
    <t>dynamin 1 like</t>
  </si>
  <si>
    <t>dynamin-1-like protein|Dnm1p/Vps1p-like protein|dynamin family member proline-rich carboxyl-terminal domain less|dynamin-like protein 4|dynamin-like protein IV|dynamin-related protein 1</t>
  </si>
  <si>
    <t>12p11.21</t>
  </si>
  <si>
    <t>HSPA13</t>
  </si>
  <si>
    <t>STCH</t>
  </si>
  <si>
    <t>heat shock protein family A (Hsp70) member 13</t>
  </si>
  <si>
    <t>heat shock 70 kDa protein 13|heat shock protein 70kDa family, member 13|microsomal stress 70 protein ATPase core|stress 70 protein chaperone, microsome-associated, 60kD|stress 70 protein chaperone, microsome-associated, 60kDa|stress-70 protein chaperone microsome-associated 60 kDa protein|testis secretory sperm-binding protein Li 199a</t>
  </si>
  <si>
    <t>21q11.2</t>
  </si>
  <si>
    <t>BRCA1</t>
  </si>
  <si>
    <t>BRCAI, BRCC1, BROVCA1, FANCS, IRIS, PNCA4, PPP1R53, PSCP, RNF53</t>
  </si>
  <si>
    <t>BRCA1 DNA repair associated</t>
  </si>
  <si>
    <t>breast cancer type 1 susceptibility protein|BRCA1/BRCA2-containing complex, subunit 1|Fanconi anemia, complementation group S|RING finger protein 53|breast and ovarian cancer susceptibility protein 1|breast cancer 1, early onset|early onset breast cancer 1|protein phosphatase 1, regulatory subunit 53</t>
  </si>
  <si>
    <t>PIK3R1</t>
  </si>
  <si>
    <t>AGM7, GRB1, IMD36, p85, p85-ALPHA</t>
  </si>
  <si>
    <t>phosphoinositide-3-kinase regulatory subunit 1</t>
  </si>
  <si>
    <t>phosphatidylinositol 3-kinase regulatory subunit alpha|PI3-kinase subunit p85-alpha|PI3K regulatory subunit alpha|phosphatidylinositol 3-kinase 85 kDa regulatory subunit alpha|phosphatidylinositol 3-kinase, regulatory subunit, polypeptide 1 (p85 alpha)|phosphatidylinositol 3-kinase-associated p-85 alpha|phosphoinositide-3-kinase regulatory subunit alpha|phosphoinositide-3-kinase, regulatory subunit 1 (alpha)|ptdIns-3-kinase regulatory subunit alpha</t>
  </si>
  <si>
    <t>5q13.1</t>
  </si>
  <si>
    <t>PCSK9</t>
  </si>
  <si>
    <t>FH3, FHCL3, HCHOLA3, LDLCQ1, NARC-1, NARC1, PC9</t>
  </si>
  <si>
    <t>proprotein convertase subtilisin/kexin type 9</t>
  </si>
  <si>
    <t>proprotein convertase subtilisin/kexin type 9|convertase subtilisin/kexin type 9 preproprotein|neural apoptosis regulated convertase 1|subtilisin/kexin-like protease PC9</t>
  </si>
  <si>
    <t>TERT</t>
  </si>
  <si>
    <t>CMM9, DKCA2, DKCB4, EST2, PFBMFT1, TCS1, TP2, TRT, hEST2, hTRT</t>
  </si>
  <si>
    <t>telomerase reverse transcriptase</t>
  </si>
  <si>
    <t>telomerase reverse transcriptase|telomerase catalytic subunit|telomerase-associated protein 2</t>
  </si>
  <si>
    <t>5p15.33</t>
  </si>
  <si>
    <t>ITPR1</t>
  </si>
  <si>
    <t>ACV, CLA4, INSP3R1, IP3R, IP3R1, PPP1R94, SCA15, SCA16, SCA29</t>
  </si>
  <si>
    <t>inositol 1,4,5-trisphosphate receptor type 1</t>
  </si>
  <si>
    <t>inositol 1,4,5-trisphosphate receptor type 1|IP3 receptor|IP3R 1|inositol 1,4,5-triphosphate receptor, type 1|protein phosphatase 1, regulatory subunit 94|type 1 InsP3 receptor|type 1 inositol 1,4,5-trisphosphate receptor</t>
  </si>
  <si>
    <t>3p26.1</t>
  </si>
  <si>
    <t>STIM1</t>
  </si>
  <si>
    <t>D11S4896E, GOK, IMD10, STRMK, TAM, TAM1</t>
  </si>
  <si>
    <t>stromal interaction molecule 1</t>
  </si>
  <si>
    <t>11p15.4</t>
  </si>
  <si>
    <t>MMP9</t>
  </si>
  <si>
    <t>CLG4B, GELB, MANDP2, MMP-9</t>
  </si>
  <si>
    <t>matrix metallopeptidase 9</t>
  </si>
  <si>
    <t>matrix metalloproteinase-9|macrophage gelatinase|matrix metallopeptidase 9 (gelatinase B, 92kDa gelatinase, 92kDa type IV collagenase)|matrix metalloproteinase 9 (gelatinase B, 92kDa gelatinase, 92kDa type IV collagenase)|type V collagenase</t>
  </si>
  <si>
    <t>20q13.12</t>
  </si>
  <si>
    <t>THBS1</t>
  </si>
  <si>
    <t>THBS, THBS-1, TSP, TSP-1, TSP1</t>
  </si>
  <si>
    <t>thrombospondin 1</t>
  </si>
  <si>
    <t>thrombospondin-1|glycoprotein G|thrombospondin-1p180|thrombospondin-p50</t>
  </si>
  <si>
    <t>15q14</t>
  </si>
  <si>
    <t>BAK1</t>
  </si>
  <si>
    <t>BAK, BAK-LIKE, BCL2L7, CDN1</t>
  </si>
  <si>
    <t>BCL2 antagonist/killer 1</t>
  </si>
  <si>
    <t>bcl-2 homologous antagonist/killer|BCL2-like 7 protein|apoptosis regulator BAK|bcl-2-like protein 7|bcl2-L-7|pro-apoptotic protein BAK</t>
  </si>
  <si>
    <t>SRC</t>
  </si>
  <si>
    <t>ASV1, THC6, c-SRC, p60-Src, SRC</t>
  </si>
  <si>
    <t>SRC proto-oncogene, non-receptor tyrosine kinase</t>
  </si>
  <si>
    <t>proto-oncogene tyrosine-protein kinase Src|proto-oncogene c-Src|protooncogene SRC, Rous sarcoma|tyrosine kinase pp60c-src|tyrosine-protein kinase SRC-1|v-src avian sarcoma (Schmidt-Ruppin A-2) viral oncogene homolog</t>
  </si>
  <si>
    <t>20q11.23</t>
  </si>
  <si>
    <t>BCL2L1</t>
  </si>
  <si>
    <t>BCL-XL/S, BCL2L, BCLX, Bcl-X, PPP1R52</t>
  </si>
  <si>
    <t>BCL2 like 1</t>
  </si>
  <si>
    <t>bcl-2-like protein 1|apoptosis regulator Bcl-X|protein phosphatase 1, regulatory subunit 52</t>
  </si>
  <si>
    <t>20q11.21</t>
  </si>
  <si>
    <t>UGT1A1</t>
  </si>
  <si>
    <t>BILIQTL1, GNT1, HUG-BR1, UDPGT, UDPGT 1-1, UGT1, UGT1A</t>
  </si>
  <si>
    <t>UDP glucuronosyltransferase family 1 member A1</t>
  </si>
  <si>
    <t>UDP-glucuronosyltransferase 1A1|UDP glucuronosyltransferase 1 family, polypeptide A1|UDP glycosyltransferase 1 family, polypeptide A1|UDP-glucuronosyltransferase 1-A|UDP-glucuronosyltransferase 1A|UGT-1A|UGT1*1|UGT1-01|UGT1.1|bilirubin UDP-glucuronosyltranserase|bilirubin UDP-glucuronosyltransferase 1-1|bilirubin UDP-glucuronosyltransferase isozyme 1|bilirubin-specific UDPGT isozyme 1</t>
  </si>
  <si>
    <t>2q37.1</t>
  </si>
  <si>
    <t>IGF1</t>
  </si>
  <si>
    <t>IGF, IGF-I, IGFI, MGF</t>
  </si>
  <si>
    <t>insulin like growth factor 1</t>
  </si>
  <si>
    <t>insulin-like growth factor I|insulin-like growth factor 1 (somatomedin C)|insulin-like growth factor IB|mechano growth factor|somatomedin-C</t>
  </si>
  <si>
    <t>12q23.2</t>
  </si>
  <si>
    <t>SHH</t>
  </si>
  <si>
    <t>HHG1, HLP3, HPE3, MCOPCB5, SMMCI, ShhNC, TPT, TPTPS</t>
  </si>
  <si>
    <t>sonic hedgehog signaling molecule</t>
  </si>
  <si>
    <t>sonic hedgehog protein|shh unprocessed N-terminal signaling and C-terminal autoprocessing domains|sonic hedgehog homolog</t>
  </si>
  <si>
    <t>7q36.3</t>
  </si>
  <si>
    <t>IL1B</t>
  </si>
  <si>
    <t>IL-1, IL1-BETA, IL1F2, IL1beta</t>
  </si>
  <si>
    <t>interleukin 1 beta</t>
  </si>
  <si>
    <t>interleukin-1 beta|IL-1 beta|catabolin|interleukin 1beta|preinterleukin 1 beta|pro-interleukin-1-beta</t>
  </si>
  <si>
    <t>2q14.1</t>
  </si>
  <si>
    <t>CDKN1A</t>
  </si>
  <si>
    <t>CAP20, CDKN1, CIP1, MDA-6, P21, SDI1, WAF1, p21CIP1</t>
  </si>
  <si>
    <t>cyclin dependent kinase inhibitor 1A</t>
  </si>
  <si>
    <t>cyclin-dependent kinase inhibitor 1|CDK-interacting protein 1|CDK-interaction protein 1|DNA synthesis inhibitor|cyclin-dependent kinase inhibitor 1A (p21, Cip1)|melanoma differentiation associated protein 6|wild-type p53-activated fragment 1</t>
  </si>
  <si>
    <t>6p21.2</t>
  </si>
  <si>
    <t>CDKN2A</t>
  </si>
  <si>
    <t>ARF, CDK4I, CDKN2, CMM2, INK4, INK4A, MLM, MTS-1, MTS1, P14, P14ARF, P16, P16-INK4A, P16INK4, P16INK4A, P19, P19ARF, TP16</t>
  </si>
  <si>
    <t>cyclin dependent kinase inhibitor 2A</t>
  </si>
  <si>
    <t>cyclin-dependent kinase inhibitor 2A|CDK4 inhibitor p16-INK4|alternative reading frame|cell cycle negative regulator beta|cyclin-dependent kinase 4 inhibitor A|cyclin-dependent kinase inhibitor 2A (melanoma, p16, inhibits CDK4)|multiple tumor suppressor 1</t>
  </si>
  <si>
    <t>9p21.3</t>
  </si>
  <si>
    <t>TOR1A</t>
  </si>
  <si>
    <t>AMC5, DQ2, DYT1</t>
  </si>
  <si>
    <t>torsin family 1 member A</t>
  </si>
  <si>
    <t>torsin-1A|dystonia 1 protein|dystonia 1, torsion (autosomal dominant; torsin A)|torsin A|torsin ATPase 1|torsin ATPase-1A</t>
  </si>
  <si>
    <t>9q34.11</t>
  </si>
  <si>
    <t>SELENOS</t>
  </si>
  <si>
    <t>AD-015, ADO15, SBBI8, SELS, SEPS1, VIMP</t>
  </si>
  <si>
    <t>selenoprotein S</t>
  </si>
  <si>
    <t>selenoprotein S|VCP interacting membrane selenoprotein|VCP-interacting membrane protein|tanis|valosin-containing protein-interacting membrane protein</t>
  </si>
  <si>
    <t>15q26.3</t>
  </si>
  <si>
    <t>DDX3X</t>
  </si>
  <si>
    <t>CAP-Rf, DBX, DDX14, DDX3, HLP2, MRX102, MRXSSB</t>
  </si>
  <si>
    <t>DEAD-box helicase 3 X-linked</t>
  </si>
  <si>
    <t>ATP-dependent RNA helicase DDX3X|DEAD (Asp-Glu-Ala-Asp) box helicase 3, X-linked|DEAD (Asp-Glu-Ala-Asp) box polypeptide 3, X-linked|DEAD box protein 3, X-chromosomal|DEAD/H (Asp-Glu-Ala-Asp/His) box polypeptide 3|DEAD/H box-3|helicase-like protein 2</t>
  </si>
  <si>
    <t>Xp11.4</t>
  </si>
  <si>
    <t>NCK2</t>
  </si>
  <si>
    <t>GRB4, NCKbeta</t>
  </si>
  <si>
    <t>NCK adaptor protein 2</t>
  </si>
  <si>
    <t>cytoplasmic protein NCK2|SH2/SH3 adaptor protein NCK-beta|growth factor receptor-bound protein 4|noncatalytic region of tyrosine kinase, beta</t>
  </si>
  <si>
    <t>2q12.2</t>
  </si>
  <si>
    <t>KDR</t>
  </si>
  <si>
    <t>CD309, FLK1, VEGFR, VEGFR2</t>
  </si>
  <si>
    <t>kinase insert domain receptor</t>
  </si>
  <si>
    <t>vascular endothelial growth factor receptor 2|fetal liver kinase-1|kinase insert domain receptor (a type III receptor tyrosine kinase)|protein-tyrosine kinase receptor Flk-1|soluble VEGFR2|tyrosine kinase growth factor receptor</t>
  </si>
  <si>
    <t>4q12</t>
  </si>
  <si>
    <t>OPRM1</t>
  </si>
  <si>
    <t>LMOR, M-OR-1, MOP, MOR, MOR1, OPRM</t>
  </si>
  <si>
    <t>opioid receptor mu 1</t>
  </si>
  <si>
    <t>mu-type opioid receptor|mu opiate receptor|mu opioid receptor hMOR-1a</t>
  </si>
  <si>
    <t>6q25.2</t>
  </si>
  <si>
    <t>MAPK8IP3</t>
  </si>
  <si>
    <t>JIP-3, JIP3, JSAP1, NEDBA, SYD2, syd</t>
  </si>
  <si>
    <t>mitogen-activated protein kinase 8 interacting protein 3</t>
  </si>
  <si>
    <t>C-Jun-amino-terminal kinase-interacting protein 3|C-jun-amino-terminal kinase interacting protein 3|JNK MAP kinase scaffold protein 3|JNK-interacting protein 3|JNK/SAPK-associated protein-1|JNK/stress-activated protein kinase-associated protein 1|homolog of Drosophila Sunday driver 2</t>
  </si>
  <si>
    <t>16p13.3</t>
  </si>
  <si>
    <t>PRKCD</t>
  </si>
  <si>
    <t>ALPS3, CVID9, MAY1, PKCD, nPKC-delta</t>
  </si>
  <si>
    <t>protein kinase C delta</t>
  </si>
  <si>
    <t>protein kinase C delta type|protein kinase C delta VIII|tyrosine-protein kinase PRKCD</t>
  </si>
  <si>
    <t>3p21.1</t>
  </si>
  <si>
    <t>FOS</t>
  </si>
  <si>
    <t>AP-1, C-FOS, p55</t>
  </si>
  <si>
    <t>Fos proto-oncogene, AP-1 transcription factor subunit</t>
  </si>
  <si>
    <t>protein c-Fos|FBJ murine osteosarcoma viral (v-fos) oncogene homolog (oncogene FOS)|FBJ murine osteosarcoma viral oncogene homolog|Fos proto-oncogene, AP-1 trancription factor subunit|G0/G1 switch regulatory protein 7|activator protein 1|cellular oncogene c-fos|proto-oncogene c-Fos|transcription factor AP-1 subunit c-Fos</t>
  </si>
  <si>
    <t>14q24.3</t>
  </si>
  <si>
    <t>TGM2</t>
  </si>
  <si>
    <t>G(h), TG(C), TGC, hTG2, tTG</t>
  </si>
  <si>
    <t>transglutaminase 2</t>
  </si>
  <si>
    <t>protein-glutamine gamma-glutamyltransferase 2|C polypeptide, protein-glutamine-gamma-glutamyltransferase|TGase C|TGase H|TGase II|TGase-2|erythrocyte transglutaminase|heart G alpha(h)|hhG alpha(h)|isopeptidase TGM2|protein G alpha(h)|protein-glutamine deamidase TGM2|protein-glutamine dopaminyltransferase TGM2|protein-glutamine histaminyltransferase TGM2|protein-glutamine noradrenalinyltransferase TGM2|protein-glutamine serotonyltransferase TGM2|tTgase|tissue transglutaminase|transglutaminase C|transglutaminase H|transglutaminase II</t>
  </si>
  <si>
    <t>PON1</t>
  </si>
  <si>
    <t>ESA, MVCD5, PON</t>
  </si>
  <si>
    <t>paraoxonase 1</t>
  </si>
  <si>
    <t>serum paraoxonase/arylesterase 1|A-esterase 1|K-45|PON 1|aromatic esterase 1|arylesterase 1|arylesterase B-type|esterase A|paraoxonase B-type|serum aryldiakylphosphatase|serum aryldialkylphosphatase 1</t>
  </si>
  <si>
    <t>7q21.3</t>
  </si>
  <si>
    <t>YBX1</t>
  </si>
  <si>
    <t>BP-8, CBF-A, CSDA2, CSDB, DBPB, EFI-A, MDR-NF1, NSEP-1, NSEP1, YB-1, YB1</t>
  </si>
  <si>
    <t>Y-box binding protein 1</t>
  </si>
  <si>
    <t>Y-box-binding protein 1|CCAAT-binding transcription factor I subunit A|DNA-binding protein B|Y-box transcription factor|enhancer factor I subunit A|major histocompatibility complex, class II, Y box-binding protein I|nuclease-sensitive element-binding protein 1</t>
  </si>
  <si>
    <t>1p34.2</t>
  </si>
  <si>
    <t>ERBB2</t>
  </si>
  <si>
    <t>CD340, HER-2, HER-2/neu, HER2, MLN 19, MLN-19, NEU, NGL, TKR1, VSCN2, c-ERB-2, c-ERB2, p185(erbB2)</t>
  </si>
  <si>
    <t>erb-b2 receptor tyrosine kinase 2</t>
  </si>
  <si>
    <t>receptor tyrosine-protein kinase erbB-2|c-erb B2/neu protein|herstatin|human epidermal growth factor receptor 2|metastatic lymph node gene 19 protein|neuro/glioblastoma derived oncogene homolog|neuroblastoma/glioblastoma derived oncogene homolog|proto-oncogene Neu|proto-oncogene c-ErbB-2|tyrosine kinase-type cell surface receptor HER2|v-erb-b2 avian erythroblastic leukemia viral oncogene homolog 2|v-erb-b2 avian erythroblastic leukemia viral oncoprotein 2|v-erb-b2 erythroblastic leukemia viral oncogene homolog 2, neuro/glioblastoma derived oncogene homolog</t>
  </si>
  <si>
    <t>17q12</t>
  </si>
  <si>
    <t>CASP3</t>
  </si>
  <si>
    <t>CPP32, CPP32B, SCA-1</t>
  </si>
  <si>
    <t>caspase 3</t>
  </si>
  <si>
    <t>caspase-3|CASP-3|CPP-32|PARP cleavage protease|SREBP cleavage activity 1|apopain|caspase 3, apoptosis-related cysteine peptidase|caspase 3, apoptosis-related cysteine protease|cysteine protease CPP32|procaspase3|protein Yama</t>
  </si>
  <si>
    <t>4q35.1</t>
  </si>
  <si>
    <t>FOXO1</t>
  </si>
  <si>
    <t>FKH1, FKHRA, FOXO1</t>
  </si>
  <si>
    <t>forkhead box O1</t>
  </si>
  <si>
    <t>forkhead box protein O1|forkhead box protein O1A|forkhead, Drosophila, homolog of, in rhabdomyosarcoma</t>
  </si>
  <si>
    <t>GSK3B</t>
  </si>
  <si>
    <t>glycogen synthase kinase 3 beta</t>
  </si>
  <si>
    <t>glycogen synthase kinase-3 beta|GSK-3 beta|serine/threonine-protein kinase GSK3B</t>
  </si>
  <si>
    <t>3q13.33</t>
  </si>
  <si>
    <t>NOTCH1</t>
  </si>
  <si>
    <t>AOS5, AOVD1, TAN1, hN1</t>
  </si>
  <si>
    <t>notch receptor 1</t>
  </si>
  <si>
    <t>neurogenic locus notch homolog protein 1|Notch homolog 1, translocation-associated|notch 1|translocation-associated notch protein TAN-1</t>
  </si>
  <si>
    <t>ATM</t>
  </si>
  <si>
    <t>AT1, ATA, ATC, ATD, ATDC, ATE, TEL1, TELO1</t>
  </si>
  <si>
    <t>ATM serine/threonine kinase</t>
  </si>
  <si>
    <t>serine-protein kinase ATM|A-T mutated|AT mutated|TEL1, telomere maintenance 1, homolog|ataxia telangiectasia mutated|serine/threonine kinase ATM</t>
  </si>
  <si>
    <t>11q22.3</t>
  </si>
  <si>
    <t>BECN1</t>
  </si>
  <si>
    <t>ATG6, VPS30, beclin1</t>
  </si>
  <si>
    <t>beclin 1</t>
  </si>
  <si>
    <t>beclin-1|ATG6 autophagy related 6 homolog|beclin 1 (coiled-coil, moesin-like BCL2-interacting protein)|beclin 1, autophagy related|beclin1-beta|beclin1-gamma|coiled-coil myosin-like BCL2-interacting protein|testis secretory sperm-binding protein Li 215e</t>
  </si>
  <si>
    <t>TLR9</t>
  </si>
  <si>
    <t>CD289</t>
  </si>
  <si>
    <t>toll like receptor 9</t>
  </si>
  <si>
    <t>toll-like receptor 9</t>
  </si>
  <si>
    <t>3p21.2</t>
  </si>
  <si>
    <t>AR</t>
  </si>
  <si>
    <t>AIS8, DHTR, HUMARA, HYSP1, KD, NR3C4, SBMA, SMAX1, TFM, AR</t>
  </si>
  <si>
    <t>androgen receptor</t>
  </si>
  <si>
    <t>androgen receptor|dihydrotestosterone receptor|nuclear receptor subfamily 3 group C member 4</t>
  </si>
  <si>
    <t>Xq12</t>
  </si>
  <si>
    <t>TARDBP</t>
  </si>
  <si>
    <t>ALS10, TDP-43</t>
  </si>
  <si>
    <t>TAR DNA binding protein</t>
  </si>
  <si>
    <t>TAR DNA-binding protein 43|TAR DNA-binding protein-43</t>
  </si>
  <si>
    <t>ADRB2</t>
  </si>
  <si>
    <t>ADRB2R, ADRBR, B2AR, BAR, BETA2AR</t>
  </si>
  <si>
    <t>adrenoceptor beta 2</t>
  </si>
  <si>
    <t>beta-2 adrenergic receptor|adrenergic, beta-2-, receptor, surface|adrenoceptor beta 2 surface|beta-2 adrenoceptor|beta-2 adrenoreceptor|catecholamine receptor</t>
  </si>
  <si>
    <t>5q32</t>
  </si>
  <si>
    <t>SREBF2</t>
  </si>
  <si>
    <t>SREBP-2, SREBP2, bHLHd2</t>
  </si>
  <si>
    <t>sterol regulatory element binding transcription factor 2</t>
  </si>
  <si>
    <t>sterol regulatory element-binding protein 2|class D basic helix-loop-helix protein 2</t>
  </si>
  <si>
    <t>22q13.2</t>
  </si>
  <si>
    <t>MYOC</t>
  </si>
  <si>
    <t>GLC1A, GPOA, JOAG, JOAG1, TIGR</t>
  </si>
  <si>
    <t>myocilin</t>
  </si>
  <si>
    <t>myocilin|juvenile-onset open-angle glaucoma 1|mutated trabecular meshwork-induced glucocorticoid response protein|myocilin 55 kDa subunit|myocilin protein|myocilin trabecular meshwork inducible glucocorticoid response protein|trabecular meshwork inducible glucocorticoid response protein</t>
  </si>
  <si>
    <t>1q24.3</t>
  </si>
  <si>
    <t>EDN1</t>
  </si>
  <si>
    <t>ARCND3, ET1, HDLCQ7, PPET1, QME</t>
  </si>
  <si>
    <t>endothelin 1</t>
  </si>
  <si>
    <t>endothelin-1|preproendothelin-1</t>
  </si>
  <si>
    <t>6p24.1</t>
  </si>
  <si>
    <t>LEP</t>
  </si>
  <si>
    <t>LEPD, OB, OBS</t>
  </si>
  <si>
    <t>leptin</t>
  </si>
  <si>
    <t>leptin|leptin (murine obesity homolog)|leptin (obesity homolog, mouse)|obese protein|obese, mouse, homolog of|obesity factor</t>
  </si>
  <si>
    <t>7q32.1</t>
  </si>
  <si>
    <t>LMNA</t>
  </si>
  <si>
    <t>CDCD1, CDDC, CMD1A, CMT2B1, EMD2, FPL, FPLD, FPLD2, HGPS, IDC, LDP1, LFP, LGMD1B, LMN1, LMNC, LMNL1, MADA, PRO1</t>
  </si>
  <si>
    <t>lamin A/C</t>
  </si>
  <si>
    <t>lamin|70 kDa lamin|epididymis secretory sperm binding protein|lamin A/C-like 1|mandibuloacral dysplasia type A|prelamin-A/C|renal carcinoma antigen NY-REN-32</t>
  </si>
  <si>
    <t>1q22</t>
  </si>
  <si>
    <t>CYP19A1</t>
  </si>
  <si>
    <t>ARO, ARO1, CPV1, CYAR, CYP19, CYPXIX, P-450AROM</t>
  </si>
  <si>
    <t>cytochrome P450 family 19 subfamily A member 1</t>
  </si>
  <si>
    <t>aromatase|cytochrome P-450AROM|cytochrome P450 19A1|cytochrome P450, family 19, subfamily A, polypeptide 1|cytochrome P450, subfamily XIX (aromatization of androgens)|estrogen synthase|estrogen synthetase|flavoprotein-linked monooxygenase|microsomal monooxygenase</t>
  </si>
  <si>
    <t>15q21.2</t>
  </si>
  <si>
    <t>JAK2</t>
  </si>
  <si>
    <t>JTK10</t>
  </si>
  <si>
    <t>Janus kinase 2</t>
  </si>
  <si>
    <t>tyrosine-protein kinase JAK2|JAK-2|Janus kinase 2 (a protein tyrosine kinase)</t>
  </si>
  <si>
    <t>NOX4</t>
  </si>
  <si>
    <t>KOX, KOX-1, RENOX</t>
  </si>
  <si>
    <t>NADPH oxidase 4</t>
  </si>
  <si>
    <t>NADPH oxidase 4|kidney oxidase-1|kidney superoxide-producing NADPH oxidase|renal NAD(P)H-oxidase</t>
  </si>
  <si>
    <t>11q14.3</t>
  </si>
  <si>
    <t>GBA1</t>
  </si>
  <si>
    <t>GBA, GCB, GLUC</t>
  </si>
  <si>
    <t>glucosylceramidase beta 1</t>
  </si>
  <si>
    <t>lysosomal acid glucosylceramidase|D-glucosyl-N-acylsphingosine glucohydrolase|SGTase|acid beta-glucosidase|alglucerase|beta-GC|beta-glucocerebrosidase|beta-glucosylceramidase 1|cholesterol glucosyltransferase|cholesteryl-beta-glucosidase|glucocerebrosidase|glucosidase, beta, acid|glucosylceramidase-like protein|imiglucerase|lysosomal acid GCase|lysosomal cholesterol glycosyltransferase|lysosomal galactosylceramidase|lysosomal glucocerebrosidase|lysosomal glycosylceramidase</t>
  </si>
  <si>
    <t>APOA1</t>
  </si>
  <si>
    <t>HPALP2, apo(a)</t>
  </si>
  <si>
    <t>apolipoprotein A1</t>
  </si>
  <si>
    <t>apolipoprotein A-I|apo-AI|epididymis secretory sperm binding protein</t>
  </si>
  <si>
    <t>CCL2</t>
  </si>
  <si>
    <t>GDCF-2, HC11, HSMCR30, MCAF, MCP-1, MCP1, SCYA2, SMC-CF</t>
  </si>
  <si>
    <t>C-C motif chemokine ligand 2</t>
  </si>
  <si>
    <t>C-C motif chemokine 2|chemokine (C-C motif) ligand 2|monocyte chemoattractant protein-1|monocyte chemotactic and activating factor|monocyte chemotactic protein 1|monocyte secretory protein JE|small inducible cytokine A2 (monocyte chemotactic protein 1, homologous to mouse Sig-je)|small inducible cytokine subfamily A (Cys-Cys), member 2|small-inducible cytokine A2</t>
  </si>
  <si>
    <t>ELAVL1</t>
  </si>
  <si>
    <t>ELAV1, HUR, Hua, MelG</t>
  </si>
  <si>
    <t>ELAV like RNA binding protein 1</t>
  </si>
  <si>
    <t>ELAV-like protein 1|ELAV (embryonic lethal, abnormal vision, Drosophila)-like 1 (Hu antigen R)|Hu antigen R|embryonic lethal, abnormal vision, drosophila, homolog-like 1|hu-antigen R</t>
  </si>
  <si>
    <t>19p13.2</t>
  </si>
  <si>
    <t>CCND1</t>
  </si>
  <si>
    <t>BCL1, D11S287E, PRAD1, U21B31</t>
  </si>
  <si>
    <t>cyclin D1</t>
  </si>
  <si>
    <t>G1/S-specific cyclin-D1|B-cell CLL/lymphoma 1|B-cell lymphoma 1 protein|BCL-1 oncogene|PRAD1 oncogene</t>
  </si>
  <si>
    <t>11q13.3</t>
  </si>
  <si>
    <t>IL10</t>
  </si>
  <si>
    <t>CSIF, GVHDS, IL-10A, TGIF, IL10</t>
  </si>
  <si>
    <t>interleukin 10</t>
  </si>
  <si>
    <t>interleukin-10|T-cell growth inhibitory factor|cytokine synthesis inhibitory factor</t>
  </si>
  <si>
    <t>1q32.1</t>
  </si>
  <si>
    <t>EZH2</t>
  </si>
  <si>
    <t>ENX-1, ENX1b, KMT6, KMT6A, WVS, WVS2, EZH2</t>
  </si>
  <si>
    <t>enhancer of zeste 2 polycomb repressive complex 2 subunit</t>
  </si>
  <si>
    <t>histone-lysine N-methyltransferase EZH2|enhancer of zeste homolog 2|lysine N-methyltransferase 6</t>
  </si>
  <si>
    <t>FOXO3</t>
  </si>
  <si>
    <t>AF6q21, FKHRL1, FKHRL1P2, FOXO2A, FOXO3</t>
  </si>
  <si>
    <t>forkhead box O3</t>
  </si>
  <si>
    <t>forkhead box protein O3|FOXO3A-|forkhead box O3A|forkhead homolog (rhabdomyosarcoma) like 1|forkhead in rhabdomyosarcoma-like 1|forkhead, Drosophila, homolog of, in rhabdomyosarcoma-like 1</t>
  </si>
  <si>
    <t>6q21</t>
  </si>
  <si>
    <t>PDIA2</t>
  </si>
  <si>
    <t>PDA2, PDI, PDIP, PDIR</t>
  </si>
  <si>
    <t>protein disulfide isomerase family A member 2</t>
  </si>
  <si>
    <t>protein disulfide-isomerase A2|Rho GDP dissociation inhibitor gamma|pancreas-specific protein disulfide isomerase|pancreatic protein disulfide isomerase|protein disulfide isomerase, pancreatic|protein disulfide isomerase-associated 2</t>
  </si>
  <si>
    <t>APEX1</t>
  </si>
  <si>
    <t>APE, APE1, APEN, APEX, APX, HAP1, REF1</t>
  </si>
  <si>
    <t>apurinic/apyrimidinic endodeoxyribonuclease 1</t>
  </si>
  <si>
    <t>DNA-(apurinic or apyrimidinic site) endonuclease|AP endonuclease class I|AP lyase|APEX nuclease (multifunctional DNA repair enzyme) 1|DNA-(apurinic or apyrimidinic site) lyase|apurinic-apyrimidinic endonuclease 1|apurinic/apyrimidinic (abasic) endonuclease|deoxyribonuclease (apurinic or apyrimidinic)|protein REF-1|redox factor-1</t>
  </si>
  <si>
    <t>14q11.2</t>
  </si>
  <si>
    <t>CYBB</t>
  </si>
  <si>
    <t>AMCBX2, CGD, CGDX, GP91-1, GP91-PHOX, GP91PHOX, IMD34, NOX2, p91-PHOX</t>
  </si>
  <si>
    <t>cytochrome b-245 beta chain</t>
  </si>
  <si>
    <t>cytochrome b-245 heavy chain|CGD91-phox|NADPH oxidase 2|cytochrome b(558) subunit beta|cytochrome b-245 beta polypeptide|cytochrome b558 subunit beta|heme-binding membrane glycoprotein gp91phox|neutrophil cytochrome b 91 kDa polypeptide|p22 phagocyte B-cytochrome|superoxide-generating NADPH oxidase heavy chain subunit</t>
  </si>
  <si>
    <t>Xp21.1-p11.4</t>
  </si>
  <si>
    <t>ACE2</t>
  </si>
  <si>
    <t>ACEH</t>
  </si>
  <si>
    <t>angiotensin converting enzyme 2</t>
  </si>
  <si>
    <t>angiotensin-converting enzyme 2|ACE-related carboxypeptidase|angiotensin I converting enzyme (peptidyl-dipeptidase A) 2|angiotensin I converting enzyme 2|angiotensin-converting enzyme homolog|angiotensin-converting enzyme-related carboxypeptidase|metalloprotease MPROT15|peptidyl-dipeptidase A</t>
  </si>
  <si>
    <t>Xp22.2</t>
  </si>
  <si>
    <t>PIEZO1</t>
  </si>
  <si>
    <t>DHS, FAM38A, LMPH3, LMPHM6, Mib</t>
  </si>
  <si>
    <t>piezo type mechanosensitive ion channel component 1</t>
  </si>
  <si>
    <t>piezo-type mechanosensitive ion channel component 1|family with sequence similarity 38, member A|membrane protein induced by beta-amyloid treatment</t>
  </si>
  <si>
    <t>16q24.3</t>
  </si>
  <si>
    <t>LCN2</t>
  </si>
  <si>
    <t>24p3, MSFI, NGAL, p25</t>
  </si>
  <si>
    <t>lipocalin 2</t>
  </si>
  <si>
    <t>neutrophil gelatinase-associated lipocalin|25 kDa alpha-2-microglobulin-related subunit of MMP-9|migration-stimulating factor inhibitor|oncogene 24p3|siderocalin LCN2</t>
  </si>
  <si>
    <t>TRAF2</t>
  </si>
  <si>
    <t>MGC:45012, RNF117, TRAP, TRAP3</t>
  </si>
  <si>
    <t>TNF receptor associated factor 2</t>
  </si>
  <si>
    <t>TNF receptor-associated factor 2|E3 ubiquitin-protein ligase TRAF2|RING-type E3 ubiquitin transferase TRAF2|tumor necrosis factor type 2 receptor associated protein 3</t>
  </si>
  <si>
    <t>NR3C1</t>
  </si>
  <si>
    <t>GCCR, GCR, GCRST, GR, GRL</t>
  </si>
  <si>
    <t>nuclear receptor subfamily 3 group C member 1</t>
  </si>
  <si>
    <t>glucocorticoid receptor|nuclear receptor subfamily 3 group C member 1 variant hGR-B(54)|nuclear receptor subfamily 3 group C member 1 variant hGR-B(77)|nuclear receptor subfamily 3 group C member 1 variant hGR-B(93)|nuclear receptor subfamily 3, group C, member 1 (glucocorticoid receptor)</t>
  </si>
  <si>
    <t>CYBA</t>
  </si>
  <si>
    <t>CGD4, p22-PHOX</t>
  </si>
  <si>
    <t>cytochrome b-245 alpha chain</t>
  </si>
  <si>
    <t>cytochrome b-245 light chain|cytochrome b light chain|cytochrome b(558) alpha chain|cytochrome b(558) alpha-subunit|cytochrome b, alpha polypeptide|cytochrome b-245, alpha polypeptide|cytochrome b558 subunit alpha|flavocytochrome b-558 alpha polypeptide|neutrophil cytochrome b 22 kDa polypeptide|p22 phagocyte B-cytochrome|p22phox|superoxide-generating NADPH oxidase light chain subunit</t>
  </si>
  <si>
    <t>16q24.2</t>
  </si>
  <si>
    <t>STUB1</t>
  </si>
  <si>
    <t>CHIP, HSPABP2, NY-CO-7, SCA48, SCAR16, SDCCAG7, UBOX1</t>
  </si>
  <si>
    <t>STIP1 homology and U-box containing protein 1</t>
  </si>
  <si>
    <t>E3 ubiquitin-protein ligase CHIP|CLL-associated antigen KW-8|RING-type E3 ubiquitin transferase CHIP|STIP1 homology and U-box containing protein 1, E3 ubiquitin protein ligase|antigen NY-CO-7|carboxy terminus of Hsp70-interacting protein|heat shock protein A binding protein 2 (c-terminal)|serologically defined colon cancer antigen 7</t>
  </si>
  <si>
    <t>CST3</t>
  </si>
  <si>
    <t>ARMD11, HEL-S-2</t>
  </si>
  <si>
    <t>cystatin C</t>
  </si>
  <si>
    <t>cystatin-C|bA218C14.4 (cystatin C)|cystatin 3|epididymis secretory protein Li 2|gamma-trace|neuroendocrine basic polypeptide|post-gamma-globulin</t>
  </si>
  <si>
    <t>20p11.21</t>
  </si>
  <si>
    <t>FN1</t>
  </si>
  <si>
    <t>CIG, ED-B, FINC, FN, FNZ, GFND, GFND2, LETS, MSF, SMDCF</t>
  </si>
  <si>
    <t>fibronectin 1</t>
  </si>
  <si>
    <t>fibronectin|cold-insoluble globulin|epididymis secretory sperm binding protein|lnc-ABCA12-8|migration-stimulating factor</t>
  </si>
  <si>
    <t>2q35</t>
  </si>
  <si>
    <t>IFNG</t>
  </si>
  <si>
    <t>IFG, IFI, IMD69</t>
  </si>
  <si>
    <t>interferon gamma</t>
  </si>
  <si>
    <t>interferon gamma|IFN-gamma|immune interferon</t>
  </si>
  <si>
    <t>12q15</t>
  </si>
  <si>
    <t>PSEN2</t>
  </si>
  <si>
    <t>AD3L, AD4, CMD1V, PS2, STM2</t>
  </si>
  <si>
    <t>presenilin 2</t>
  </si>
  <si>
    <t>presenilin-2|AD3LP|AD5|Alzheimer disease 3-like|Alzheimer disease 4|E5-1|PS-2|STM-2</t>
  </si>
  <si>
    <t>1q42.13</t>
  </si>
  <si>
    <t>SERPINE1</t>
  </si>
  <si>
    <t>PAI, PAI-1, PAI1, PLANH1</t>
  </si>
  <si>
    <t>serpin family E member 1</t>
  </si>
  <si>
    <t>plasminogen activator inhibitor 1|endothelial plasminogen activator inhibitor|serine (or cysteine) proteinase inhibitor, clade E (nexin, plasminogen activator inhibitor type 1), member 1|serpin E1|serpin peptidase inhibitor, clade E (nexin, plasminogen activator inhibitor type 1), member 1</t>
  </si>
  <si>
    <t>7q22.1</t>
  </si>
  <si>
    <t>DRD2</t>
  </si>
  <si>
    <t>D2DR, D2R</t>
  </si>
  <si>
    <t>dopamine receptor D2</t>
  </si>
  <si>
    <t>D(2) dopamine receptor|dopamine D2 receptor|seven transmembrane helix receptor</t>
  </si>
  <si>
    <t>11q23.2</t>
  </si>
  <si>
    <t>PKD1</t>
  </si>
  <si>
    <t>PBP, PC1, Pc-1, TRPP1</t>
  </si>
  <si>
    <t>polycystin 1, transient receptor potential channel interacting</t>
  </si>
  <si>
    <t>polycystin-1|autosomal dominant polycystic kidney disease 1 protein|polycystic kidney disease 1 (autosomal dominant)|polycystic kidney disease-associated protein|transient receptor potential cation channel, subfamily P, member 1</t>
  </si>
  <si>
    <t>TRPV4</t>
  </si>
  <si>
    <t>BCYM3, CMT2C, HMSN2C, OTRPC4, SMAL, SPSMA, SSQTL1, TRP12, VRL2, VROAC</t>
  </si>
  <si>
    <t>transient receptor potential cation channel subfamily V member 4</t>
  </si>
  <si>
    <t>transient receptor potential cation channel subfamily V member 4|OSM9-like transient receptor potential channel 4|osm-9-like TRP channel 4|osmosensitive transient receptor potential channel 4|transient receptor potential protein 12|vanilloid receptor-like channel 2|vanilloid receptor-related osmotically activated channel</t>
  </si>
  <si>
    <t>CCDC88B</t>
  </si>
  <si>
    <t>BRLZ, CCDC88, HKRP3, gipie</t>
  </si>
  <si>
    <t>coiled-coil domain containing 88B</t>
  </si>
  <si>
    <t>coiled-coil domain-containing protein 88B|78 kDa glucose-regulated protein [GRP78]-interacting protein induced by ER stress|GRP78-interacting protein induced by ER stress|brain leucine zipper domain-containing protein|brain leucine zipper protein|coiled-coil domain containing 88|hook-related protein 3</t>
  </si>
  <si>
    <t>KEAP1</t>
  </si>
  <si>
    <t>INrf2, KLHL19</t>
  </si>
  <si>
    <t>kelch like ECH associated protein 1</t>
  </si>
  <si>
    <t>kelch-like ECH-associated protein 1|KEAP1 delta C|cytosolic inhibitor of Nrf2|kelch-like family member 19|kelch-like protein 19</t>
  </si>
  <si>
    <t>IDH1</t>
  </si>
  <si>
    <t>HEL-216, HEL-S-26, IDCD, IDH, IDP, IDPC, PICD</t>
  </si>
  <si>
    <t>isocitrate dehydrogenase (NADP(+)) 1</t>
  </si>
  <si>
    <t>isocitrate dehydrogenase [NADP] cytoplasmic|NADP(+)-specific ICDH|NADP-dependent isocitrate dehydrogenase, cytosolic|NADP-dependent isocitrate dehydrogenase, peroxisomal|epididymis luminal protein 216|epididymis secretory protein Li 26|epididymis secretory sperm binding protein|isocitrate dehydrogenase (NADP(+)) 1, cytosolic|isocitrate dehydrogenase 1 (NADP+), soluble|oxalosuccinate decarboxylase</t>
  </si>
  <si>
    <t>2q34</t>
  </si>
  <si>
    <t>AGT</t>
  </si>
  <si>
    <t>ANHU, SERPINA8, hFLT1</t>
  </si>
  <si>
    <t>angiotensinogen</t>
  </si>
  <si>
    <t>angiotensinogen|alpha-1 antiproteinase, antitrypsin|angiotensin I|angiotensin II|fetal-liver predominant transporter 1|pre-angiotensinogen|serine (or cysteine) proteinase inhibitor|serpin A8|serpin peptidase inhibitor, clade A, member 8</t>
  </si>
  <si>
    <t>1q42.2</t>
  </si>
  <si>
    <t>AGER</t>
  </si>
  <si>
    <t>RAGE, SCARJ1, sRAGE</t>
  </si>
  <si>
    <t>advanced glycosylation end-product specific receptor</t>
  </si>
  <si>
    <t>advanced glycosylation end product-specific receptor|receptor for advanced glycation end-products</t>
  </si>
  <si>
    <t>6p21.32</t>
  </si>
  <si>
    <t>BIRC5</t>
  </si>
  <si>
    <t>API4, EPR-1</t>
  </si>
  <si>
    <t>baculoviral IAP repeat containing 5</t>
  </si>
  <si>
    <t>baculoviral IAP repeat-containing protein 5|apoptosis inhibitor 4|apoptosis inhibitor survivin</t>
  </si>
  <si>
    <t>CASP4</t>
  </si>
  <si>
    <t>ICE(rel)II, ICEREL-II, ICH-2, Mih1, Mih1/TX, TX</t>
  </si>
  <si>
    <t>caspase 4</t>
  </si>
  <si>
    <t>caspase-4|CASP-4|ICE and Ced-3 homolog 2|ICE(rel)-II|apoptotic cysteine protease Mih1/TX|caspase 4, apoptosis-related cysteine peptidase|caspase 4, apoptosis-related cysteine protease|protease ICH-2|protease TX</t>
  </si>
  <si>
    <t>PTPN2</t>
  </si>
  <si>
    <t>PTN2, PTPT, TC-PTP, TCELLPTP, TCPTP</t>
  </si>
  <si>
    <t>protein tyrosine phosphatase non-receptor type 2</t>
  </si>
  <si>
    <t>tyrosine-protein phosphatase non-receptor type 2|T-cell protein tyrosine phosphatase</t>
  </si>
  <si>
    <t>18p11.21</t>
  </si>
  <si>
    <t>HLA-DRB1</t>
  </si>
  <si>
    <t>DRB1, HLA-DR1B, HLA-DRB, SS1</t>
  </si>
  <si>
    <t>major histocompatibility complex, class II, DR beta 1</t>
  </si>
  <si>
    <t>major histocompatibility complex, class II, DR beta 1 precursor|HLA class II histocompatibility antigen, DR-1 beta chain|MHC class II HLA-DR beta 1 chain|human leucocyte antigen DRB1|lymphocyte antigen DRB1</t>
  </si>
  <si>
    <t>MCL1</t>
  </si>
  <si>
    <t>BCL2L3, EAT-ES, MCL1L, MCL1S, Mcl-1, TM, bcl2-L-3, mcl1/EAT, MCL1</t>
  </si>
  <si>
    <t>MCL1 apoptosis regulator, BCL2 family member</t>
  </si>
  <si>
    <t>induced myeloid leukemia cell differentiation protein Mcl-1|BCL2 family apoptosis regulator|MCL1, BCL2 family apoptosis regulator|bcl-2-like protein 3|bcl-2-related protein EAT/mcl1|myeloid cell leukemia 1|myeloid cell leukemia ES|myeloid cell leukemia sequence 1 (BCL2-related)</t>
  </si>
  <si>
    <t>1q21.2</t>
  </si>
  <si>
    <t>ADAMTS13</t>
  </si>
  <si>
    <t>ADAM-TS13, ADAMTS-13, C9orf8, VWFCP, vWF-CP</t>
  </si>
  <si>
    <t>ADAM metallopeptidase with thrombospondin type 1 motif 13</t>
  </si>
  <si>
    <t>A disintegrin and metalloproteinase with thrombospondin motifs 13|a disintegrin-like and metalloprotease (reprolysin type) with thrombospondin type 1 motif, 13|vWF-cleaving protease|von Willebrand factor-cleaving protease</t>
  </si>
  <si>
    <t>9q34.2</t>
  </si>
  <si>
    <t>SIGMAR1</t>
  </si>
  <si>
    <t>ALS16, DSMA2, OPRS1, SIG-1R, SR-BP, SR-BP1, SRBP, hSigmaR1, sigma1R</t>
  </si>
  <si>
    <t>sigma non-opioid intracellular receptor 1</t>
  </si>
  <si>
    <t>sigma non-opioid intracellular receptor 1|SR31747 binding protein 1|aging-associated gene 8 protein|sigma 1-type opioid receptor</t>
  </si>
  <si>
    <t>FAS</t>
  </si>
  <si>
    <t>ALPS1A, APO-1, APT1, CD951, FASTM, TNFRSF6, FAS</t>
  </si>
  <si>
    <t>Fas cell surface death receptor</t>
  </si>
  <si>
    <t>tumor necrosis factor receptor superfamily member 6|APO-1 cell surface antigen|CD95 antigen|FASLG receptor|Fas (TNF receptor superfamily, member 6)|Fas AMA|TNF receptor superfamily member 6|apoptosis antigen 1|apoptosis signaling receptor FAS|apoptosis-mediating surface antigen FAS|mutant tumor necrosis receptor superfamily member 6|tumor necrosis factor receptor superfamily, member 6</t>
  </si>
  <si>
    <t>CYP1A1</t>
  </si>
  <si>
    <t>AHH, AHRR, CP11, CYP1, CYPIA1, P1-450, P450-C, P450DX</t>
  </si>
  <si>
    <t>cytochrome P450 family 1 subfamily A member 1</t>
  </si>
  <si>
    <t>cytochrome P450 1A1|aryl hydrocarbon hydroxylase|cytochrome P1-450, dioxin-inducible|cytochrome P450 form 6|cytochrome P450, family 1, subfamily A, polypeptide 1|cytochrome P450, subfamily I (aromatic compound-inducible), polypeptide 1|cytochrome P450-C|cytochrome P450-P1|flavoprotein-linked monooxygenase|hydroperoxy icosatetraenoate dehydratase|xenobiotic monooxygenase</t>
  </si>
  <si>
    <t>EIF2AK2</t>
  </si>
  <si>
    <t>DYT33, EIF2AK1, LEUDEN, PKR, PPP1R83, PRKR</t>
  </si>
  <si>
    <t>eukaryotic translation initiation factor 2 alpha kinase 2</t>
  </si>
  <si>
    <t>interferon-induced, double-stranded RNA-activated protein kinase|P1/eIF-2A protein kinase|double stranded RNA activated protein kinase|eIF-2A protein kinase 2|interferon-inducible elF2alpha kinase|p68 kinase|protein kinase R|protein kinase RNA-regulated|protein kinase, interferon-inducible double stranded RNA dependent|protein phosphatase 1, regulatory subunit 83|tyrosine-protein kinase EIF2AK2</t>
  </si>
  <si>
    <t>2p22.2</t>
  </si>
  <si>
    <t>AGTR1</t>
  </si>
  <si>
    <t>AG2SB, AT1, AT1AR, AT1B, AT1BR, AT1R, AT2R1, HAT1R, AGTR1</t>
  </si>
  <si>
    <t>angiotensin II receptor type 1</t>
  </si>
  <si>
    <t>type-1 angiotensin II receptor|AT1 receptor|type-1B angiotensin II receptor</t>
  </si>
  <si>
    <t>3q24</t>
  </si>
  <si>
    <t>VCAM1</t>
  </si>
  <si>
    <t>CD106, INCAM-100</t>
  </si>
  <si>
    <t>vascular cell adhesion molecule 1</t>
  </si>
  <si>
    <t>vascular cell adhesion protein 1|CD106 antigen</t>
  </si>
  <si>
    <t>1p21.2</t>
  </si>
  <si>
    <t>PRKAA1</t>
  </si>
  <si>
    <t>AMPK, AMPK alpha 1, AMPKa1</t>
  </si>
  <si>
    <t>protein kinase AMP-activated catalytic subunit alpha 1</t>
  </si>
  <si>
    <t>5'-AMP-activated protein kinase catalytic subunit alpha-1|5'-AMP-activated protein kinase, catalytic alpha-1 chain|ACACA kinase|AMP -activate kinase alpha 1 subunit|AMP-activated protein kinase, catalytic, alpha-1|AMPK subunit alpha-1|AMPK, alpha, 1|HMGCR kinase|acetyl-CoA carboxylase kinase|hydroxymethylglutaryl-CoA reductase kinase|protein kinase, AMP-activated, alpha 1 catalytic subunit|tau-protein kinase PRKAA1</t>
  </si>
  <si>
    <t>5p13.1</t>
  </si>
  <si>
    <t>CYP2E1</t>
  </si>
  <si>
    <t>CPE1, CYP2E, P450-J, P450C2E</t>
  </si>
  <si>
    <t>cytochrome P450 family 2 subfamily E member 1</t>
  </si>
  <si>
    <t>cytochrome P450 2E1|4-nitrophenol 2-hydroxylase|CYPIIE1|cytochrome P450, family 2, subfamily E, polypeptide 1|cytochrome P450, subfamily IIE (ethanol-inducible), polypeptide 1|cytochrome P450-J|flavoprotein-linked monooxygenase|microsomal monooxygenase|xenobiotic monooxygenase</t>
  </si>
  <si>
    <t>10q26.3</t>
  </si>
  <si>
    <t>CD274</t>
  </si>
  <si>
    <t>B7-H, B7H1, PD-L1, PDCD1L1, PDCD1LG1, PDL1, hPD-L1</t>
  </si>
  <si>
    <t>CD274 molecule</t>
  </si>
  <si>
    <t>programmed cell death 1 ligand 1|B7 homolog 1|CD274 antigen|PDCD1 ligand 1</t>
  </si>
  <si>
    <t>VHL</t>
  </si>
  <si>
    <t>HRCA1, RCA11, pVHL, VHL</t>
  </si>
  <si>
    <t>von Hippel-Lindau tumor suppressor</t>
  </si>
  <si>
    <t>von Hippel-Lindau disease tumor suppressor|elongin binding protein|protein G7|von Hippel-Lindau tumor suppressor, E3 ubiquitin protein ligase</t>
  </si>
  <si>
    <t>3p25.3</t>
  </si>
  <si>
    <t>GJA1</t>
  </si>
  <si>
    <t>AVSD3, CMDR, CX43, EKVP, EKVP3, GJAL, HLHS1, HSS, ODDD, PPKCA</t>
  </si>
  <si>
    <t>gap junction protein alpha 1</t>
  </si>
  <si>
    <t>gap junction alpha-1 protein|connexin-43|gap junction 43 kDa heart protein|gap junction protein, alpha 1, 43kDa</t>
  </si>
  <si>
    <t>6q22.31</t>
  </si>
  <si>
    <t>CDC42</t>
  </si>
  <si>
    <t>CDC42Hs, G25K, TKS</t>
  </si>
  <si>
    <t>cell division cycle 42</t>
  </si>
  <si>
    <t>cell division control protein 42 homolog|G25K GTP-binding protein|GTP binding protein, 25kDa|dJ224A6.1.1 (cell division cycle 42 (GTP-binding protein, 25kD))|dJ224A6.1.2 (cell division cycle 42 (GTP-binding protein, 25kD))|growth-regulating protein|small GTP binding protein CDC42</t>
  </si>
  <si>
    <t>GJB2</t>
  </si>
  <si>
    <t>BAPS, CX26, DFNA3, DFNA3A, DFNB1, DFNB1A, HID, KID, NSRD1, PPK</t>
  </si>
  <si>
    <t>gap junction protein beta 2</t>
  </si>
  <si>
    <t>gap junction beta-2 protein|connexin 26|gap junction beta 2 proteinc|gap junction protein, beta 2, 26kDa|mutant gap junction beta 2 protein|mutant gap junction protein beta 2</t>
  </si>
  <si>
    <t>13q12.11</t>
  </si>
  <si>
    <t>TP63</t>
  </si>
  <si>
    <t>AIS, B(p51A), B(p51B), EEC3, KET, LMS, NBP, OFC8, RHS, SHFM4, TP53CP, TP53L, TP73L, p40, p51, p53CP, p63, p73H, p73L</t>
  </si>
  <si>
    <t>tumor protein p63</t>
  </si>
  <si>
    <t>tumor protein 63|amplified in squamous cell carcinoma|chronic ulcerative stomatitis protein|keratinocyte transcription factor KET|transformation-related protein 63|tumor protein p53-competing protein</t>
  </si>
  <si>
    <t>3q28</t>
  </si>
  <si>
    <t>CYP17A1</t>
  </si>
  <si>
    <t>CPT7, CYP17, P450C17, S17AH</t>
  </si>
  <si>
    <t>cytochrome P450 family 17 subfamily A member 1</t>
  </si>
  <si>
    <t>steroid 17-alpha-hydroxylase/17,20 lyase|17-alpha-hydroxyprogesterone aldolase|CYPXVII|cytochrome P450 17A1|cytochrome P450, family 17, subfamily A, polypeptide 1|cytochrome P450, subfamily XVII (steroid 17-alpha-hydroxylase), adrenal hyperplasia|cytochrome P450-C17|cytochrome P450c17|cytochrome p450 XVIIA1|steroid 17-alpha-monooxygenase</t>
  </si>
  <si>
    <t>10q24.32</t>
  </si>
  <si>
    <t>CXCR4</t>
  </si>
  <si>
    <t>CD184, D2S201E, FB22, HM89, HSY3RR, LAP-3, LAP3, LCR1, LESTR, NPY3R, NPYR, NPYRL, NPYY3R, WHIM, WHIMS, WHIMS1</t>
  </si>
  <si>
    <t>C-X-C motif chemokine receptor 4</t>
  </si>
  <si>
    <t>C-X-C chemokine receptor type 4|CD184 antigen|LPS-associated protein 3|SDF-1 receptor|chemokine (C-X-C motif) receptor 4|fusin|leukocyte-derived seven transmembrane domain receptor|lipopolysaccharide-associated protein 3|neuropeptide Y receptor Y3|neuropeptide Y3 receptor|seven transmembrane helix receptor|seven-transmembrane-segment receptor, spleen|stromal cell-derived factor 1 receptor</t>
  </si>
  <si>
    <t>2q22.1</t>
  </si>
  <si>
    <t>ATF3</t>
  </si>
  <si>
    <t>activating transcription factor 3</t>
  </si>
  <si>
    <t>cyclic AMP-dependent transcription factor ATF-3|cAMP-dependent transcription factor ATF-3</t>
  </si>
  <si>
    <t>1q32.3</t>
  </si>
  <si>
    <t>CDH1</t>
  </si>
  <si>
    <t>Arc-1, BCDS1, CD324, CDHE, ECAD, LCAM, UVO</t>
  </si>
  <si>
    <t>cadherin 1</t>
  </si>
  <si>
    <t>cadherin-1|CAM 120/80|E-cadherin 1|cadherin 1, E-cadherin (epithelial)|cadherin 1, type 1, E-cadherin (epithelial)|calcium-dependent adhesion protein, epithelial|cell-CAM 120/80|epididymis secretory sperm binding protein|epithelial cadherin|uvomorulin</t>
  </si>
  <si>
    <t>16q22.1</t>
  </si>
  <si>
    <t>AGR2</t>
  </si>
  <si>
    <t>AG-2, AG2, GOB-4, HAG-2, HEL-S-116, HPC8, PDIA17, XAG-2</t>
  </si>
  <si>
    <t>anterior gradient 2, protein disulphide isomerase family member</t>
  </si>
  <si>
    <t>anterior gradient protein 2 homolog|anterior gradient homolog 2|epididymis secretory protein Li 116|protein disulfide isomerase family A, member 17|secreted cement gland homolog|secreted cement gland protein XAG-2 homolog</t>
  </si>
  <si>
    <t>7p21.1</t>
  </si>
  <si>
    <t>HSP90AA1</t>
  </si>
  <si>
    <t>EL52, HEL-S-65p, HSP86, HSP89A, HSP90A, HSP90N, HSPC1, HSPCA, HSPCAL1, HSPCAL4, HSPN, Hsp103, Hsp89, Hsp90, LAP-2, LAP2</t>
  </si>
  <si>
    <t>heat shock protein 90 alpha family class A member 1</t>
  </si>
  <si>
    <t>heat shock protein HSP 90-alpha|HSP 86|LPS-associated protein 2|epididymis luminal secretory protein 52|epididymis secretory sperm binding protein Li 65p|heat shock 86 kDa|heat shock 90kD protein 1, alpha|heat shock 90kD protein 1, alpha-like 4|heat shock 90kD protein, alpha-like 4|heat shock 90kDa protein 1, alpha|heat shock protein 90kDa alpha (cytosolic), class A member 1|heat shock protein 90kDa alpha family class A member 1|lipopolysaccharide-associated protein 2|renal carcinoma antigen NY-REN-38</t>
  </si>
  <si>
    <t>14q32.31</t>
  </si>
  <si>
    <t>VKORC1</t>
  </si>
  <si>
    <t>EDTP308, MST134, MST576, VKCFD2, VKOR</t>
  </si>
  <si>
    <t>vitamin K epoxide reductase complex subunit 1</t>
  </si>
  <si>
    <t>vitamin K epoxide reductase complex subunit 1|phylloquinone epoxide reductase|vitamin K dependent clotting factors deficiency 2|vitamin K1 2,3-epoxide reductase subunit 1|vitamin K1 epoxide reductase (warfarin-sensitive)</t>
  </si>
  <si>
    <t>GRIN1</t>
  </si>
  <si>
    <t>DEE101, GluN1, MRD8, NDHMSD, NDHMSR, NMD-R1, NMDA1, NMDAR1, NR1</t>
  </si>
  <si>
    <t>glutamate ionotropic receptor NMDA type subunit 1</t>
  </si>
  <si>
    <t>glutamate receptor ionotropic, NMDA 1|N-methyl-D-aspartate receptor channel, subunit zeta-1|N-methyl-D-aspartate receptor subunit NR1|glutamate [NMDA] receptor subunit zeta-1|glutamate receptor, ionotropic, N-methyl D-aspartate 1|putative NMDtranscript(altAcc_e2)</t>
  </si>
  <si>
    <t>F8</t>
  </si>
  <si>
    <t>AHF, DXS1253EB, F8C, FVIII, HEMA, THPH13, F8</t>
  </si>
  <si>
    <t>coagulation factor VIII</t>
  </si>
  <si>
    <t>coagulation factor VIII|antihemophilic factor|coagulation factor VIII A1 domain|coagulation factor VIII C2 domain|coagulation factor VIII, procoagulant component|coagulation factor VIIIc|factor VIII F8B</t>
  </si>
  <si>
    <t>TRIB3</t>
  </si>
  <si>
    <t>C20orf97, NIPK, SINK, SKIP3, TRB3</t>
  </si>
  <si>
    <t>tribbles pseudokinase 3</t>
  </si>
  <si>
    <t>tribbles homolog 3|TRB-3|neuronal cell death inducible putative kinase|p65-interacting inhibitor of NF-kappa-B|p65-interacting inhibitor of NF-kappaB</t>
  </si>
  <si>
    <t>GHRL</t>
  </si>
  <si>
    <t>MTLRP</t>
  </si>
  <si>
    <t>ghrelin and obestatin prepropeptide</t>
  </si>
  <si>
    <t>appetite-regulating hormone|In2c-preproghrelin|ghrelin, growth hormone secretagogue receptor ligand|ghrelin/obestatin preprohormone|ghrelin/obestatin prepropeptide|growth hormone-releasing peptide|motilin-related peptide|prepro-appetite regulatory hormone|preproghrelin</t>
  </si>
  <si>
    <t>COL1A1</t>
  </si>
  <si>
    <t>CAFYD, EDSARTH1, EDSC, OI1, OI2, OI3, OI4</t>
  </si>
  <si>
    <t>collagen type I alpha 1 chain</t>
  </si>
  <si>
    <t>collagen alpha-1(I) chain|alpha-1 type I collagen|alpha1(I) procollagen|collagen alpha 1 chain type I|collagen alpha-1(I) chain preproprotein|collagen of skin, tendon and bone, alpha-1 chain|collagen, type I, alpha 1|pro-alpha-1 collagen type 1|type I proalpha 1|type I procollagen alpha 1 chain</t>
  </si>
  <si>
    <t>17q21.33</t>
  </si>
  <si>
    <t>CASP8</t>
  </si>
  <si>
    <t>ALPS2B, CAP4, Casp-8, FLICE, MACH, MCH5</t>
  </si>
  <si>
    <t>caspase 8</t>
  </si>
  <si>
    <t>caspase-8|FADD-homologous ICE/CED-3-like protease|FADD-like ICE|ICE-like apoptotic protease 5|MACH-alpha-1/2/3 protein|MACH-beta-1/2/3/4 protein|MORT1-associated ced-3 homolog|apoptotic cysteine protease|apoptotic protease Mch-5|caspase 8, apoptosis-related cysteine peptidase|caspase 8, apoptosis-related cysteine protease</t>
  </si>
  <si>
    <t>2q33.1</t>
  </si>
  <si>
    <t>NOS2</t>
  </si>
  <si>
    <t>HEP-NOS, INOS, NOSA, NOS2</t>
  </si>
  <si>
    <t>nitric oxide synthase 2</t>
  </si>
  <si>
    <t>nitric oxide synthase, inducible|NOS, type II|hepatocyte NOS|inducible NO synthase|inducible NOS|nitric oxide synthase 2, inducible|nitric oxide synthase 2A (inducible, hepatocytes)|nitric oxide synthase, macrophage|peptidyl-cysteine S-nitrosylase NOS2</t>
  </si>
  <si>
    <t>17q11.2</t>
  </si>
  <si>
    <t>PROC</t>
  </si>
  <si>
    <t>APC, PC1, THPH3, THPH4, PROC</t>
  </si>
  <si>
    <t>protein C, inactivator of coagulation factors Va and VIIIa</t>
  </si>
  <si>
    <t>vitamin K-dependent protein C|Protein C-Nagoya|activated protein C|anticoagulant protein C|autoprothrombin IIA|blood coagulation factor XIV|coagulation factor XIV|prepro-protein C|type I protein C</t>
  </si>
  <si>
    <t>2q14.3</t>
  </si>
  <si>
    <t>CYP2C19</t>
  </si>
  <si>
    <t>CPCJ, CYP2C, CYPIIC17, CYPIIC19, P450C2C, P450IIC19</t>
  </si>
  <si>
    <t>cytochrome P450 family 2 subfamily C member 19</t>
  </si>
  <si>
    <t>cytochrome P450 2C19|(R)-limonene 6-monooxygenase|(S)-limonene 6-monooxygenase|(S)-limonene 7-monooxygenase|S-mephenytoin 4-hydroxylase|cytochrome P-450 II C|cytochrome P450, family 2, subfamily C, polypeptide 19|cytochrome P450, subfamily IIC (mephenytoin 4-hydroxylase), polypeptide 19|cytochrome P450-11A|cytochrome P450-254C|fenbendazole monooxygenase (4'-hydroxylating)|flavoprotein-linked monooxygenase|mephenytoin 4'-hydroxylase|mephenytoin 4-hydroxylase|microsomal monooxygenase|xenobiotic monooxygenase</t>
  </si>
  <si>
    <t>10q23.33</t>
  </si>
  <si>
    <t>SPP1</t>
  </si>
  <si>
    <t>BNSP, BSPI, ETA-1, OPN</t>
  </si>
  <si>
    <t>secreted phosphoprotein 1</t>
  </si>
  <si>
    <t>osteopontin|SPP1/CALPHA1 fusion|early T-lymphocyte activation 1|lnc-PKD2-2-3|nephropontin|osteopontin/immunoglobulin alpha 1 heavy chain constant region fusion protein|secreted phosphoprotein 1 (osteopontin, bone sialoprotein I, early T-lymphocyte activation 1)|urinary stone protein|uropontin</t>
  </si>
  <si>
    <t>CAT</t>
  </si>
  <si>
    <t>catalase</t>
  </si>
  <si>
    <t>catalase|epididymis secretory sperm binding protein</t>
  </si>
  <si>
    <t>11p13</t>
  </si>
  <si>
    <t>FBXW7</t>
  </si>
  <si>
    <t>AGO, CDC4, DEDHIL, FBW6, FBW7, FBX30, FBXO30, FBXW6, SEL-10, SEL10, hAgo, hCdc4</t>
  </si>
  <si>
    <t>F-box and WD repeat domain containing 7</t>
  </si>
  <si>
    <t>F-box/WD repeat-containing protein 7|F-box and WD repeat domain containing 7, E3 ubiquitin protein ligase|F-box and WD-40 domain protein 7 (archipelago homolog, Drosophila)|F-box protein FBW7|F-box protein FBX30|F-box protein SEL-10|archipelago|homolog of C elegans sel-10</t>
  </si>
  <si>
    <t>4q31.3</t>
  </si>
  <si>
    <t>AMFR</t>
  </si>
  <si>
    <t>GP78, RNF45</t>
  </si>
  <si>
    <t>autocrine motility factor receptor</t>
  </si>
  <si>
    <t>E3 ubiquitin-protein ligase AMFR|RING finger protein 45|RING-type E3 ubiquitin transferase AMFR</t>
  </si>
  <si>
    <t>E2F1</t>
  </si>
  <si>
    <t>E2F-1, RBAP1, RBBP3, RBP3</t>
  </si>
  <si>
    <t>E2F transcription factor 1</t>
  </si>
  <si>
    <t>transcription factor E2F1|PBR3|PRB-binding protein E2F-1|RBAP-1|RBBP-3|retinoblastoma-associated protein 1|retinoblastoma-binding protein 3</t>
  </si>
  <si>
    <t>BBC3</t>
  </si>
  <si>
    <t>JFY-1, JFY1, PUMA</t>
  </si>
  <si>
    <t>BCL2 binding component 3</t>
  </si>
  <si>
    <t>bcl-2-binding component 3|p53 up-regulated modulator of apoptosis|p53-upregulated modulator of apoptosis</t>
  </si>
  <si>
    <t>MIR34A</t>
  </si>
  <si>
    <t>MIRN34A, miRNA34A, mir-34, mir-34a</t>
  </si>
  <si>
    <t>microRNA 34a</t>
  </si>
  <si>
    <t>hsa-mir-34a</t>
  </si>
  <si>
    <t>BAG6</t>
  </si>
  <si>
    <t>BAG-6, BAT3, D6S52E, G3</t>
  </si>
  <si>
    <t>BAG cochaperone 6</t>
  </si>
  <si>
    <t>large proline-rich protein BAG6|BAG family molecular chaperone regulator 6|BCL2 associated athanogene 6|HLA-B-associated transcript 3|large proline-rich protein BAT3|protein G3|protein Scythe|scythe</t>
  </si>
  <si>
    <t>HSF1</t>
  </si>
  <si>
    <t>HSTF1</t>
  </si>
  <si>
    <t>heat shock transcription factor 1</t>
  </si>
  <si>
    <t>heat shock factor protein 1</t>
  </si>
  <si>
    <t>8q24.3</t>
  </si>
  <si>
    <t>TNFSF10</t>
  </si>
  <si>
    <t>APO2L, Apo-2L, CD253, TL2, TNLG6A, TRAIL</t>
  </si>
  <si>
    <t>TNF superfamily member 10</t>
  </si>
  <si>
    <t>tumor necrosis factor ligand superfamily member 10|Apo-2 ligand|TNF-related apoptosis inducing ligand TRAIL|chemokine tumor necrosis factor ligand superfamily member 10|tumor necrosis factor (ligand) family, member 10|tumor necrosis factor (ligand) superfamily, member 10|tumor necrosis factor ligand 6A|tumor necrosis factor superfamily member 10</t>
  </si>
  <si>
    <t>3q26.31</t>
  </si>
  <si>
    <t>G6PD</t>
  </si>
  <si>
    <t>G6PD1</t>
  </si>
  <si>
    <t>glucose-6-phosphate dehydrogenase</t>
  </si>
  <si>
    <t>glucose-6-phosphate 1-dehydrogenase|epididymis secretory sperm binding protein</t>
  </si>
  <si>
    <t>EIF4G1</t>
  </si>
  <si>
    <t>EIF-4G1, EIF4F, EIF4G, EIF4GI, P220, PARK18</t>
  </si>
  <si>
    <t>eukaryotic translation initiation factor 4 gamma 1</t>
  </si>
  <si>
    <t>eukaryotic translation initiation factor 4 gamma 1|EIF4-gamma|eIF-4-gamma 1|eucaryotic translation initiation factor 4G</t>
  </si>
  <si>
    <t>3q27.1</t>
  </si>
  <si>
    <t>ABCA1</t>
  </si>
  <si>
    <t>ABC-1, ABC1, CERP, HDLCQTL13, HDLDT1, HPALP1, TGD</t>
  </si>
  <si>
    <t>ATP binding cassette subfamily A member 1</t>
  </si>
  <si>
    <t>phospholipid-transporting ATPase ABCA1|ATP-binding cassette sub-family A member 1|ATP-binding cassette transporter A1|ATP-binding cassette, sub-family A (ABC1), member 1|cholesterol efflux regulatory protein|membrane-bound</t>
  </si>
  <si>
    <t>MTDH</t>
  </si>
  <si>
    <t>3D3, AEG-1, AEG1, LYRIC, LYRIC/3D3</t>
  </si>
  <si>
    <t>metadherin</t>
  </si>
  <si>
    <t>protein LYRIC|3D3/LYRIC|astrocyte elevated gene 1|astrocyte elevated gene-1 protein|lysine-rich CEACAM1 co-isolated protein|metastasis adhesion protein</t>
  </si>
  <si>
    <t>8q22.1</t>
  </si>
  <si>
    <t>PPIB</t>
  </si>
  <si>
    <t>CYP-S1, CYPB, HEL-S-39, OI9, SCYLP</t>
  </si>
  <si>
    <t>peptidylprolyl isomerase B</t>
  </si>
  <si>
    <t>peptidyl-prolyl cis-trans isomerase B|PPIase B|S-cyclophilin|cyclophilin-like protein|epididymis secretory protein Li 39|peptidylprolyl isomerase B (cyclophilin B)|rotamase B</t>
  </si>
  <si>
    <t>15q22.31</t>
  </si>
  <si>
    <t>TIMP1</t>
  </si>
  <si>
    <t>CLGI, EPA, EPO, HCI, TIMP, TIMP-1</t>
  </si>
  <si>
    <t>TIMP metallopeptidase inhibitor 1</t>
  </si>
  <si>
    <t>metalloproteinase inhibitor 1|collagenase inhibitor|epididymis secretory sperm binding protein|erythroid potentiating activity|fibroblast collagenase inhibitor|tissue inhibitor of metalloproteinases 1</t>
  </si>
  <si>
    <t>Xp11.3</t>
  </si>
  <si>
    <t>TLR7</t>
  </si>
  <si>
    <t>IMD74, SLEB17-like, TLR7</t>
  </si>
  <si>
    <t>toll like receptor 7</t>
  </si>
  <si>
    <t>toll-like receptor 7|toll-like receptor 7-like</t>
  </si>
  <si>
    <t>SERPINH1</t>
  </si>
  <si>
    <t>AsTP3, CBP1, CBP2, HSP47, OI10, PIG14, PPROM, RA-A47, SERPINH2, gp46</t>
  </si>
  <si>
    <t>serpin family H member 1</t>
  </si>
  <si>
    <t>serpin H1|47 kDa heat shock protein|arsenic-transactivated protein 3|cell proliferation-inducing gene 14 protein|collagen binding protein 1|colligin-1|colligin-2|heat shock protein 47|rheumatoid arthritis antigen A-47|rheumatoid arthritis-related antigen RA-A47|serine (or cysteine) proteinase inhibitor, clade H (heat shock protein 47), member 1, (collagen binding protein 1)|serine (or cysteine) proteinase inhibitor, clade H (heat shock protein 47), member 2, (collagen-binding protein 2)|serpin peptidase inhibitor, clade H (heat shock protein 47), member 1, (collagen binding protein 1)</t>
  </si>
  <si>
    <t>11q13.5</t>
  </si>
  <si>
    <t>MET</t>
  </si>
  <si>
    <t>AUTS9, DA11, DFNB97, HGFR, RCCP2, c-Met</t>
  </si>
  <si>
    <t>MET proto-oncogene, receptor tyrosine kinase</t>
  </si>
  <si>
    <t>hepatocyte growth factor receptor|HGF receptor|HGF/SF receptor|SF receptor|proto-oncogene c-Met|scatter factor receptor|tyrosine-protein kinase Met</t>
  </si>
  <si>
    <t>TLR2</t>
  </si>
  <si>
    <t>CD282, TIL4</t>
  </si>
  <si>
    <t>toll like receptor 2</t>
  </si>
  <si>
    <t>toll-like receptor 2|toll/interleukin-1 receptor-like protein 4</t>
  </si>
  <si>
    <t>FNDC5</t>
  </si>
  <si>
    <t>FRCP2, irisin</t>
  </si>
  <si>
    <t>fibronectin type III domain containing 5</t>
  </si>
  <si>
    <t>fibronectin type III domain-containing protein 5|fibronectin type III repeat-containing protein 2</t>
  </si>
  <si>
    <t>1p35.1</t>
  </si>
  <si>
    <t>CREB3L1</t>
  </si>
  <si>
    <t>OASIS, OI16</t>
  </si>
  <si>
    <t>cAMP responsive element binding protein 3 like 1</t>
  </si>
  <si>
    <t>cyclic AMP-responsive element-binding protein 3-like protein 1|BBF-2 homolog|cAMP-responsive element-binding protein 3-like protein 1|old astrocyte specifically-induced substance</t>
  </si>
  <si>
    <t>11p11.2</t>
  </si>
  <si>
    <t>CREB3</t>
  </si>
  <si>
    <t>LUMAN, LZIP, sLZIP</t>
  </si>
  <si>
    <t>cAMP responsive element binding protein 3</t>
  </si>
  <si>
    <t>cyclic AMP-responsive element-binding protein 3|basic leucine zipper protein|cyclic AMP response element (CRE)-binding protein/activating transcription factor 1|leucin zipper proitein|small leucine zipper protein|transcription factor LZIP-alpha</t>
  </si>
  <si>
    <t>GBF1</t>
  </si>
  <si>
    <t>ARF1GEF, CMT2GG</t>
  </si>
  <si>
    <t>golgi brefeldin A resistant guanine nucleotide exchange factor 1</t>
  </si>
  <si>
    <t>Golgi-specific brefeldin A-resistance guanine nucleotide exchange factor 1|BFA-resistant GEF 1</t>
  </si>
  <si>
    <t>CHI3L1</t>
  </si>
  <si>
    <t>ASRT7, CGP-39, GP-39, GP39, HC-gp39, HCGP-3P, YK-40, YKL-40, YKL40, YYL-40, hCGP-39</t>
  </si>
  <si>
    <t>chitinase 3 like 1</t>
  </si>
  <si>
    <t>chitinase-3-like protein 1|39 kDa synovial protein|cartilage glycoprotein 39|chitinase 3-like 1 (cartilage glycoprotein-39)</t>
  </si>
  <si>
    <t>PLAUR</t>
  </si>
  <si>
    <t>CD87, U-PAR, UPAR, URKR</t>
  </si>
  <si>
    <t>plasminogen activator, urokinase receptor</t>
  </si>
  <si>
    <t>urokinase plasminogen activator surface receptor|monocyte activation antigen Mo3|u-plasminogen activator receptor form 2|urokinase-type plasminogen activator (uPA) receptor</t>
  </si>
  <si>
    <t>19q13.31</t>
  </si>
  <si>
    <t>IL33</t>
  </si>
  <si>
    <t>C9orf26, DVS27, IL1F11, NF-HEV, NFEHEV</t>
  </si>
  <si>
    <t>interleukin 33</t>
  </si>
  <si>
    <t>interleukin-33|DVS27-related protein|interleukin-1 family member 11|nuclear factor for high endothelial venules|nuclear factor from high endothelial venules</t>
  </si>
  <si>
    <t>ITGB3</t>
  </si>
  <si>
    <t>BDPLT16, BDPLT2, BDPLT24, CD61, GP3A, GPIIIa, GT, GT2</t>
  </si>
  <si>
    <t>integrin subunit beta 3</t>
  </si>
  <si>
    <t>integrin beta-3|antigen CD61|integrin beta 3|integrin beta chain, beta 3|integrin, beta 3 (platelet glycoprotein IIIa, antigen CD61)|platelet membrane glycoprotein IIIa</t>
  </si>
  <si>
    <t>17q21.32</t>
  </si>
  <si>
    <t>P2RX7</t>
  </si>
  <si>
    <t>P2X7</t>
  </si>
  <si>
    <t>purinergic receptor P2X 7</t>
  </si>
  <si>
    <t>P2X purinoceptor 7|ATP receptor|P2X7 receptor|P2Z receptor|purinergic receptor P2X, ligand gated ion channel, 7|purnergic receptor P2X 7</t>
  </si>
  <si>
    <t>12q24.31</t>
  </si>
  <si>
    <t>GPER1</t>
  </si>
  <si>
    <t>CEPR, CMKRL2, DRY12, FEG-1, GPCR-Br, GPER, GPR30, LERGU, LERGU2, LyGPR, mER</t>
  </si>
  <si>
    <t>G protein-coupled estrogen receptor 1</t>
  </si>
  <si>
    <t>G-protein coupled estrogen receptor 1|G protein-coupled receptor 30|IL8-related receptor DRY12|chemoattractant receptor-like 2|chemokine receptor-like 2|constitutively expressed peptide-like receptor|flow-induced endothelial G-protein coupled receptor 1|heptahelix receptor|lymphocyte-derived G-protein coupled receptor|membrane estrogen receptor</t>
  </si>
  <si>
    <t>7p22.3</t>
  </si>
  <si>
    <t>AIFM1</t>
  </si>
  <si>
    <t>AIF, AUNX1, CMT2D, CMTX4, COWCK, COXPD6, DFNX5, NADMR, NAMSD, PDCD8, SEMDHL</t>
  </si>
  <si>
    <t>apoptosis inducing factor mitochondria associated 1</t>
  </si>
  <si>
    <t>apoptosis-inducing factor 1, mitochondrial|apoptosis-inducing factor, mitochondrion-associated, 1|auditory neuropathy, X-linked recessive 1|programmed cell death 8 (apoptosis-inducing factor)|striatal apoptosis-inducing factor|testicular secretory protein Li 4</t>
  </si>
  <si>
    <t>Xq26.1</t>
  </si>
  <si>
    <t>TH</t>
  </si>
  <si>
    <t>DYT14, DYT5b, TYH</t>
  </si>
  <si>
    <t>tyrosine hydroxylase</t>
  </si>
  <si>
    <t>tyrosine 3-monooxygenase|dystonia 14|tyrosine 3-hydroxylase</t>
  </si>
  <si>
    <t>GDF15</t>
  </si>
  <si>
    <t>GDF-15, MIC-1, MIC1, NAG-1, PDF, PLAB, PTGFB</t>
  </si>
  <si>
    <t>growth differentiation factor 15</t>
  </si>
  <si>
    <t>growth/differentiation factor 15|NRG-1|NSAID (nonsteroidal anti-inflammatory drug)-activated protein 1|NSAID-activated gene 1 protein|NSAID-regulated gene 1 protein|PTGF-beta|macrophage inhibitory cytokine 1|non-steroidal anti-inflammatory drug-activated gene-1|placental TGF-beta|placental bone morphogenetic protein|prostate differentiation factor</t>
  </si>
  <si>
    <t>19p13.11</t>
  </si>
  <si>
    <t>STX17</t>
  </si>
  <si>
    <t>syntaxin 17</t>
  </si>
  <si>
    <t>syntaxin-17</t>
  </si>
  <si>
    <t>STAU1</t>
  </si>
  <si>
    <t>PPP1R150, STAU</t>
  </si>
  <si>
    <t>staufen double-stranded RNA binding protein 1</t>
  </si>
  <si>
    <t>double-stranded RNA-binding protein Staufen homolog 1|protein phosphatase 1, regulatory subunit 150|staufen, RNA binding protein, homolog 1</t>
  </si>
  <si>
    <t>BACE1</t>
  </si>
  <si>
    <t>ASP2, BACE, HSPC104</t>
  </si>
  <si>
    <t>beta-secretase 1</t>
  </si>
  <si>
    <t>beta-secretase 1|APP beta-secretase|asp 2|aspartyl protease 2|beta-site APP cleaving enzyme 1|beta-site APP-cleaving enzyme|beta-site amyloid beta A4 precursor protein-cleaving enzyme|memapsin-2|membrane-associated aspartic protease 2|transmembrane aspartic proteinase Asp2</t>
  </si>
  <si>
    <t>CDK1</t>
  </si>
  <si>
    <t>CDC2, CDC28A, P34CDC2</t>
  </si>
  <si>
    <t>cyclin dependent kinase 1</t>
  </si>
  <si>
    <t>cyclin-dependent kinase 1|cell cycle controller CDC2|cell division control protein 2 homolog|cell division cycle 2, G1 to S and G2 to M|cell division protein kinase 1|p34 protein kinase</t>
  </si>
  <si>
    <t>10q21.2</t>
  </si>
  <si>
    <t>HFE</t>
  </si>
  <si>
    <t>HFE1, HH, HLA-H, MVCD7, TFQTL2</t>
  </si>
  <si>
    <t>homeostatic iron regulator</t>
  </si>
  <si>
    <t>hereditary hemochromatosis protein|MHC class I-like protein HFE|hereditary hemochromatosis protein HLA-H|high Fe</t>
  </si>
  <si>
    <t>6p22.2</t>
  </si>
  <si>
    <t>HSPA4</t>
  </si>
  <si>
    <t>APG-2, HEL-S-5a, HS24/P52, HSPH2, RY, hsp70, hsp70RY</t>
  </si>
  <si>
    <t>heat shock protein family A (Hsp70) member 4</t>
  </si>
  <si>
    <t>heat shock 70 kDa protein 4|epididymis secretory sperm binding protein Li 5a|heat shock 70-related protein APG-2|heat shock 70kD protein 4|heat shock protein, 110 kDa|hsp70 RY</t>
  </si>
  <si>
    <t>5q31.1</t>
  </si>
  <si>
    <t>AHR</t>
  </si>
  <si>
    <t>RP85, bHLHe76</t>
  </si>
  <si>
    <t>aryl hydrocarbon receptor</t>
  </si>
  <si>
    <t>aryl hydrocarbon receptor|AH-receptor|ah receptor|aromatic hydrocarbon receptor|class E basic helix-loop-helix protein 76</t>
  </si>
  <si>
    <t>ALOX5</t>
  </si>
  <si>
    <t>5-LO, 5-LOX, 5LPG, LOG5</t>
  </si>
  <si>
    <t>arachidonate 5-lipoxygenase</t>
  </si>
  <si>
    <t>polyunsaturated fatty acid 5-lipoxygenase|LOX-5|arachidonic acid 5-lipoxygenase|leukotriene A4 synthase</t>
  </si>
  <si>
    <t>10q11.21</t>
  </si>
  <si>
    <t>MAP2K1</t>
  </si>
  <si>
    <t>CFC3, MAPKK1, MEK1, MEL, MKK1, PRKMK1</t>
  </si>
  <si>
    <t>mitogen-activated protein kinase kinase 1</t>
  </si>
  <si>
    <t>dual specificity mitogen-activated protein kinase kinase 1|ERK activator kinase 1|MAPK/ERK kinase 1|MAPKK 1|MEK 1|protein kinase, mitogen-activated, kinase 1 (MAP kinase kinase 1)</t>
  </si>
  <si>
    <t>SIRT6</t>
  </si>
  <si>
    <t>SIR2L6, hSIRT6</t>
  </si>
  <si>
    <t>sirtuin 6</t>
  </si>
  <si>
    <t>NAD-dependent protein deacylase sirtuin-6|NAD-dependent protein deacetylase sirtuin-6|SIR2-like protein 6|protein mono-ADP-ribosyltransferase sirtuin-6|regulatory protein SIR2 homolog 6|sir2-related protein type 6|sirtuin type 6</t>
  </si>
  <si>
    <t>19p13.3</t>
  </si>
  <si>
    <t>HLA-G</t>
  </si>
  <si>
    <t>MHC-G</t>
  </si>
  <si>
    <t>major histocompatibility complex, class I, G</t>
  </si>
  <si>
    <t>HLA class I histocompatibility antigen, alpha chain G|HLA G antigen|HLA-G histocompatibility antigen, class I, G|MHC class I antigen G|MHC class Ib antigen|b2 microglobulin|mutant MHC class I antigen|mutant MHC class Ib antigen</t>
  </si>
  <si>
    <t>6p22.1</t>
  </si>
  <si>
    <t>SCN5A</t>
  </si>
  <si>
    <t>CDCD2, CMD1E, CMPD2, HB1, HB2, HBBD, HH1, ICCD, IVF, LQT3, Nav1.5, PFHB1, SSS1, VF1</t>
  </si>
  <si>
    <t>sodium voltage-gated channel alpha subunit 5</t>
  </si>
  <si>
    <t>sodium channel protein type 5 subunit alpha|cardiac tetrodotoxin-insensitive voltage-dependent sodium channel alpha subunit|sodium channel protein cardiac muscle subunit alpha|sodium channel, voltage-gated, type V, alpha subunit|voltage-gated sodium channel subunit alpha Nav1.5</t>
  </si>
  <si>
    <t>3p22.2</t>
  </si>
  <si>
    <t>KCNQ1</t>
  </si>
  <si>
    <t>ATFB1, ATFB3, JLNS1, KCNA8, KCNA9, KVLQT1, Kv1.9, Kv7.1, LQT, LQT1, RWS, SQT2, WRS</t>
  </si>
  <si>
    <t>potassium voltage-gated channel subfamily Q member 1</t>
  </si>
  <si>
    <t>potassium voltage-gated channel subfamily KQT member 1|IKs producing slow voltage-gated potassium channel subunit alpha KvLQT1|kidney and cardiac voltage dependend K+ channel|potassium channel, voltage gated KQT-like subfamily Q, member 1|potassium voltage-gated channel, KQT-like subfamily, member 1|slow delayed rectifier channel subunit|voltage-gated potassium channel subunit Kv7.1</t>
  </si>
  <si>
    <t>11p15.5-p15.4</t>
  </si>
  <si>
    <t>PLK1</t>
  </si>
  <si>
    <t>PLK, STPK13</t>
  </si>
  <si>
    <t>polo like kinase 1</t>
  </si>
  <si>
    <t>serine/threonine-protein kinase PLK1|PLK-1|cell cycle regulated protein kinase|polo (Drosophia)-like kinase|serine/threonine-protein kinase 13</t>
  </si>
  <si>
    <t>FGA</t>
  </si>
  <si>
    <t>Fib2</t>
  </si>
  <si>
    <t>fibrinogen alpha chain</t>
  </si>
  <si>
    <t>fibrinogen alpha chain|fibrinogen, A alpha polypeptide</t>
  </si>
  <si>
    <t>TSC1</t>
  </si>
  <si>
    <t>LAM, TSC</t>
  </si>
  <si>
    <t>TSC complex subunit 1</t>
  </si>
  <si>
    <t>hamartin|tuberous sclerosis 1 protein</t>
  </si>
  <si>
    <t>9q34.13</t>
  </si>
  <si>
    <t>FGF21</t>
  </si>
  <si>
    <t>fibroblast growth factor 21</t>
  </si>
  <si>
    <t>UMOD</t>
  </si>
  <si>
    <t>ADMCKD2, ADTKD1, FJHN, HNFJ, HNFJ1, MCKD2, THGP, THP</t>
  </si>
  <si>
    <t>uromodulin</t>
  </si>
  <si>
    <t>uromodulin|Tamm-Horsfall urinary glycoprotein|uromucoid</t>
  </si>
  <si>
    <t>16p12.3</t>
  </si>
  <si>
    <t>CYP1B1</t>
  </si>
  <si>
    <t>ASGD6, CP1B, CYPIB1, GLC3A, P4501B1</t>
  </si>
  <si>
    <t>cytochrome P450 family 1 subfamily B member 1</t>
  </si>
  <si>
    <t>cytochrome P450 1B1|aryl hydrocarbon hydroxylase|cytochrome P450, family 1, subfamily B, polypeptide 1|cytochrome P450, subfamily I (dioxin-inducible), polypeptide 1 (glaucoma 3, primary infantile)|dioxin-inducible cytochrome p450|flavoprotein-linked monooxygenase|hydroperoxy icosatetraenoate dehydratase|microsomal monooxygenase|xenobiotic monooxygenase</t>
  </si>
  <si>
    <t>DHCR24</t>
  </si>
  <si>
    <t>DCE, Nbla03646, SELADIN1, seladin-1</t>
  </si>
  <si>
    <t>24-dehydrocholesterol reductase</t>
  </si>
  <si>
    <t>delta(24)-sterol reductase|3 beta-hydroxysterol delta 24-reductase|desmosterol-to-cholesterol enzyme|diminuto/dwarf1 homolog|seladin 1|selective AD indicator 1</t>
  </si>
  <si>
    <t>SPAST</t>
  </si>
  <si>
    <t>ADPSP, FSP2, SPG4</t>
  </si>
  <si>
    <t>spastin</t>
  </si>
  <si>
    <t>spastin|spastic paraplegia 4 (autosomal dominant; spastin)|spastic paraplegia 4 protein</t>
  </si>
  <si>
    <t>2p22.3</t>
  </si>
  <si>
    <t>NUCB2</t>
  </si>
  <si>
    <t>HEL-S-109, NEFA</t>
  </si>
  <si>
    <t>nucleobindin 2</t>
  </si>
  <si>
    <t>nucleobindin-2|DNA-binding protein NEFA|epididymis secretory protein Li 109|gastric cancer antigen Zg4|nesfatin 1|novel DNA binding/EF-hand/leucine zipper protein|nucleobinding 2|prepronesfatin</t>
  </si>
  <si>
    <t>11p15.1</t>
  </si>
  <si>
    <t>PKM</t>
  </si>
  <si>
    <t>CTHBP, HEL-S-30, OIP3, PK32, TCB, THBP1, p58, PKM</t>
  </si>
  <si>
    <t>pyruvate kinase M1/2</t>
  </si>
  <si>
    <t>pyruvate kinase PKM|OPA-interacting protein 3|PK, muscle type|cytosolic thyroid hormone-binding protein|epididymis secretory protein Li 30|pyruvate kinase 2/3|pyruvate kinase isozymes M1/M2|pyruvate kinase muscle isozyme|pyruvate kinase, muscle|threonine-protein kinase PKM2|thyroid hormone-binding protein 1|thyroid hormone-binding protein, cytosolic|tumor M2-PK|tyrosine-protein kinase PKM2</t>
  </si>
  <si>
    <t>15q23</t>
  </si>
  <si>
    <t>RET</t>
  </si>
  <si>
    <t>CDHF12, CDHR16, HSCR1, MEN2A, MEN2B, MTC1, PTC-ELE1, RET</t>
  </si>
  <si>
    <t>ret proto-oncogene</t>
  </si>
  <si>
    <t>proto-oncogene tyrosine-protein kinase receptor Ret|RET receptor tyrosine kinase|cadherin family member 12|cadherin-related family member 16|proto-oncogene c-Ret|rearranged during transfection|ret proto-oncogene (multiple endocrine neoplasia and medullary thyroid carcinoma 1, Hirschsprung disease)</t>
  </si>
  <si>
    <t>CNR1</t>
  </si>
  <si>
    <t>CANN6, CB-R, CB1, CB1A, CB1K5, CB1R, CNR</t>
  </si>
  <si>
    <t>cannabinoid receptor 1</t>
  </si>
  <si>
    <t>cannabinoid receptor 1|cannabinoid receptor 1 (brain)|central cannabinoid receptor</t>
  </si>
  <si>
    <t>6q15</t>
  </si>
  <si>
    <t>PPARA</t>
  </si>
  <si>
    <t>NR1C1, PPAR, PPAR-alpha, PPARalpha, hPPAR</t>
  </si>
  <si>
    <t>peroxisome proliferator activated receptor alpha</t>
  </si>
  <si>
    <t>peroxisome proliferator-activated receptor alpha|nuclear receptor subfamily 1 group C member 1|peroxisome proliferative activated receptor, alpha</t>
  </si>
  <si>
    <t>22q13.31</t>
  </si>
  <si>
    <t>SREBF1</t>
  </si>
  <si>
    <t>HMD, IFAP2, SREBP1, bHLHd1</t>
  </si>
  <si>
    <t>sterol regulatory element binding transcription factor 1</t>
  </si>
  <si>
    <t>sterol regulatory element-binding protein 1|class D basic helix-loop-helix protein 1</t>
  </si>
  <si>
    <t>17p11.2</t>
  </si>
  <si>
    <t>HMGCR</t>
  </si>
  <si>
    <t>LDLCQ3</t>
  </si>
  <si>
    <t>3-hydroxy-3-methylglutaryl-CoA reductase</t>
  </si>
  <si>
    <t>3-hydroxy-3-methylglutaryl-Coenzyme A reductase|3-hydroxy-3-methylglutaryl CoA reductase (NADPH)|HMG-CoA reductase|hydroxymethylglutaryl-CoA reductase</t>
  </si>
  <si>
    <t>5q13.3</t>
  </si>
  <si>
    <t>SLC9A1</t>
  </si>
  <si>
    <t>APNH, LIKNS, NHE-1, NHE1, PPP1R143</t>
  </si>
  <si>
    <t>solute carrier family 9 member A1</t>
  </si>
  <si>
    <t>sodium/hydrogen exchanger 1|Na(+)/H(+) exchanger 1|Na-Li countertransporter|protein phosphatase 1, regulatory subunit 143|solute carrier family 9 (sodium/hydrogen exchanger), member 1 (antiporter, Na+/H+, amiloride sensitive)|solute carrier family 9, subfamily A (NHE1, cation proton antiporter 1), member 1</t>
  </si>
  <si>
    <t>1p36.11</t>
  </si>
  <si>
    <t>RYR2</t>
  </si>
  <si>
    <t>ARVC2, ARVD2, RYR-2, RyR, VACRDS, VTSIP</t>
  </si>
  <si>
    <t>ryanodine receptor 2</t>
  </si>
  <si>
    <t>ryanodine receptor 2|cardiac muscle ryanodine receptor-calcium release channel|cardiac-type ryanodine receptor|islet-type ryanodine receptor|kidney-type ryanodine receptor|ryanodine receptor 2 (cardiac)|type 2 ryanodine receptor</t>
  </si>
  <si>
    <t>1q43</t>
  </si>
  <si>
    <t>FGFR3</t>
  </si>
  <si>
    <t>ACH, CD333, CEK2, HSFGFR3EX, JTK4</t>
  </si>
  <si>
    <t>fibroblast growth factor receptor 3</t>
  </si>
  <si>
    <t>fibroblast growth factor receptor 3|FGFR-3|fibroblast growth factor receptor 3-S|hydroxyaryl-protein kinase|tyrosine kinase JTK4</t>
  </si>
  <si>
    <t>KL</t>
  </si>
  <si>
    <t>HFTC3A, KL</t>
  </si>
  <si>
    <t>klotho</t>
  </si>
  <si>
    <t>klotho|alpha-klotho</t>
  </si>
  <si>
    <t>13q13.1</t>
  </si>
  <si>
    <t>TRPV1</t>
  </si>
  <si>
    <t>VR1</t>
  </si>
  <si>
    <t>transient receptor potential cation channel subfamily V member 1</t>
  </si>
  <si>
    <t>transient receptor potential cation channel subfamily V member 1|OTRPC1|capsaicin receptor|osm-9-like TRP channel 1|transient receptor potential vanilloid 1a|transient receptor potential vanilloid 1b|vanilloid receptor subtype 1</t>
  </si>
  <si>
    <t>KCNH2</t>
  </si>
  <si>
    <t>ERG-1, ERG1, H-ERG, HERG, HERG1, Kv11.1, LQT2, SQT1</t>
  </si>
  <si>
    <t>potassium voltage-gated channel subfamily H member 2</t>
  </si>
  <si>
    <t>potassium voltage-gated channel subfamily H member 2|eag homolog|eag-related protein 1|ether-a-go-go-related gene potassium channel 1|ether-a-go-go-related potassium channel protein|ether-a-go-go-related protein 1|human ether-a-go-go-related|long QT syndrome type 2|potassium channel, voltage gated eag related subfamily H, member 2|potassium voltage-gated channel, subfamily H (eag-related), member 2|voltage-gated potassium channel subunit Kv11.1</t>
  </si>
  <si>
    <t>FUS</t>
  </si>
  <si>
    <t>ALS6, ETM41, HNRNPP2, POMP75, TLS, altFUS, FUS</t>
  </si>
  <si>
    <t>FUS RNA binding protein</t>
  </si>
  <si>
    <t>RNA-binding protein FUS|75 kDa DNA-pairing protein|fus-like protein|fused in sarcoma|fusion gene in myxoid liposarcoma|heterogeneous nuclear ribonucleoprotein P2|oncogene FUS|oncogene TLS|translocated in liposarcoma protein</t>
  </si>
  <si>
    <t>PDX1</t>
  </si>
  <si>
    <t>GSF, IDX-1, IPF1, IUF1, MODY4, PAGEN1, PDX-1, STF-1</t>
  </si>
  <si>
    <t>pancreatic and duodenal homeobox 1</t>
  </si>
  <si>
    <t>pancreas/duodenum homeobox protein 1|IPF-1|IUF-1|glucose-sensitive factor|insulin promoter factor 1, homeodomain transcription factor|insulin upstream factor 1|islet/duodenum homeobox-1|pancreatic-duodenal homeobox factor 1|somatostatin transcription factor 1|somatostatin-transactivating factor 1</t>
  </si>
  <si>
    <t>13q12.2</t>
  </si>
  <si>
    <t>MTTP</t>
  </si>
  <si>
    <t>ABL, MTP</t>
  </si>
  <si>
    <t>microsomal triglyceride transfer protein</t>
  </si>
  <si>
    <t>microsomal triglyceride transfer protein large subunit|microsomal triglyceride transfer protein (large polypeptide, 88kDa)</t>
  </si>
  <si>
    <t>4q23</t>
  </si>
  <si>
    <t>MANF</t>
  </si>
  <si>
    <t>ARMET, ARP</t>
  </si>
  <si>
    <t>mesencephalic astrocyte derived neurotrophic factor</t>
  </si>
  <si>
    <t>mesencephalic astrocyte-derived neurotrophic factor|arginine-rich, mutated in early stage tumors</t>
  </si>
  <si>
    <t>HSPA8</t>
  </si>
  <si>
    <t>HEL-33, HEL-S-72p, HSC54, HSC70, HSC71, HSP71, HSP73, HSPA10, LAP-1, LAP1, NIP71</t>
  </si>
  <si>
    <t>heat shock protein family A (Hsp70) member 8</t>
  </si>
  <si>
    <t>heat shock cognate 71 kDa protein|LPS-associated protein 1|N-myristoyltransferase inhibitor protein 71|constitutive heat shock protein 70|epididymis luminal protein 33|epididymis secretory sperm binding protein Li 72p|heat shock 70kDa protein 8|heat shock 70kd protein 10|heat shock cognate protein 54|lipopolysaccharide-associated protein 1</t>
  </si>
  <si>
    <t>11q24.1</t>
  </si>
  <si>
    <t>CCR5</t>
  </si>
  <si>
    <t>CC-CKR-5, CCCKR5, CCR-5, CD195, CKR-5, CKR5, CMKBR5, IDDM22</t>
  </si>
  <si>
    <t>C-C motif chemokine receptor 5</t>
  </si>
  <si>
    <t>C-C chemokine receptor type 5|C-C motif chemokine receptor 5 A159A|HIV-1 fusion coreceptor|chemokine (C-C motif) receptor 5|chemokine receptor CCR5|chemokine recptor CCR5 Delta32|chemr13|mutant C-C motif chemokine receptor</t>
  </si>
  <si>
    <t>PIN1</t>
  </si>
  <si>
    <t>DOD, UBL5</t>
  </si>
  <si>
    <t>peptidylprolyl cis/trans isomerase, NIMA-interacting 1</t>
  </si>
  <si>
    <t>peptidyl-prolyl cis-trans isomerase NIMA-interacting 1|PPIase Pin1|parvulin PIN1|protein (peptidyl-prolyl cis/trans isomerase) NIMA-interacting 1|protein interacting with never in mitosis A1|rotamase Pin1</t>
  </si>
  <si>
    <t>ABCG2</t>
  </si>
  <si>
    <t>ABC15, ABCP, BCRP, BCRP1, BMDP, CD338, CDw338, CDw388, EST157481, GOUT1, MRX, MXR, MXR-1, MXR1, UAQTL1</t>
  </si>
  <si>
    <t>ATP binding cassette subfamily G member 2 (Junior blood group)</t>
  </si>
  <si>
    <t>broad substrate specificity ATP-binding cassette transporter ABCG2|ABC transporter|ATP-binding cassette transporter G2|ATP-binding cassette, sub-family G (WHITE), member 2 (Junior blood group)|breast cancer resistance protein|broad substrate specificity ATP-binding cassette transporter ABCG2 isoform 1 (Junior blood group)|mitoxantrone resistance-associated protein|multi drug resistance efflux transport ATP-binding cassette sub-family G (WHITE) member 2|placenta specific MDR protein|placenta-specific ATP-binding cassette transporter|urate exporter</t>
  </si>
  <si>
    <t>FASLG</t>
  </si>
  <si>
    <t>ALPS1B, APT1LG1, APTL, CD178, CD95-L, CD95L, FASL, TNFSF6, TNLG1A</t>
  </si>
  <si>
    <t>Fas ligand</t>
  </si>
  <si>
    <t>tumor necrosis factor ligand superfamily member 6|CD95 ligand|Fas ligand (TNF superfamily, member 6)|apoptosis (APO-1) antigen ligand 1|apoptosis antigen ligand|fas antigen ligand|mutant tumor necrosis factor family member 6|tumor necrosis factor ligand 1A</t>
  </si>
  <si>
    <t>TMED2</t>
  </si>
  <si>
    <t>P24A, RNP24, p24, p24b1, p24beta1</t>
  </si>
  <si>
    <t>transmembrane p24 trafficking protein 2</t>
  </si>
  <si>
    <t>transmembrane emp24 domain-containing protein 2|coated vesicle membrane protein|membrane protein p24A|p24 family protein beta-1|transmembrane emp24 domain trafficking protein 2</t>
  </si>
  <si>
    <t>GRN</t>
  </si>
  <si>
    <t>CLN11, GEP, GP88, PCDGF, PEPI, PGRN</t>
  </si>
  <si>
    <t>granulin precursor</t>
  </si>
  <si>
    <t>progranulin|PC cell-derived growth factor|acrogranin|epithelin|glycoprotein 88|glycoprotein of 88 Kda|granulin-epithelin|granulins|proepithelin</t>
  </si>
  <si>
    <t>TTR</t>
  </si>
  <si>
    <t>ATTR, CTS, CTS1, HEL111, HsT2651, PALB, TBPA, TTN</t>
  </si>
  <si>
    <t>transthyretin</t>
  </si>
  <si>
    <t>transthyretin|epididymis luminal protein 111|prealbumin, amyloidosis type I|thyroxine-binding prealbumin</t>
  </si>
  <si>
    <t>18q12.1</t>
  </si>
  <si>
    <t>H19</t>
  </si>
  <si>
    <t>ASM, ASM1, BWS, D11S813E, LINC00008, MIR675HG, NCRNA00008, WT2</t>
  </si>
  <si>
    <t>H19 imprinted maternally expressed transcript</t>
  </si>
  <si>
    <t>H19, imprinted maternally expressed transcript (non-protein coding)|H19, imprinted maternally expressed untranslated mRNA|MIR675 host|adult skeletal muscle|long intergenic non-protein coding RNA 8</t>
  </si>
  <si>
    <t>STK11</t>
  </si>
  <si>
    <t>LKB1, PJS, hLKB1</t>
  </si>
  <si>
    <t>serine/threonine kinase 11</t>
  </si>
  <si>
    <t>serine/threonine-protein kinase STK11|liver kinase B1|polarization-related protein LKB1|renal carcinoma antigen NY-REN-19|serine/threonine-protein kinase 11|serine/threonine-protein kinase LKB1</t>
  </si>
  <si>
    <t>ATXN2</t>
  </si>
  <si>
    <t>ATX2, SCA2, TNRC13</t>
  </si>
  <si>
    <t>ataxin 2</t>
  </si>
  <si>
    <t>ataxin-2|spinocerebellar ataxia type 2 protein|trinucleotide repeat-containing gene 13 protein</t>
  </si>
  <si>
    <t>12q24.12</t>
  </si>
  <si>
    <t>BSG</t>
  </si>
  <si>
    <t>5F7, CD147, EMMPRIN, EMPRIN, HAb18G, OK, TCSF</t>
  </si>
  <si>
    <t>basigin (Ok blood group)</t>
  </si>
  <si>
    <t>basigin|OK blood group antigen|collagenase stimulatory factor|extracellular matrix metalloproteinase inducer|hepatoma-associated antigen|leukocyte activation antigen M6|tumor cell-derived collagenase stimulatory factor</t>
  </si>
  <si>
    <t>FGF2</t>
  </si>
  <si>
    <t>BFGF, FGF-2, FGFB, HBGF-2</t>
  </si>
  <si>
    <t>fibroblast growth factor 2</t>
  </si>
  <si>
    <t>fibroblast growth factor 2|basic fibroblast growth factor bFGF|fibroblast growth factor 2 (basic)|heparin-binding growth factor 2|prostatropin</t>
  </si>
  <si>
    <t>4q28.1</t>
  </si>
  <si>
    <t>PRKAA2</t>
  </si>
  <si>
    <t>AMPK, AMPK2, AMPKa2, PRKAA</t>
  </si>
  <si>
    <t>protein kinase AMP-activated catalytic subunit alpha 2</t>
  </si>
  <si>
    <t>5'-AMP-activated protein kinase catalytic subunit alpha-2|5'-AMP-activated protein kinase, catalytic alpha-2 chain|ACACA kinase|AMPK alpha 2|AMPK subunit alpha-2|AMPK-alpha-2 chain|HMGCR kinase|acetyl-CoA carboxylase kinase|hydroxymethylglutaryl-CoA reductase kinase|protein kinase, AMP-activated, alpha 2 catalytic subunit</t>
  </si>
  <si>
    <t>1p32.2</t>
  </si>
  <si>
    <t>SORL1</t>
  </si>
  <si>
    <t>C11orf32, LR11, LRP9, SORLA, SorLA-1, gp250</t>
  </si>
  <si>
    <t>sortilin related receptor 1</t>
  </si>
  <si>
    <t>sortilin-related receptor|LDLR relative with 11 ligand-binding repeats|low-density lipoprotein receptor relative with 11 ligand-binding repeats|mosaic protein LR11|sortilin-related receptor, L(DLR class) A repeats containing|sorting protein-related receptor containing LDLR class A repeats</t>
  </si>
  <si>
    <t>HAMP</t>
  </si>
  <si>
    <t>HEPC, HFE2B, LEAP1, PLTR</t>
  </si>
  <si>
    <t>hepcidin antimicrobial peptide</t>
  </si>
  <si>
    <t>hepcidin|hepcidin preproprotein|liver-expressed antimicrobial peptide 1|putative liver tumor regressor</t>
  </si>
  <si>
    <t>19q13.12</t>
  </si>
  <si>
    <t>MFN2</t>
  </si>
  <si>
    <t>CMT2A, CMT2A2, CMT2A2A, CMT2A2B, CPRP1, HMSN6A, HSG, MARF</t>
  </si>
  <si>
    <t>mitofusin 2</t>
  </si>
  <si>
    <t>mitofusin-2|hyperplasia suppressor|mitochondrial assembly regulatory factor|transmembrane GTPase MFN2</t>
  </si>
  <si>
    <t>TSC2</t>
  </si>
  <si>
    <t>LAM, PPP1R160, TSC4</t>
  </si>
  <si>
    <t>TSC complex subunit 2</t>
  </si>
  <si>
    <t>tuberin|protein phosphatase 1, regulatory subunit 160|tuberous sclerosis 2 protein</t>
  </si>
  <si>
    <t>LDLR</t>
  </si>
  <si>
    <t>FH, FHC, FHCL1, LDLCQ2</t>
  </si>
  <si>
    <t>low density lipoprotein receptor</t>
  </si>
  <si>
    <t>low-density lipoprotein receptor|LDL receptor|low-density lipoprotein receptor class A domain-containing protein 3</t>
  </si>
  <si>
    <t>MALAT1</t>
  </si>
  <si>
    <t>HCN, LINC00047, NCRNA00047, NEAT2, PRO2853</t>
  </si>
  <si>
    <t>metastasis associated lung adenocarcinoma transcript 1</t>
  </si>
  <si>
    <t>hepcarcin|long intergenic non-protein coding RNA 47|metastasis associated lung adenocarcinoma transcript 1 (non-protein coding)|nuclear enriched abundant transcript 2|nuclear paraspeckle assembly transcript 2 (non-protein coding)</t>
  </si>
  <si>
    <t>NR3C2</t>
  </si>
  <si>
    <t>MCR, MLR, MRVIT, NR3C2</t>
  </si>
  <si>
    <t>nuclear receptor subfamily 3 group C member 2</t>
  </si>
  <si>
    <t>mineralocorticoid receptor|aldosterone receptor|mineralocorticoid receptor 1|mineralocorticoid receptor 2|mineralocorticoid receptor delta</t>
  </si>
  <si>
    <t>4q31.23</t>
  </si>
  <si>
    <t>HDAC6</t>
  </si>
  <si>
    <t>CPBHM, HD6, JM21, PPP1R90</t>
  </si>
  <si>
    <t>histone deacetylase 6</t>
  </si>
  <si>
    <t>histone deacetylase 6|protein phosphatase 1, regulatory subunit 90|tubulin-lysine deacetylase HDAC6</t>
  </si>
  <si>
    <t>Xp11.23</t>
  </si>
  <si>
    <t>AVP</t>
  </si>
  <si>
    <t>ADH, ARVP-NPII, AVRP, VP, AVP</t>
  </si>
  <si>
    <t>arginine vasopressin</t>
  </si>
  <si>
    <t>vasopressin-neurophysin 2-copeptin|antidiuretic hormone|copeptin|neurohypophyseal|prepro-AVP-NP II|prepro-arginine-vasopressin-neurophysin II|vasopressin-neurophysin II-copeptin</t>
  </si>
  <si>
    <t>SCD</t>
  </si>
  <si>
    <t>FADS5, MSTP0081, SCDOS, hSCD1, SCD</t>
  </si>
  <si>
    <t>stearoyl-CoA desaturase</t>
  </si>
  <si>
    <t>stearoyl-CoA desaturase|acyl-CoA desaturase|delta(9)-desaturase|fatty acid desaturase|predicted protein of HQ0998|stearoyl-CoA desaturase (delta-9-desaturase)|stearoyl-CoA desaturase opposite strand</t>
  </si>
  <si>
    <t>10q24.31</t>
  </si>
  <si>
    <t>ABCA4</t>
  </si>
  <si>
    <t>ABC10, ABCR, ARMD2, CORD3, FFM, RMP, RP19, STGD, STGD1</t>
  </si>
  <si>
    <t>ATP binding cassette subfamily A member 4</t>
  </si>
  <si>
    <t>retinal-specific phospholipid-transporting ATPase ABCA4|ATP binding cassette transporter|ATP-binding cassette sub-family A member 4|ATP-binding cassette transporter, retinal-specific|ATP-binding cassette, sub-family A (ABC1), member 4|ATP-binding transporter, retina-specific|RIM ABC transporter|RIM protein|RIM proteinv|photoreceptor rim protein|retina-specific ABC transporter|retinal-specific ATP-binding cassette transporter|stargardt disease protein</t>
  </si>
  <si>
    <t>1p22.1</t>
  </si>
  <si>
    <t>SGK1</t>
  </si>
  <si>
    <t>SGK</t>
  </si>
  <si>
    <t>serum/glucocorticoid regulated kinase 1</t>
  </si>
  <si>
    <t>serine/threonine-protein kinase Sgk1|serine/threonine protein kinase SGK</t>
  </si>
  <si>
    <t>6q23.2</t>
  </si>
  <si>
    <t>APOL1</t>
  </si>
  <si>
    <t>APO-L, APOL, APOL-I, FSGS4</t>
  </si>
  <si>
    <t>apolipoprotein L1</t>
  </si>
  <si>
    <t>apolipoprotein L1|apolipoprotein L 1|apolipoprotein L1-B3</t>
  </si>
  <si>
    <t>EPAS1</t>
  </si>
  <si>
    <t>ECYT4, HIF2A, HLF, MOP2, PASD2, bHLHe73</t>
  </si>
  <si>
    <t>endothelial PAS domain protein 1</t>
  </si>
  <si>
    <t>endothelial PAS domain-containing protein 1|EPAS-1|HIF-1-alpha-like factor|HIF-1alpha-like factor|HIF-2-alpha|HIF2-alpha|PAS domain-containing protein 2|basic-helix-loop-helix-PAS protein MOP2|class E basic helix-loop-helix protein 73|hypoxia-inducible factor 2 alpha|member of PAS protein 2</t>
  </si>
  <si>
    <t>2p21</t>
  </si>
  <si>
    <t>UBQLN1</t>
  </si>
  <si>
    <t>DA41, DSK2, PLIC-1, UBQN, XDRP1</t>
  </si>
  <si>
    <t>ubiquilin 1</t>
  </si>
  <si>
    <t>ubiquilin-1|hPLIC-1|protein linking IAP with cytoskeleton 1|testicular tissue protein Li 219</t>
  </si>
  <si>
    <t>9q21.2-q21.3</t>
  </si>
  <si>
    <t>SESN2</t>
  </si>
  <si>
    <t>HI95, SES2, SEST2</t>
  </si>
  <si>
    <t>sestrin 2</t>
  </si>
  <si>
    <t>sestrin-2|hypoxia induced gene 95|hypoxia-induced</t>
  </si>
  <si>
    <t>1p35.3</t>
  </si>
  <si>
    <t>CREB3L2</t>
  </si>
  <si>
    <t>BBF2H7</t>
  </si>
  <si>
    <t>cAMP responsive element binding protein 3 like 2</t>
  </si>
  <si>
    <t>cyclic AMP-responsive element-binding protein 3-like protein 2|B-ZIB transcription factor|BBF2 human homolog on chromosome 7|FUS/BBF2H7 protein|TCAG_1951439|basic transcription factor 2|cAMP-responsive element-binding protein 3-like protein 2</t>
  </si>
  <si>
    <t>7q33</t>
  </si>
  <si>
    <t>CSNK2A1</t>
  </si>
  <si>
    <t>CK2A1, CKII, Cka1, Cka2, OCNDS</t>
  </si>
  <si>
    <t>casein kinase 2 alpha 1</t>
  </si>
  <si>
    <t>casein kinase II subunit alpha|CK2 catalytic subunit alpha|casein kinase 2, alpha 1 polypeptide|casein kinase II alpha 1 polypeptide pseudogene|casein kinase II alpha 1 subunit|protein kinase CK2</t>
  </si>
  <si>
    <t>HRAS</t>
  </si>
  <si>
    <t>C-BAS/HAS, C-H-RAS, C-HA-RAS1, CTLO, H-RASIDX, HAMSV1, RASH1, p21ras, HRAS</t>
  </si>
  <si>
    <t>HRas proto-oncogene, GTPase</t>
  </si>
  <si>
    <t>GTPase HRas|GTP- and GDP-binding peptide B|Ha-Ras1 proto-oncoprotein|Harvey rat sarcoma viral oncogene homolog|Harvey rat sarcoma viral oncoprotein|Ras family small GTP binding protein H-Ras|c-has/bas p21 protein|p19 H-RasIDX protein|transformation gene: oncogene HAMSV|transforming protein p21|v-Ha-ras Harvey rat sarcoma viral oncogene homolog</t>
  </si>
  <si>
    <t>MMP14</t>
  </si>
  <si>
    <t>MMP-14, MMP-X1, MT-MMP, MT-MMP 1, MT1-MMP, MT1MMP, MTMMP1, WNCHRS</t>
  </si>
  <si>
    <t>matrix metallopeptidase 14</t>
  </si>
  <si>
    <t>matrix metalloproteinase-14|matrix metallopeptidase 14 (membrane-inserted)|membrane type 1 metalloprotease|membrane-type-1 matrix metalloproteinase</t>
  </si>
  <si>
    <t>ADAM17</t>
  </si>
  <si>
    <t>ADAM18, CD156B, CSVP, NISBD, NISBD1, TACE</t>
  </si>
  <si>
    <t>ADAM metallopeptidase domain 17</t>
  </si>
  <si>
    <t>disintegrin and metalloproteinase domain-containing protein 17|ADAM metallopeptidase domain 18|TNF-alpha convertase|TNF-alpha convertase enzyme|TNF-alpha converting enzyme|a disintegrin and metalloproteinase 17|cartilage snake venom-like protease|snake venom-like protease|tumor necrosis factor, alpha, converting enzyme</t>
  </si>
  <si>
    <t>AURKA</t>
  </si>
  <si>
    <t>AIK, ARK1, AURA, BTAK, PPP1R47, STK15, STK6, STK7</t>
  </si>
  <si>
    <t>aurora kinase A</t>
  </si>
  <si>
    <t>aurora kinase A|aurora 2|aurora/IPL1-like kinase|aurora/IPL1-related kinase 1|breast tumor-amplified kinase|protein phosphatase 1, regulatory subunit 47|serine/threonine protein kinase 15|serine/threonine-protein kinase 6|serine/threonine-protein kinase aurora-A</t>
  </si>
  <si>
    <t>20q13.2</t>
  </si>
  <si>
    <t>KIT</t>
  </si>
  <si>
    <t>C-Kit, CD117, MASTC, PBT, SCFR</t>
  </si>
  <si>
    <t>KIT proto-oncogene, receptor tyrosine kinase</t>
  </si>
  <si>
    <t>mast/stem cell growth factor receptor Kit|c-Kit protooncogene|p145 c-kit|piebald trait protein|proto-oncogene c-Kit|proto-oncogene tyrosine-protein kinase Kit|tyrosine-protein kinase Kit|v-kit Hardy-Zuckerman 4 feline sarcoma viral oncogene homolog|v-kit Hardy-Zuckerman 4 feline sarcoma viral oncogene-like protein</t>
  </si>
  <si>
    <t>RTN3</t>
  </si>
  <si>
    <t>ASYIP, HAP, NSPL2, NSPLII-A1, RTN3</t>
  </si>
  <si>
    <t>reticulon 3</t>
  </si>
  <si>
    <t>reticulon-3|ASY interacting protein|NSP-like protein 2|NSP-like protein II|homolog of ASY protein|neuroendocrine-specific protein-like 2|neuroendocrine-specific protein-like II</t>
  </si>
  <si>
    <t>ITGA5</t>
  </si>
  <si>
    <t>CD49e, FNRA, VLA-5, VLA5A</t>
  </si>
  <si>
    <t>integrin subunit alpha 5</t>
  </si>
  <si>
    <t>integrin alpha-5|CD49 antigen-like family member E|ITGA5/SLC9B1 fusion|fibronectin receptor subunit alpha|fibronectin receptor, alpha polypeptide|fibronectin receptor, alpha subunit|integrin alpha-F|integrin, alpha 5 (fibronectin receptor, alpha polypeptide)|very late activation protein 5, alpha subunit</t>
  </si>
  <si>
    <t>12q13.13</t>
  </si>
  <si>
    <t>IGFBP3</t>
  </si>
  <si>
    <t>BP-53, IBP3</t>
  </si>
  <si>
    <t>insulin like growth factor binding protein 3</t>
  </si>
  <si>
    <t>insulin-like growth factor-binding protein 3|IBP-3|IGF-binding protein 3|IGFBP-3|acid stable subunit of the 140 K IGF complex|binding protein 29|binding protein 53|growth hormone-dependent binding protein</t>
  </si>
  <si>
    <t>7p12.3</t>
  </si>
  <si>
    <t>IAPP</t>
  </si>
  <si>
    <t>DAP, IAP</t>
  </si>
  <si>
    <t>islet amyloid polypeptide</t>
  </si>
  <si>
    <t>islet amyloid polypeptide|Islet amyloid polypeptide (diabetes-associated peptide; amylin)|amylin|diabetes-associated peptide|insulinoma amyloid peptide</t>
  </si>
  <si>
    <t>ULK1</t>
  </si>
  <si>
    <t>ATG1, ATG1A, UNC51, Unc51.1, hATG1</t>
  </si>
  <si>
    <t>unc-51 like autophagy activating kinase 1</t>
  </si>
  <si>
    <t>serine/threonine-protein kinase ULK1|ATG1 autophagy related 1 homolog|autophagy-related protein 1 homolog</t>
  </si>
  <si>
    <t>12q24.33</t>
  </si>
  <si>
    <t>TLR3</t>
  </si>
  <si>
    <t>CD283, IIAE2, IMD83</t>
  </si>
  <si>
    <t>toll like receptor 3</t>
  </si>
  <si>
    <t>toll-like receptor 3</t>
  </si>
  <si>
    <t>FYN</t>
  </si>
  <si>
    <t>SLK, SYN, p59-FYN</t>
  </si>
  <si>
    <t>FYN proto-oncogene, Src family tyrosine kinase</t>
  </si>
  <si>
    <t>tyrosine-protein kinase Fyn|FYN oncogene related to SRC, FGR, YES|OKT3-induced calcium influx regulator|c-syn protooncogene|proto-oncogene Syn|proto-oncogene c-Fyn|src-like kinase|src/yes-related novel|tyrosine kinase p59fyn(T)</t>
  </si>
  <si>
    <t>NOTCH3</t>
  </si>
  <si>
    <t>CADASIL, CADASIL1, CASIL, IMF2, LMNS</t>
  </si>
  <si>
    <t>notch receptor 3</t>
  </si>
  <si>
    <t>neurogenic locus notch homolog protein 3|Notch homolog 3|notch 3</t>
  </si>
  <si>
    <t>19p13.12</t>
  </si>
  <si>
    <t>CTTN</t>
  </si>
  <si>
    <t>EMS1</t>
  </si>
  <si>
    <t>cortactin</t>
  </si>
  <si>
    <t>src substrate cortactin|1110020L01Rik|amplaxin|ems1 sequence (mammary tumor and squamous cell carcinoma-associated (p80/85 src substrate)|epididymis secretory sperm binding protein|oncogene EMS1</t>
  </si>
  <si>
    <t>IGF2</t>
  </si>
  <si>
    <t>C11orf43, GRDF, IGF-II, PP9974, SRS3</t>
  </si>
  <si>
    <t>insulin like growth factor 2</t>
  </si>
  <si>
    <t>insulin-like growth factor II|T3M-11-derived growth factor|insulin-like growth factor 2 (somatomedin A)|insulin-like growth factor type 2|preptin</t>
  </si>
  <si>
    <t>NFE2L1</t>
  </si>
  <si>
    <t>LCR-F1, NRF-1, NRF1, TCF11</t>
  </si>
  <si>
    <t>NFE2 like bZIP transcription factor 1</t>
  </si>
  <si>
    <t>endoplasmic reticulum membrane sensor NFE2L1|NF-E2-related factor 1|NFE2-related factor 1|TCF-11|locus control region-factor 1|nuclear factor erythroid 2-related factor 1|nuclear factor, erythroid 2 like 1|nuclear factor, erythroid derived 2, like 1|protein NRF1, p120 form|transcription factor 11 (basic leucine zipper type)|transcription factor HBZ17|transcription factor LCR-F1</t>
  </si>
  <si>
    <t>PLA2G2A</t>
  </si>
  <si>
    <t>MOM1, PLA2, PLA2B, PLA2L, PLA2S, PLAS1, sPLA2</t>
  </si>
  <si>
    <t>phospholipase A2 group IIA</t>
  </si>
  <si>
    <t>phospholipase A2, membrane associated|GIIC sPLA2|NPS-PLA2|group IIA phospholipase A2|non-pancreatic secretory phospholipase A2|phosphatidylcholine 2-acylhydrolase 2A|phospholipase A2, group IIA (platelets, synovial fluid)</t>
  </si>
  <si>
    <t>1p36.13</t>
  </si>
  <si>
    <t>INSIG1</t>
  </si>
  <si>
    <t>CL6</t>
  </si>
  <si>
    <t>insulin induced gene 1</t>
  </si>
  <si>
    <t>insulin-induced gene 1 protein|INSIG-1 membrane protein</t>
  </si>
  <si>
    <t>MBTPS2</t>
  </si>
  <si>
    <t>BRESEK, IFAP, KFSD, KFSDX, OI19, OLMSX, S2P</t>
  </si>
  <si>
    <t>membrane bound transcription factor peptidase, site 2</t>
  </si>
  <si>
    <t>membrane-bound transcription factor site-2 protease|SREBPs intramembrane protease|endopeptidase S2P|keratosis follicularis spinulosa decalvans|membrane-bound transcription factor protease, site 2|site-2 protease|sterol regulatory element-binding proteins intramembrane protease</t>
  </si>
  <si>
    <t>Xp22.12</t>
  </si>
  <si>
    <t>ZC3H12A</t>
  </si>
  <si>
    <t>MCPIP, MCPIP-1, MCPIP1, Reg1, dJ423B22.1</t>
  </si>
  <si>
    <t>zinc finger CCCH-type containing 12A</t>
  </si>
  <si>
    <t>endoribonuclease ZC3H12A|MCP-1 treatment-induced protein|MCP-induced protein 1|bifunctional endoribonuclease and deubiquitinase ZC3H12A|monocyte chemotactic protein-induced protein 1|regnase-1|ribonuclease ZC3H12A|zinc finger CCCH domain-containing protein 12A</t>
  </si>
  <si>
    <t>1p34.3</t>
  </si>
  <si>
    <t>PLA2G4A</t>
  </si>
  <si>
    <t>GURDP, PLA2G4, cPLA2, cPLA2-alpha</t>
  </si>
  <si>
    <t>phospholipase A2 group IVA</t>
  </si>
  <si>
    <t>cytosolic phospholipase A2|calcium-dependent phospholipid-binding protein|lysophospholipase|phosphatidylcholine 2-acylhydrolase|phospholipase A2, group IVA (cytosolic, calcium-dependent)</t>
  </si>
  <si>
    <t>ADAM10</t>
  </si>
  <si>
    <t>AD10, AD18, CD156c, CDw156, HsT18717, MADM, RAK, kuz</t>
  </si>
  <si>
    <t>ADAM metallopeptidase domain 10</t>
  </si>
  <si>
    <t>disintegrin and metalloproteinase domain-containing protein 10|a disintegrin and metalloprotease domain 10|kuzbanian protein homolog|mammalian disintegrin-metalloprotease</t>
  </si>
  <si>
    <t>15q21.3</t>
  </si>
  <si>
    <t>CAPN2</t>
  </si>
  <si>
    <t>CANP2, CANPL2, CANPml, mCANP</t>
  </si>
  <si>
    <t>calpain 2</t>
  </si>
  <si>
    <t>calpain-2 catalytic subunit|CANP 2|M-calpain|calcium-activated neutral proteinase 2|calpain 2, (m/II) large subunit|calpain 2, large [catalytic] subunit|calpain 2, large subunit|calpain M-type|calpain, large polypeptide L2|millimolar-calpain</t>
  </si>
  <si>
    <t>1q41</t>
  </si>
  <si>
    <t>TXNIP</t>
  </si>
  <si>
    <t>ARRDC6, EST01027, HHCPA78, THIF, VDUP1</t>
  </si>
  <si>
    <t>thioredoxin interacting protein</t>
  </si>
  <si>
    <t>thioredoxin-interacting protein|thioredoxin binding protein 2|upregulated by 1,25-dihydroxyvitamin D-3|vitamin D3 up-regulated protein 1</t>
  </si>
  <si>
    <t>1q21.1</t>
  </si>
  <si>
    <t>ABCC1</t>
  </si>
  <si>
    <t>ABC29, ABCC, DFNA77, GS-X, MRP, MRP1</t>
  </si>
  <si>
    <t>ATP binding cassette subfamily C member 1</t>
  </si>
  <si>
    <t>multidrug resistance-associated protein 1|ATP-binding cassette transporter variant ABCC1delta-ex13|ATP-binding cassette transporter variant ABCC1delta-ex13&amp;14|ATP-binding cassette transporter variant ABCC1delta-ex25|ATP-binding cassette transporter variant ABCC1delta-ex25&amp;26|ATP-binding cassette, sub-family C (CFTR/MRP), member 1|LTC4 transporter|glutathione S-conjugate export pump|glutathione-S-conjugate-translocating ATPase ABCC1|leukotriene C(4) transporter</t>
  </si>
  <si>
    <t>16p13.11</t>
  </si>
  <si>
    <t>CYP1A2</t>
  </si>
  <si>
    <t>CP12, CYPIA2, P3-450, P450(PA)</t>
  </si>
  <si>
    <t>cytochrome P450 family 1 subfamily A member 2</t>
  </si>
  <si>
    <t>cytochrome P450 1A2|P450 form 4|aryl hydrocarbon hydroxylase|cholesterol 25-hydroxylase|cytochrome P(3)450|cytochrome P450 4|cytochrome P450, family 1, subfamily A, polypeptide 2|cytochrome P450, subfamily I (aromatic compound-inducible), polypeptide 2|cytochrome P450-P3|dioxin-inducible P3-450|flavoprotein-linked monooxygenase|hydroperoxy icosatetraenoate dehydratase|microsomal monooxygenase|xenobiotic monooxygenase</t>
  </si>
  <si>
    <t>IL2</t>
  </si>
  <si>
    <t>IL-2, TCGF, lymphokine</t>
  </si>
  <si>
    <t>interleukin 2</t>
  </si>
  <si>
    <t>interleukin-2|T cell growth factor|aldesleukin|involved in regulation of T-cell clonal expansion</t>
  </si>
  <si>
    <t>4q27</t>
  </si>
  <si>
    <t>MUC5AC</t>
  </si>
  <si>
    <t>MUC5, TBM, leB, mucin</t>
  </si>
  <si>
    <t>mucin 5AC, oligomeric mucus/gel-forming</t>
  </si>
  <si>
    <t>mucin-5AC|gastric mucin|lewis B blood group antigen|major airway glycoprotein|mucin 5, subtypes A and C, tracheobronchial/gastric|mucin 5AC, oligomeric mucus/gel-forming pseudogene|mucin-5 subtype AC, tracheobronchial|tracheobronchial mucin</t>
  </si>
  <si>
    <t>CDKAL1</t>
  </si>
  <si>
    <t>CDK5 regulatory subunit associated protein 1 like 1</t>
  </si>
  <si>
    <t>threonylcarbamoyladenosine tRNA methylthiotransferase|tRNA-t(6)A37 methylthiotransferase</t>
  </si>
  <si>
    <t>6p22.3</t>
  </si>
  <si>
    <t>POU2F1</t>
  </si>
  <si>
    <t>OCT1, OTF1, Oct1Z, oct-1B</t>
  </si>
  <si>
    <t>POU class 2 homeobox 1</t>
  </si>
  <si>
    <t>POU domain, class 2, transcription factor 1|NF-A1|OTF-1|Octamer-binding transcription factor-1|oct-1|octamer-binding protein 1|octamer-binding transcription factor 1</t>
  </si>
  <si>
    <t>1q24.2</t>
  </si>
  <si>
    <t>NRAS</t>
  </si>
  <si>
    <t>ALPS4, CMNS, KRAS, N-ras, NCMS1, NS6, NRAS</t>
  </si>
  <si>
    <t>NRAS proto-oncogene, GTPase</t>
  </si>
  <si>
    <t>GTPase NRas|N-ras protein part 4|neuroblastoma RAS viral (v-ras) oncogene homolog|neuroblastoma RAS viral oncogene homolog|proto-oncogene GTPase|transforming protein N-Ras|v-ras neuroblastoma RAS viral oncogene homolog</t>
  </si>
  <si>
    <t>1p13.2</t>
  </si>
  <si>
    <t>COL2A1</t>
  </si>
  <si>
    <t>ANFH, AOM, COL11A3, SEDC, STL1</t>
  </si>
  <si>
    <t>collagen type II alpha 1 chain</t>
  </si>
  <si>
    <t>collagen alpha-1(II) chain|alpha-1 type II collagen|arthroophthalmopathy, progressive (Stickler syndrome)|cartilage collagen|chondrocalcin|collagen II, alpha-1 polypeptide|collagen, type II, alpha 1</t>
  </si>
  <si>
    <t>12q13.11</t>
  </si>
  <si>
    <t>SEC31A</t>
  </si>
  <si>
    <t>ABP125, ABP130, HPBKS, HSPC275, HSPC334, NEDSOSB, SEC31L1</t>
  </si>
  <si>
    <t>SEC31 homolog A, COPII coat complex component</t>
  </si>
  <si>
    <t>protein transport protein Sec31A|SEC31 homolog A, COPII coating complex component|SEC31-like protein 1|SEC31-related protein A|web1-like protein|yeast Sec31p homolog</t>
  </si>
  <si>
    <t>4q21.22</t>
  </si>
  <si>
    <t>SOCS3</t>
  </si>
  <si>
    <t>ATOD4, CIS3, Cish3, SOCS-3, SSI-3, SSI3</t>
  </si>
  <si>
    <t>suppressor of cytokine signaling 3</t>
  </si>
  <si>
    <t>suppressor of cytokine signaling 3|STAT-induced STAT inhibitor 3|cytokine-inducible SH2 protein 3</t>
  </si>
  <si>
    <t>SERPINF1</t>
  </si>
  <si>
    <t>EPC-1, OI12, OI6, PEDF, PIG35</t>
  </si>
  <si>
    <t>serpin family F member 1</t>
  </si>
  <si>
    <t>pigment epithelium-derived factor|alpha-2 antiplasmin|cell proliferation-inducing gene 35 protein|serine (or cysteine) proteinase inhibitor, clade F (alpha-2 antiplasmin, pigment epithelium derived factor), member 1|serpin peptidase inhibitor, clade F (alpha-2 antiplasmin, pigment epithelium derived factor), member 1|testis tissue sperm-binding protein Li 70n</t>
  </si>
  <si>
    <t>17p13.3</t>
  </si>
  <si>
    <t>HSPD1</t>
  </si>
  <si>
    <t>CPN60, GROEL, HLD4, HSP-60, HSP60, HSP65, HuCHA60, SPG13</t>
  </si>
  <si>
    <t>heat shock protein family D (Hsp60) member 1</t>
  </si>
  <si>
    <t>60 kDa heat shock protein, mitochondrial|60 kDa chaperonin|P60 lymphocyte protein|chaperonin 60|epididymis secretory sperm binding protein|heat shock 60kDa protein 1 (chaperonin)|heat shock protein 65|mitochondrial matrix protein P1|short heat shock protein 60 Hsp60s1</t>
  </si>
  <si>
    <t>ALK</t>
  </si>
  <si>
    <t>ALK1, CD246, NBLST3</t>
  </si>
  <si>
    <t>ALK receptor tyrosine kinase</t>
  </si>
  <si>
    <t>ALK tyrosine kinase receptor|CD246 antigen|anaplastic lymphoma receptor tyrosine kinase|mutant anaplastic lymphoma kinase</t>
  </si>
  <si>
    <t>2p23.2-p23.1</t>
  </si>
  <si>
    <t>SLC7A11</t>
  </si>
  <si>
    <t>CCBR1, xCT</t>
  </si>
  <si>
    <t>solute carrier family 7 member 11</t>
  </si>
  <si>
    <t>cystine/glutamate transporter|amino acid transport system xc-|calcium channel blocker resistance protein CCBR1|solute carrier family 7 (anionic amino acid transporter light chain, xc- system), member 11|solute carrier family 7, (cationic amino acid transporter, y+ system) member 11</t>
  </si>
  <si>
    <t>4q28.3</t>
  </si>
  <si>
    <t>EIF2AK4</t>
  </si>
  <si>
    <t>GCN2, PVOD2</t>
  </si>
  <si>
    <t>eukaryotic translation initiation factor 2 alpha kinase 4</t>
  </si>
  <si>
    <t>eIF-2-alpha kinase GCN2|GCN2 eIF2alpha kinase|GCN2-like protein|general control nonderepressible 2</t>
  </si>
  <si>
    <t>15q15.1</t>
  </si>
  <si>
    <t>SOAT1</t>
  </si>
  <si>
    <t>ACACT, ACAT, ACAT-1, ACAT1, SOAT, STAT</t>
  </si>
  <si>
    <t>sterol O-acyltransferase 1</t>
  </si>
  <si>
    <t>sterol O-acyltransferase 1|acyl-coenzyme A:cholesterol acyltransferase 1|sterol O-acyltransferase (acyl-Coenzyme A: cholesterol acyltransferase) 1</t>
  </si>
  <si>
    <t>1q25.2</t>
  </si>
  <si>
    <t>FBN1</t>
  </si>
  <si>
    <t>ACMICD, ECTOL1, FBN, GPHYSD2, MASS, MFLS, MFS1, OCTD, SGS, SSKS, WMS, WMS2</t>
  </si>
  <si>
    <t>fibrillin 1</t>
  </si>
  <si>
    <t>fibrillin-1|asprosin|epididymis secretory sperm binding protein|fibrillin 15|fibrillin-1 preproprotein</t>
  </si>
  <si>
    <t>15q21.1</t>
  </si>
  <si>
    <t>DKK1</t>
  </si>
  <si>
    <t>DKK-1, SK</t>
  </si>
  <si>
    <t>dickkopf WNT signaling pathway inhibitor 1</t>
  </si>
  <si>
    <t>dickkopf-related protein 1|dickkopf 1 homolog|dickkopf-1 like|dickkopf-like protein 1</t>
  </si>
  <si>
    <t>10q21.1</t>
  </si>
  <si>
    <t>ANGPT2</t>
  </si>
  <si>
    <t>AGPT2, ANG2, LMPHM10</t>
  </si>
  <si>
    <t>angiopoietin 2</t>
  </si>
  <si>
    <t>angiopoietin-2|Tie2-ligand|angiopoietin-2B|angiopoietin-2a</t>
  </si>
  <si>
    <t>8p23.1</t>
  </si>
  <si>
    <t>HNF4A</t>
  </si>
  <si>
    <t>FRTS4, HNF4, HNF4a7, HNF4a8, HNF4a9, HNF4alpha, MODY, MODY1, NR2A1, NR2A21, TCF, TCF-14, TCF14</t>
  </si>
  <si>
    <t>hepatocyte nuclear factor 4 alpha</t>
  </si>
  <si>
    <t>hepatocyte nuclear factor 4-alpha|HNF4A wild type|HNF4alpha10/11/12|hepatic nuclear factor 4 alpha|nuclear receptor subfamily 2 group A member 1|transcription factor 14|transcription factor HNF-4</t>
  </si>
  <si>
    <t>MIR200C</t>
  </si>
  <si>
    <t>MIRN200C, mir-200c</t>
  </si>
  <si>
    <t>microRNA 200c</t>
  </si>
  <si>
    <t>hsa-mir-200c</t>
  </si>
  <si>
    <t>HLA-DQA1</t>
  </si>
  <si>
    <t>CELIAC1, DQ-A1, DQA1, HLA-DQA*, HLA-DQB1, HLA-DQA1</t>
  </si>
  <si>
    <t>major histocompatibility complex, class II, DQ alpha 1</t>
  </si>
  <si>
    <t>HLA class II histocompatibility antigen, DQ alpha 1 chain|DC-1 alpha chain|DC-alpha|HLA class II histocompatibility antigen DQ alpha chain|HLA-DCA|MHC HLA-DQ alpha|MHC class II DQ alpha chain|MHC class II DQA1|MHC class II HLA-DQ-alpha-1|MHC class II antigen DQA1|MHC class II protein</t>
  </si>
  <si>
    <t>CYP21A2</t>
  </si>
  <si>
    <t>CA21H, CAH1, CPS1, CYP21, CYP21B, P450c21B</t>
  </si>
  <si>
    <t>cytochrome P450 family 21 subfamily A member 2</t>
  </si>
  <si>
    <t>steroid 21-hydroxylase|21-OHase|cytochrome P450 XXI|cytochrome P450, family 21, subfamily A, polypeptide 2|cytochrome P450, subfamily XXIA (steroid 21-hydroxylase, congenital adrenal hyperplasia), polypeptide 2|cytochrome P450-C21B|steroid 21 hydroxylase|steroid 21-monooxygenase</t>
  </si>
  <si>
    <t>SEC61B</t>
  </si>
  <si>
    <t>SEC61 translocon subunit beta</t>
  </si>
  <si>
    <t>protein transport protein Sec61 subunit beta|SEC61 translocon beta subunit|Sec61 beta subunit|Sec61 complex, beta subunit|protein translocation complex beta|protein transport protein SEC61 beta subunit</t>
  </si>
  <si>
    <t>9q22.33</t>
  </si>
  <si>
    <t>SELENOK</t>
  </si>
  <si>
    <t>HSPC030, HSPC297, SELK</t>
  </si>
  <si>
    <t>selenoprotein K</t>
  </si>
  <si>
    <t>PANX1</t>
  </si>
  <si>
    <t>MRS1, OOMD7, PX1, UNQ2529</t>
  </si>
  <si>
    <t>pannexin 1</t>
  </si>
  <si>
    <t>pannexin-1|innexin</t>
  </si>
  <si>
    <t>11q21</t>
  </si>
  <si>
    <t>HP</t>
  </si>
  <si>
    <t>BP2ALPHA2, HPA1S, HP</t>
  </si>
  <si>
    <t>haptoglobin</t>
  </si>
  <si>
    <t>haptoglobin|binding peptide|haptoglobin alpha(1S)-beta|haptoglobin alpha(2FS)-beta|haptoglobin, alpha polypeptide|haptoglobin, beta polypeptide|zonulin</t>
  </si>
  <si>
    <t>16q22.2</t>
  </si>
  <si>
    <t>PMAIP1</t>
  </si>
  <si>
    <t>APR, NOXA</t>
  </si>
  <si>
    <t>phorbol-12-myristate-13-acetate-induced protein 1</t>
  </si>
  <si>
    <t>phorbol-12-myristate-13-acetate-induced protein 1|PMA-induced protein 1|adult T cell leukemia-derived PMA-responsive|immediate-early-response protein APR|protein Noxa</t>
  </si>
  <si>
    <t>TNC</t>
  </si>
  <si>
    <t>150-225, DFNA56, GMEM, GP, HXB, JI, TN, TN-C</t>
  </si>
  <si>
    <t>tenascin C</t>
  </si>
  <si>
    <t>tenascin|GP 150-225|cytotactin|deafness, autosomal dominant 56|glioma-associated-extracellular matrix antigen|hexabrachion (tenascin)|myotendinous antigen|neuronectin|tenascin-C additional domain 1</t>
  </si>
  <si>
    <t>SEL1L</t>
  </si>
  <si>
    <t>Hrd3, PRO1063, SEL1-LIKE1, SEL1L</t>
  </si>
  <si>
    <t>SEL1L adaptor subunit of ERAD E3 ubiquitin ligase</t>
  </si>
  <si>
    <t>protein sel-1 homolog 1|SEL1L, ERAD E3 ligase adaptor subunit|Suppressor of lin 12 (sel-1), C. elegans, homolog of|sel-1 suppressor of lin-12-like 1|suppressor of lin-12-like protein 1</t>
  </si>
  <si>
    <t>14q31.1</t>
  </si>
  <si>
    <t>STC2</t>
  </si>
  <si>
    <t>STC-2, STCRP</t>
  </si>
  <si>
    <t>stanniocalcin 2</t>
  </si>
  <si>
    <t>stanniocalcin-2|STC-related protein|stanniocalcin-related protein</t>
  </si>
  <si>
    <t>5q35.2</t>
  </si>
  <si>
    <t>TSPO</t>
  </si>
  <si>
    <t>BPBS, BZRP, DBI, IBP, MBR, PBR, PBS, PKBS, PTBR1, mDRC, pk18, TSPO</t>
  </si>
  <si>
    <t>translocator protein</t>
  </si>
  <si>
    <t>translocator protein|benzodiazepine peripheral binding site|mitochondrial benzodiazepine receptor|peripheral-type benzodiazepine receptor</t>
  </si>
  <si>
    <t>PRKCE</t>
  </si>
  <si>
    <t>PKCE, nPKC-epsilon</t>
  </si>
  <si>
    <t>protein kinase C epsilon</t>
  </si>
  <si>
    <t>protein kinase C epsilon type</t>
  </si>
  <si>
    <t>EGR1</t>
  </si>
  <si>
    <t>AT225, G0S30, KROX-24, NGFI-A, TIS8, ZIF-268, ZNF225</t>
  </si>
  <si>
    <t>early growth response 1</t>
  </si>
  <si>
    <t>early growth response protein 1|EGR-1|nerve growth factor-induced protein A|transcription factor ETR103|transcription factor Zif268|zinc finger gene 225|zinc finger protein 225|zinc finger protein Krox-24</t>
  </si>
  <si>
    <t>GH1</t>
  </si>
  <si>
    <t>GH, GH-N, GHB5, GHN, IGHD1A, IGHD1B, IGHD2, hGH-N</t>
  </si>
  <si>
    <t>growth hormone 1</t>
  </si>
  <si>
    <t>somatotropin|growth hormone B5|pituitary growth hormone</t>
  </si>
  <si>
    <t>IL12B</t>
  </si>
  <si>
    <t>CLMF, CLMF2, IL-12B, IMD28, IMD29, NKSF, NKSF2</t>
  </si>
  <si>
    <t>interleukin 12B</t>
  </si>
  <si>
    <t>interleukin-12 subunit beta|CLMF p40|IL-12 subunit p40|IL12, subunit p40|NK cell stimulatory factor chain 2|cytotoxic lymphocyte maturation factor 40 kDa subunit|interleukin 12, p40|interleukin 12B (natural killer cell stimulatory factor 2, cytotoxic lymphocyte maturation factor 2, p40)|interleukin-12 beta chain|natural killer cell stimulatory factor, 40 kD subunit</t>
  </si>
  <si>
    <t>5q33.3</t>
  </si>
  <si>
    <t>TFPI</t>
  </si>
  <si>
    <t>EPI, LACI, TFI1, TFPI</t>
  </si>
  <si>
    <t>tissue factor pathway inhibitor</t>
  </si>
  <si>
    <t>tissue factor pathway inhibitor|anti-convertin|extrinsic pathway inhibitor|tissue factor pathway inhibitor (lipoprotein-associated coagulation inhibitor)</t>
  </si>
  <si>
    <t>CRHR1</t>
  </si>
  <si>
    <t>CRF-R, CRF-R-1, CRF-R1, CRF1, CRFR-1, CRFR1, CRH-R-1, CRH-R1, CRHRL, CRHR1</t>
  </si>
  <si>
    <t>corticotropin releasing hormone receptor 1</t>
  </si>
  <si>
    <t>corticotropin-releasing factor receptor 1|corticotropin-releasing factor type 1 receptor|seven transmembrane helix receptor</t>
  </si>
  <si>
    <t>CTCF</t>
  </si>
  <si>
    <t>CFAP108, FAP108, MRD21</t>
  </si>
  <si>
    <t>CCCTC-binding factor</t>
  </si>
  <si>
    <t>transcriptional repressor CTCF|11 zinc finger transcriptional repressor|11-zinc finger protein|CCCTC-binding factor (zinc finger protein)|CTCFL paralog</t>
  </si>
  <si>
    <t>DDRGK1</t>
  </si>
  <si>
    <t>C20orf116, SEMDSH, UFBP1, dJ1187M17.3</t>
  </si>
  <si>
    <t>DDRGK domain containing 1</t>
  </si>
  <si>
    <t>DDRGK domain-containing protein 1|Dashurin|UFM1-binding and PCI domain-containing protein 1|UFM1-binding protein 1 containing a PCI domain</t>
  </si>
  <si>
    <t>BGLAP</t>
  </si>
  <si>
    <t>BGP, OC, OCN</t>
  </si>
  <si>
    <t>bone gamma-carboxyglutamate protein</t>
  </si>
  <si>
    <t>osteocalcin|bone gamma-carboxyglutamate (gla) protein (osteocalcin)|gamma-carboxyglutamic acid-containing protein</t>
  </si>
  <si>
    <t>RETREG1</t>
  </si>
  <si>
    <t>FAM134B, JK-1, JK1</t>
  </si>
  <si>
    <t>reticulophagy regulator 1</t>
  </si>
  <si>
    <t>reticulophagy regulator 1|family with sequence similarity 134 member B|protein FAM134B|reticulophagy receptor 1|reticulophagy receptor FAM134B</t>
  </si>
  <si>
    <t>5p15.1</t>
  </si>
  <si>
    <t>AFP</t>
  </si>
  <si>
    <t>AFPD, FETA, HPAFP</t>
  </si>
  <si>
    <t>alpha fetoprotein</t>
  </si>
  <si>
    <t>alpha-fetoprotein|alpha-1-fetoprotein|alpha-fetoglobulin</t>
  </si>
  <si>
    <t>CLN3</t>
  </si>
  <si>
    <t>BTN1, BTS, JNCL</t>
  </si>
  <si>
    <t>CLN3 lysosomal/endosomal transmembrane protein, battenin</t>
  </si>
  <si>
    <t>battenin|CLN3, battenin|batten disease protein|ceroid-lipofuscinosis, neuronal 3</t>
  </si>
  <si>
    <t>16p12.1</t>
  </si>
  <si>
    <t>WNT5A</t>
  </si>
  <si>
    <t>hWNT5A</t>
  </si>
  <si>
    <t>Wnt family member 5A</t>
  </si>
  <si>
    <t>protein Wnt-5a|WNT-5A protein|epididymis secretory sperm binding protein|wingless-type MMTV integration site family, member 5A</t>
  </si>
  <si>
    <t>3p14.3</t>
  </si>
  <si>
    <t>UCHL1</t>
  </si>
  <si>
    <t>HEL-117, HEL-S-53, NDGOA, PARK5, PGP 9.5, PGP9.5, PGP95, SPG79, UCHL-1, Uch-L1</t>
  </si>
  <si>
    <t>ubiquitin C-terminal hydrolase L1</t>
  </si>
  <si>
    <t>ubiquitin carboxyl-terminal hydrolase isozyme L1|epididymis luminal protein 117|epididymis secretory protein Li 53|neuron cytoplasmic protein 9.5|ubiquitin carboxyl-terminal esterase L1 (ubiquitin thiolesterase)|ubiquitin thioesterase L1|ubiquitin thiolesterase</t>
  </si>
  <si>
    <t>4p13</t>
  </si>
  <si>
    <t>BMP4</t>
  </si>
  <si>
    <t>BMP2B, BMP2B1, MCOPS6, OFC11, ZYME</t>
  </si>
  <si>
    <t>bone morphogenetic protein 4</t>
  </si>
  <si>
    <t>bone morphogenetic protein 4|bone morphogenetic protein 2B</t>
  </si>
  <si>
    <t>14q22.2</t>
  </si>
  <si>
    <t>RACK1</t>
  </si>
  <si>
    <t>GNB2L1, Gnb2-rs1, H12.3, HLC-7, PIG21</t>
  </si>
  <si>
    <t>receptor for activated C kinase 1</t>
  </si>
  <si>
    <t>receptor of activated protein C kinase 1|cell proliferation-inducing gene 21 protein|guanine nucleotide binding protein (G protein), beta polypeptide 2-like 1|guanine nucleotide binding protein beta polypeptide 2-like 1|guanine nucleotide-binding protein subunit beta-2-like 1|guanine nucleotide-binding protein subunit beta-like protein 12.3|human lung cancer oncogene 7 protein|lung cancer oncogene 7|proliferation-inducing gene 21|protein homologous to chicken B complex protein, guanine nucleotide binding|receptor of activated protein kinase C 1|small ribosomal subunit protein RACK1</t>
  </si>
  <si>
    <t>LGALS1</t>
  </si>
  <si>
    <t>GAL1, GBP</t>
  </si>
  <si>
    <t>galectin 1</t>
  </si>
  <si>
    <t>galectin-1|14 kDa laminin-binding protein|14 kDa lectin|HBL|HLBP14|HPL|S-Lac lectin 1|beta-galactoside-binding lectin L-14-I|beta-galactoside-binding protein 14kDa|epididymis secretory sperm binding protein|gal-1|galaptin|lactose-binding lectin 1|lectin, galactoside-binding, soluble, 1|putative MAPK-activating protein PM12</t>
  </si>
  <si>
    <t>SFTPD</t>
  </si>
  <si>
    <t>COLEC7, PSP-D, SFTP4, SP-D</t>
  </si>
  <si>
    <t>surfactant protein D</t>
  </si>
  <si>
    <t>pulmonary surfactant-associated protein D|collectin-7|lung surfactant protein D|pulmonary surfactant apoprotein|surfactant-associated protein, pulmonary 4</t>
  </si>
  <si>
    <t>10q22.3</t>
  </si>
  <si>
    <t>PTGS1</t>
  </si>
  <si>
    <t>COX1, COX3, PCOX1, PES-1, PGG/HS, PGHS-1, PGHS1, PHS1, PTGHS</t>
  </si>
  <si>
    <t>prostaglandin-endoperoxide synthase 1</t>
  </si>
  <si>
    <t>prostaglandin G/H synthase 1|PGH synthase 1|cyclooxygenase-1|prostaglandin H2 synthase 1|prostaglandin-endoperoxide synthase 1 (prostaglandin G/H synthase and cyclooxygenase)</t>
  </si>
  <si>
    <t>9q33.2</t>
  </si>
  <si>
    <t>TNFRSF1A</t>
  </si>
  <si>
    <t>CD120a, FPF, TBP1, TNF-R, TNF-R-I, TNF-R55, TNFAR, TNFR1, TNFR55, TNFR60, p55, p55-R, p60</t>
  </si>
  <si>
    <t>TNF receptor superfamily member 1A</t>
  </si>
  <si>
    <t>tumor necrosis factor receptor superfamily member 1A|TNF-R1|TNF-RI|TNFR-I|tumor necrosis factor binding protein 1|tumor necrosis factor receptor type 1|tumor necrosis factor-alpha receptor</t>
  </si>
  <si>
    <t>PLN</t>
  </si>
  <si>
    <t>CMD1P, CMH18, PLB</t>
  </si>
  <si>
    <t>phospholamban</t>
  </si>
  <si>
    <t>cardiac phospholamban</t>
  </si>
  <si>
    <t>OPA1</t>
  </si>
  <si>
    <t>BERHS, MGM1, MTDPS14, NPG, NTG, largeG</t>
  </si>
  <si>
    <t>OPA1 mitochondrial dynamin like GTPase</t>
  </si>
  <si>
    <t>dynamin-like 120 kDa protein, mitochondrial|dynamin-like guanosine triphosphatase|mitochondrial dynamin-like GTPase|optic atrophy 1 (autosomal dominant)|optic atrophy protein 1</t>
  </si>
  <si>
    <t>3q29</t>
  </si>
  <si>
    <t>HSD11B1</t>
  </si>
  <si>
    <t>11-DH, 11-beta-HSD1, CORTRD2, HDL, HSD11, HSD11B, HSD11L, SDR26C1</t>
  </si>
  <si>
    <t>hydroxysteroid 11-beta dehydrogenase 1</t>
  </si>
  <si>
    <t>11-beta-hydroxysteroid dehydrogenase 1|7-oxosteroid reductase|corticosteroid 11-beta-dehydrogenase isozyme 1|short chain dehydrogenase/reductase family 26C member 1</t>
  </si>
  <si>
    <t>1q32.2</t>
  </si>
  <si>
    <t>KLRK1</t>
  </si>
  <si>
    <t>CD314, D12S2489E, KLR, NKG2-D, NKG2D</t>
  </si>
  <si>
    <t>killer cell lectin like receptor K1</t>
  </si>
  <si>
    <t>NKG2-D type II integral membrane protein|NK cell receptor D|NKG2-D-activating NK receptor|killer cell lectin-like receptor subfamily K, member 1</t>
  </si>
  <si>
    <t>12p13.2</t>
  </si>
  <si>
    <t>NR1H3</t>
  </si>
  <si>
    <t>LXR-a, LXRA, RLD-1</t>
  </si>
  <si>
    <t>nuclear receptor subfamily 1 group H member 3</t>
  </si>
  <si>
    <t>oxysterols receptor LXR-alpha</t>
  </si>
  <si>
    <t>B2M</t>
  </si>
  <si>
    <t>IMD43</t>
  </si>
  <si>
    <t>beta-2-microglobulin</t>
  </si>
  <si>
    <t>beta-2-microglobulin|beta chain of MHC class I molecules|beta-2-microglobin</t>
  </si>
  <si>
    <t>CXCL10</t>
  </si>
  <si>
    <t>C7, IFI10, INP10, IP-10, SCYB10, crg-2, gIP-10, mob-1</t>
  </si>
  <si>
    <t>C-X-C motif chemokine ligand 10</t>
  </si>
  <si>
    <t>C-X-C motif chemokine 10|10 kDa interferon gamma-induced protein|gamma IP10|interferon-inducible cytokine IP-10|protein 10 from interferon (gamma)-induced cell line|small inducible cytokine subfamily B (Cys-X-Cys), member 10|small-inducible cytokine B10</t>
  </si>
  <si>
    <t>4q21.1</t>
  </si>
  <si>
    <t>SEC61A1</t>
  </si>
  <si>
    <t>ADTKD5, HNFJ4, HSEC61, SEC61, SEC61A</t>
  </si>
  <si>
    <t>SEC61 translocon subunit alpha 1</t>
  </si>
  <si>
    <t>protein transport protein Sec61 subunit alpha isoform 1|SEC61 translocon alpha 1 subunit|Sec61 alpha 1 subunit|Sec61 alpha-1|protein transport protein SEC61 alpha subunit|protein transport protein Sec61 subunit alpha|sec61 homolog</t>
  </si>
  <si>
    <t>3q21.3</t>
  </si>
  <si>
    <t>TMEM33</t>
  </si>
  <si>
    <t>1600019D15Rik, Pom33, SHINC-3, SHINC3</t>
  </si>
  <si>
    <t>transmembrane protein 33</t>
  </si>
  <si>
    <t>CYP2A6</t>
  </si>
  <si>
    <t>CPA6, CYP2A, CYP2A3, CYPIIA6, P450C2A, P450PB</t>
  </si>
  <si>
    <t>cytochrome P450 family 2 subfamily A member 6</t>
  </si>
  <si>
    <t>cytochrome P450 2A6|1,4-cineole 2-exo-monooxygenase|coumarin 7-hydroxylase|cytochrome P450 IIA3|cytochrome P450(I)|cytochrome P450, family 2, subfamily A, polypeptide 6|cytochrome P450, subfamily IIA (phenobarbital-inducible), polypeptide 6|flavoprotein-linked monooxygenase|xenobiotic monooxygenase</t>
  </si>
  <si>
    <t>CAMP</t>
  </si>
  <si>
    <t>CAP-18, CAP18, CRAMP, FALL-39, FALL39, HSD26, LL37</t>
  </si>
  <si>
    <t>cathelicidin antimicrobial peptide</t>
  </si>
  <si>
    <t>cathelicidin antimicrobial peptide|18 kDa cationic antimicrobial protein|epididymis secretory sperm binding protein</t>
  </si>
  <si>
    <t>DLG1</t>
  </si>
  <si>
    <t>DLGH1, SAP-97, SAP97, hdlg</t>
  </si>
  <si>
    <t>discs large MAGUK scaffold protein 1</t>
  </si>
  <si>
    <t>disks large homolog 1|dJ1061C18.1.1|discs large homolog 1, scribble cell polarity complex component|presynaptic protein SAP97|synapse-associated protein 97</t>
  </si>
  <si>
    <t>EMD</t>
  </si>
  <si>
    <t>EDMD, LEMD5, STA</t>
  </si>
  <si>
    <t>emerin</t>
  </si>
  <si>
    <t>emerin|LEM domain containing 5</t>
  </si>
  <si>
    <t>TREM2</t>
  </si>
  <si>
    <t>PLOSL2, TREM-2, Trem2a, Trem2b, Trem2c</t>
  </si>
  <si>
    <t>triggering receptor expressed on myeloid cells 2</t>
  </si>
  <si>
    <t>triggering receptor expressed on myeloid cells 2|triggering receptor expressed on monocytes 2|triggering receptor expressed on myeloid cells 2a</t>
  </si>
  <si>
    <t>CASR</t>
  </si>
  <si>
    <t>CAR, EIG8, FHH, FIH, GPRC2A, HHC, HHC1, HYPOC1, NSHPT, PCAR1, hCasR</t>
  </si>
  <si>
    <t>calcium sensing receptor</t>
  </si>
  <si>
    <t>extracellular calcium-sensing receptor|parathyroid Ca(2+)-sensing receptor 1|parathyroid cell calcium-sensing receptor 1</t>
  </si>
  <si>
    <t>3q13.33-q21.1</t>
  </si>
  <si>
    <t>HSPA9</t>
  </si>
  <si>
    <t>CRP40, CSA, EVPLS, GRP-75, GRP75, HEL-S-124mB, MOT, MOT2, MTHSP75, PBP74, SAAN, SIDBA4, HSPA9</t>
  </si>
  <si>
    <t>heat shock protein family A (Hsp70) member 9</t>
  </si>
  <si>
    <t>stress-70 protein, mitochondrial|75 kDa glucose-regulated protein|catecholamine-regulated protein 40|epididymis secretory sperm binding protein Li 124m|heat shock 70kD protein 9B|heat shock 70kDa protein 9 (mortalin)|mortalin, perinuclear|mortalin-2|mortalin2|p66-mortalin|peptide-binding protein 74</t>
  </si>
  <si>
    <t>ORAI1</t>
  </si>
  <si>
    <t>CRACM1, IMD9, ORAT1, TAM2, TMEM142A</t>
  </si>
  <si>
    <t>ORAI calcium release-activated calcium modulator 1</t>
  </si>
  <si>
    <t>calcium release-activated calcium channel protein 1|calcium release-activated calcium modulator 1|protein orai-1|transmembrane protein 142A</t>
  </si>
  <si>
    <t>RYR1</t>
  </si>
  <si>
    <t>CCO, KDS, MHS, MHS1, PPP1R137, RYDR, RYR, RYR-1, SKRR</t>
  </si>
  <si>
    <t>ryanodine receptor 1</t>
  </si>
  <si>
    <t>ryanodine receptor 1|central core disease of muscle|protein phosphatase 1, regulatory subunit 137|ryanodine receptor 1 (skeletal)|sarcoplasmic reticulum calcium release channel|skeletal muscle calcium release channel|skeletal muscle ryanodine receptor|type 1-like ryanodine receptor</t>
  </si>
  <si>
    <t>INSR</t>
  </si>
  <si>
    <t>CD220, HHF5</t>
  </si>
  <si>
    <t>insulin receptor</t>
  </si>
  <si>
    <t>insulin receptor|IR</t>
  </si>
  <si>
    <t>CYP2B6</t>
  </si>
  <si>
    <t>CPB6, CYP2B, CYP2B7, CYP2B7P, CYPIIB6, EFVM, IIB1, P450</t>
  </si>
  <si>
    <t>cytochrome P450 family 2 subfamily B member 6</t>
  </si>
  <si>
    <t>cytochrome P450 2B6|1,4-cineole 2-exo-monooxygenase|cytochrome P450 IIB1|cytochrome P450, family 2, subfamily B, polypeptide 6|cytochrome P450, subfamily IIB (phenobarbital-inducible), polypeptide 6</t>
  </si>
  <si>
    <t>LPL</t>
  </si>
  <si>
    <t>HDLCQ11, LIPD</t>
  </si>
  <si>
    <t>lipoprotein lipase</t>
  </si>
  <si>
    <t>lipoprotein lipase|phospholipase A1</t>
  </si>
  <si>
    <t>TRPA1</t>
  </si>
  <si>
    <t>ANKTM1, FEPS, FEPS1, p120</t>
  </si>
  <si>
    <t>transient receptor potential cation channel subfamily A member 1</t>
  </si>
  <si>
    <t>transient receptor potential cation channel subfamily A member 1|ankyrin-like with transmembrane domains 1|transformation-sensitive protein p120|wasabi receptor</t>
  </si>
  <si>
    <t>8q21.11</t>
  </si>
  <si>
    <t>ADRB1</t>
  </si>
  <si>
    <t>ADRB1R, B1AR, BETA1AR, FNSS2, RHR</t>
  </si>
  <si>
    <t>adrenoceptor beta 1</t>
  </si>
  <si>
    <t>beta-1 adrenergic receptor|adrenergic, beta-1-, receptor|beta-1 adrenoceptor|beta-1 adrenoreceptor</t>
  </si>
  <si>
    <t>10q25.3</t>
  </si>
  <si>
    <t>IL15</t>
  </si>
  <si>
    <t>IL-15</t>
  </si>
  <si>
    <t>interleukin 15</t>
  </si>
  <si>
    <t>interleukin-15</t>
  </si>
  <si>
    <t>4q31.21</t>
  </si>
  <si>
    <t>FURIN</t>
  </si>
  <si>
    <t>FUR, PACE, PCSK3, SPC1</t>
  </si>
  <si>
    <t>furin, paired basic amino acid cleaving enzyme</t>
  </si>
  <si>
    <t>furin|FES upstream region|dibasic processing enzyme|furin, membrane associated receptor protein|paired basic amino acid residue-cleaving enzyme|proprotein convertase subtilisin/kexin 3|proprotein convertase subtilisin/kexin type 3|subtilisin-like proprotein convertase 1</t>
  </si>
  <si>
    <t>15q26.1</t>
  </si>
  <si>
    <t>CD59</t>
  </si>
  <si>
    <t>16.3A5, 1F5, EJ16, EJ30, EL32, G344, HRF-20, HRF20, MAC-IP, MACIF, MEM43, MIC11, MIN1, MIN2, MIN3, MIRL, MSK21, p18-20</t>
  </si>
  <si>
    <t>CD59 molecule (CD59 blood group)</t>
  </si>
  <si>
    <t>CD59 glycoprotein|1F5 antigen|20 kDa homologous restriction factor|CD59 antigen p18-20 (antigen identified by monoclonal antibodies 16.3A5, EJ16, EJ30, EL32 and G344)|CD59 blood group antigen|CD59 molecule, complement regulatory protein|Ly-6-like protein|MEM43 antigen|T cell-activating protein|human leukocyte antigen MIC11|lymphocytic antigen CD59/MEM43|membrane attack complex (MAC) inhibition factor|membrane attack complex inhibition factor|membrane inhibitor of reactive lysis|protectin|surface anitgen recognized by monoclonal antibody 16.3A5</t>
  </si>
  <si>
    <t>RAB10</t>
  </si>
  <si>
    <t>RAB10, member RAS oncogene family</t>
  </si>
  <si>
    <t>ras-related protein Rab-10|GTP-binding protein RAB10|ras-related GTP-binding protein</t>
  </si>
  <si>
    <t>2p23.3</t>
  </si>
  <si>
    <t>PRDX4</t>
  </si>
  <si>
    <t>AOE37-2, AOE372, HEL-S-97n, PRX-4</t>
  </si>
  <si>
    <t>peroxiredoxin 4</t>
  </si>
  <si>
    <t>peroxiredoxin-4|antioxidant enzyme AOE372|epididymis secretory sperm binding protein Li 97n|peroxiredoxin IV|prx-IV|thioredoxin peroxidase (antioxidant enzyme)|thioredoxin peroxidase AO372|thioredoxin-dependent peroxide reductase A0372|thioredoxin-dependent peroxiredoxin 4</t>
  </si>
  <si>
    <t>Xp22.11</t>
  </si>
  <si>
    <t>SFTPA1</t>
  </si>
  <si>
    <t>COLEC4, ILD1, PSAP, PSP-A, PSPA, SFTP1B, SP-A, SP-A1, SP-A1 beta, SP-A1 delta, SP-A1 epsilon, SP-A1 gamma, SPA, SPA1, SFTPA1</t>
  </si>
  <si>
    <t>surfactant protein A1</t>
  </si>
  <si>
    <t>pulmonary surfactant-associated protein A1|35 kDa pulmonary surfactant-associated protein|alveolar proteinosis protein|collectin-4|surfactant protein A1B|surfactant, pulmonary-associated protein A1A|surfactant, pulmonary-associated protein A1B</t>
  </si>
  <si>
    <t>CNR2</t>
  </si>
  <si>
    <t>CB-2, CB2, CX5</t>
  </si>
  <si>
    <t>cannabinoid receptor 2</t>
  </si>
  <si>
    <t>cannabinoid receptor 2|cannabinoid receptor 2 (macrophage)</t>
  </si>
  <si>
    <t>MAGEA3</t>
  </si>
  <si>
    <t>CT1.3, HIP8, HYPD, MAGE3, MAGEA6</t>
  </si>
  <si>
    <t>MAGE family member A3</t>
  </si>
  <si>
    <t>melanoma-associated antigen 3|MAGE-3 antigen|antigen MZ2-D|cancer/testis antigen 1.3|cancer/testis antigen family 1, member 3|melanoma antigen family A, 3|melanoma antigen family A3</t>
  </si>
  <si>
    <t>PON2</t>
  </si>
  <si>
    <t>paraoxonase 2</t>
  </si>
  <si>
    <t>serum paraoxonase/arylesterase 2|A-esterase 2|PON 2|aromatic esterase 2|arylesterase 2|paraoxonase nirs|serum aryldialkylphosphatase 2</t>
  </si>
  <si>
    <t>AGO2</t>
  </si>
  <si>
    <t>CASC7, EIF2C2, LESKRES, LINC00980, PPD, Q10</t>
  </si>
  <si>
    <t>argonaute RISC catalytic component 2</t>
  </si>
  <si>
    <t>protein argonaute-2|PAZ Piwi domain protein|argonaute 2, RISC catalytic component|cancer susceptibility candidate 7 (non-protein coding)|eukaryotic translation initiation factor 2C, 2|long intergenic non-protein coding RNA 980|protein slicer</t>
  </si>
  <si>
    <t>GCG</t>
  </si>
  <si>
    <t>GLP-1, GLP1, GLP2, GRPP</t>
  </si>
  <si>
    <t>glucagon</t>
  </si>
  <si>
    <t>pro-glucagon|glicentin-related polypeptide|glucagon-like peptide 1|glucagon-like peptide 2|preproglucagon</t>
  </si>
  <si>
    <t>2q24.2</t>
  </si>
  <si>
    <t>ATXN3</t>
  </si>
  <si>
    <t>AT3, ATX3, JOS, MJD, MJD1, SCA3</t>
  </si>
  <si>
    <t>ataxin 3</t>
  </si>
  <si>
    <t>ataxin-3|Machado-Joseph disease protein 1|josephin|olivopontocerebellar ataxia 3|spinocerebellar ataxia type 3 protein</t>
  </si>
  <si>
    <t>14q32.12</t>
  </si>
  <si>
    <t>DISC1</t>
  </si>
  <si>
    <t>C1orf136, SCZD9</t>
  </si>
  <si>
    <t>DISC1 scaffold protein</t>
  </si>
  <si>
    <t>disrupted in schizophrenia 1 protein</t>
  </si>
  <si>
    <t>ARRB1</t>
  </si>
  <si>
    <t>ARB1, ARR1</t>
  </si>
  <si>
    <t>arrestin beta 1</t>
  </si>
  <si>
    <t>beta-arrestin-1|arrestin 2|non-visual arrestin-2</t>
  </si>
  <si>
    <t>11q13.4</t>
  </si>
  <si>
    <t>HSPA1B</t>
  </si>
  <si>
    <t>HSP70-1, HSP70-1B, HSP70-2, HSP70.1, HSP70.2, HSP72, HSPA1, HSX70</t>
  </si>
  <si>
    <t>heat shock protein family A (Hsp70) member 1B</t>
  </si>
  <si>
    <t>heat shock 70 kDa protein 1B|HSP70-1/HSP70-2|HSP70.1/HSP70.2|Heat shock 70 kDa protein 1|Heat shock 70 kDa protein 1A|heat shock 70 kDa protein 1/2|heat shock 70 kDa protein 1A/1B|heat shock 70 kDa protein 2|heat shock 70kD protein 1B|heat shock 70kDa protein 1B</t>
  </si>
  <si>
    <t>AHSG</t>
  </si>
  <si>
    <t>A2HS, AHS, APMR1, FETUA, HSGA</t>
  </si>
  <si>
    <t>alpha 2-HS glycoprotein</t>
  </si>
  <si>
    <t>alpha-2-HS-glycoprotein|alpha-2-Z-globulin|ba-alpha-2-glycoprotein|fetuin-A</t>
  </si>
  <si>
    <t>MAP2K2</t>
  </si>
  <si>
    <t>CFC4, MAPKK2, MEK2, MKK2, PRKMK2</t>
  </si>
  <si>
    <t>mitogen-activated protein kinase kinase 2</t>
  </si>
  <si>
    <t>dual specificity mitogen-activated protein kinase kinase 2|ERK activator kinase 2|MAP kinase kinase 2|MAPK/ERK kinase 2|mitogen-activated protein kinase kinase 2, p45</t>
  </si>
  <si>
    <t>DBH</t>
  </si>
  <si>
    <t>DBM, ORTHYP1</t>
  </si>
  <si>
    <t>dopamine beta-hydroxylase</t>
  </si>
  <si>
    <t>dopamine beta-hydroxylase|dopamine beta-hydroxylase (dopamine beta-monooxygenase)</t>
  </si>
  <si>
    <t>BNIP3</t>
  </si>
  <si>
    <t>HABON, NIP3</t>
  </si>
  <si>
    <t>BCL2 interacting protein 3</t>
  </si>
  <si>
    <t>BCL2/adenovirus E1B 19 kDa protein-interacting protein 3|BCL2/adenovirus E1B 19kDa interacting protein 3|BCL2/adenovirus E1B interacting protein 3|Hypoxia-Activated BNIP3 Overlapping Non-coding RNA|nineteen kD interacting protein-3</t>
  </si>
  <si>
    <t>HTR1B</t>
  </si>
  <si>
    <t>5-HT-1B, 5-HT-1D-beta, 5-HT1B, 5-HT1DB, HTR1D2, HTR1DB, S12</t>
  </si>
  <si>
    <t>5-hydroxytryptamine receptor 1B</t>
  </si>
  <si>
    <t>5-hydroxytryptamine receptor 1B|5-hydroxytryptamine (serotonin) receptor 1B, G protein-coupled|serotonin 1D beta receptor|serotonin receptor 1B</t>
  </si>
  <si>
    <t>6q14.1</t>
  </si>
  <si>
    <t>IGFBP1</t>
  </si>
  <si>
    <t>AFBP, IBP1, IGF-BP25, PP12, hIGFBP-1</t>
  </si>
  <si>
    <t>insulin like growth factor binding protein 1</t>
  </si>
  <si>
    <t>insulin-like growth factor-binding protein 1|IBP-1|IGF-binding protein 1|IGFBP-1|alpha-pregnancy-associated endometrial globulin|amniotic fluid binding protein|binding protein-25|binding protein-26|binding protein-28|growth hormone independent-binding protein|placental protein 12</t>
  </si>
  <si>
    <t>CACNA1C</t>
  </si>
  <si>
    <t>CACH2, CACN2, CACNL1A1, CCHL1A1, CaV1.2, LQT8, NEDHLSS, TS, TS. LQT8</t>
  </si>
  <si>
    <t>calcium voltage-gated channel subunit alpha1 C</t>
  </si>
  <si>
    <t>voltage-dependent L-type calcium channel subunit alpha-1C|DHPR, alpha-1 subunit|calcium channel, cardic dihydropyridine-sensitive, alpha-1 subunit|calcium channel, voltage-dependent, L type, alpha 1C subunit|voltage-dependent L-type Ca2+ channel alpha 1 subunit</t>
  </si>
  <si>
    <t>12p13.33</t>
  </si>
  <si>
    <t>ALOX15</t>
  </si>
  <si>
    <t>12-LOX, 15-LOX, 15-LOX-1, LOG15</t>
  </si>
  <si>
    <t>arachidonate 15-lipoxygenase</t>
  </si>
  <si>
    <t>polyunsaturated fatty acid lipoxygenase ALOX15|12/15-lipoxygenase|15-LOX type 1|15-lipooxygenase-1|15-lipoxygenase type 1|arachidonate 12-lipoxygenase, leukocyte-type|arachidonate omega-6 lipoxygenase|hepoxilin A3 synthase Alox15|linoleate 13S-lipoxygenase</t>
  </si>
  <si>
    <t>RAB1A</t>
  </si>
  <si>
    <t>RAB1, YPT1</t>
  </si>
  <si>
    <t>RAB1A, member RAS oncogene family</t>
  </si>
  <si>
    <t>ras-related protein Rab-1A|GTP binding protein Rab1a|RAB1, member RAS oncogene family|Rab GTPase YPT1 homolog|YPT1-related protein</t>
  </si>
  <si>
    <t>2p14</t>
  </si>
  <si>
    <t>SCARB1</t>
  </si>
  <si>
    <t>CD36L1, CLA-1, CLA1, HDLQTL6, SR-BI, SRB1</t>
  </si>
  <si>
    <t>scavenger receptor class B member 1</t>
  </si>
  <si>
    <t>scavenger receptor class B member 1|CD36 and LIMPII analogous 1|CD36 antigen (collagen type I receptor, thrombospondin receptor)-like 1|scavenger receptor class B type III</t>
  </si>
  <si>
    <t>KPNB1</t>
  </si>
  <si>
    <t>IMB1, IPO1, IPOB, Impnb, NTF97</t>
  </si>
  <si>
    <t>karyopherin subunit beta 1</t>
  </si>
  <si>
    <t>importin subunit beta-1|PTAC97|importin 1|importin 90|importin beta-1 subunit|karyopherin (importin) beta 1|nuclear factor p97|pore targeting complex 97 kDa subunit</t>
  </si>
  <si>
    <t>BCHE</t>
  </si>
  <si>
    <t>BCHED, CHE1, CHE2, E1</t>
  </si>
  <si>
    <t>butyrylcholinesterase</t>
  </si>
  <si>
    <t>cholinesterase|acylcholine acylhydrolase|butyrylcholine esterase|choline esterase II|cholinesterase (serum) 2|cholinesterase 1|pseudocholinesterase</t>
  </si>
  <si>
    <t>3q26.1</t>
  </si>
  <si>
    <t>SMAD2</t>
  </si>
  <si>
    <t>CHTD8, JV18, JV18-1, LDS6, MADH2, MADR2, hMAD-2, hSMAD2</t>
  </si>
  <si>
    <t>SMAD family member 2</t>
  </si>
  <si>
    <t>mothers against decapentaplegic homolog 2|MAD homolog 2|SMAD, mothers against DPP homolog 2|Sma- and Mad-related protein 2|mother against DPP homolog 2</t>
  </si>
  <si>
    <t>18q21.1</t>
  </si>
  <si>
    <t>WNT1</t>
  </si>
  <si>
    <t>BMND16, INT1, OI15</t>
  </si>
  <si>
    <t>Wnt family member 1</t>
  </si>
  <si>
    <t>proto-oncogene Wnt-1|proto-oncogene Int-1 homolog|wingless-type MMTV integration site family member 1|wingless-type MMTV integration site family, member 1 (oncogene INT1)</t>
  </si>
  <si>
    <t>TF</t>
  </si>
  <si>
    <t>HEL-S-71p, PRO1557, PRO2086QTL1, TF</t>
  </si>
  <si>
    <t>transferrin</t>
  </si>
  <si>
    <t>serotransferrin|beta-1 metal-binding globulin|epididymis secretory sperm binding protein Li 71p|siderophilin</t>
  </si>
  <si>
    <t>3q22.1</t>
  </si>
  <si>
    <t>EPHX1</t>
  </si>
  <si>
    <t>EPHX, EPOX, HYL1, MEH</t>
  </si>
  <si>
    <t>epoxide hydrolase 1</t>
  </si>
  <si>
    <t>epoxide hydrolase 1|epoxide hydratase|epoxide hydrolase 1 microsomal|epoxide hydrolase 1, microsomal (xenobiotic)</t>
  </si>
  <si>
    <t>1q42.12</t>
  </si>
  <si>
    <t>FGFR4</t>
  </si>
  <si>
    <t>CD334, JTK2, TKF</t>
  </si>
  <si>
    <t>fibroblast growth factor receptor 4</t>
  </si>
  <si>
    <t>fibroblast growth factor receptor 4|hydroxyaryl-protein kinase|protein-tyrosine kinase|tyrosine kinase related to fibroblast growth factor receptor|tyrosylprotein kinase</t>
  </si>
  <si>
    <t>PLA2G6</t>
  </si>
  <si>
    <t>CaI-PLA2, GVI, INAD1, IPLA2-VIA, NBIA2, NBIA2A, NBIA2B, PARK14, PLA2, PNPLA9, iPLA2, iPLA2beta</t>
  </si>
  <si>
    <t>phospholipase A2 group VI</t>
  </si>
  <si>
    <t>85/88 kDa calcium-independent phospholipase A2|2-lysophosphatidylcholine acylhydrolase|85 kDa calcium-independent phospholipase A2|GVI PLA2|iPLA2-beta|intracellular membrane-associated calcium-independent phospholipase A2 beta|neurodegeneration with brain iron accumulation 2|palmitoyl-CoA hydrolase|patatin-like phospholipase domain-containing protein 9|phospholipase A2, group VI (cytosolic, calcium-independent)</t>
  </si>
  <si>
    <t>IL23A</t>
  </si>
  <si>
    <t>IL-23, IL-23A, IL23P19, P19, SGRF</t>
  </si>
  <si>
    <t>interleukin 23 subunit alpha</t>
  </si>
  <si>
    <t>interleukin-23 subunit alpha|IL-23 subunit alpha|IL-23-A|IL-23p19|JKA3 induced upon T-cell activation|interleukin 23 p19 subunit|interleukin 23, alpha subunit p19|interleukin-23 subunit p19|interleukin-six, G-CSF related factor</t>
  </si>
  <si>
    <t>MEN1</t>
  </si>
  <si>
    <t>MEAI, SCG2</t>
  </si>
  <si>
    <t>menin 1</t>
  </si>
  <si>
    <t>menin</t>
  </si>
  <si>
    <t>AREG</t>
  </si>
  <si>
    <t>ARB, CRDGF, SDGF, AREG</t>
  </si>
  <si>
    <t>amphiregulin</t>
  </si>
  <si>
    <t>amphiregulin|amphiregulin B|colorectum cell-derived growth factor|schwannoma-derived growth factor</t>
  </si>
  <si>
    <t>NF1</t>
  </si>
  <si>
    <t>NFNS, VRNF, WSS</t>
  </si>
  <si>
    <t>neurofibromin 1</t>
  </si>
  <si>
    <t>neurofibromin|neurofibromatosis 1|neurofibromatosis-related protein NF-1</t>
  </si>
  <si>
    <t>RIGI</t>
  </si>
  <si>
    <t>DDX58, RIG-I, RIG1, RLR-1, SGMRT2</t>
  </si>
  <si>
    <t>RNA sensor RIG-I</t>
  </si>
  <si>
    <t>antiviral innate immune response receptor RIG-I|ATP-dependent RNA helicase DDX58|DEAD (Asp-Glu-Ala-Asp) box polypeptide 58|DEAD box protein 58|DEAD/H (Asp-Glu-Ala-Asp/His) box polypeptide|DExD/H-box helicase 58|RNA helicase RIG-I|probable ATP-dependent RNA helicase DDX58|retinoic acid-inducible gene 1 protein|retinoic acid-inducible gene I protein</t>
  </si>
  <si>
    <t>9p21.1</t>
  </si>
  <si>
    <t>SLC4A1</t>
  </si>
  <si>
    <t>AE1, BND3, CD233, CHC, DI, EMPB3, EPB3, FR, RTA1A, SAO, SPH4, SW, WD, WD1, WR</t>
  </si>
  <si>
    <t>solute carrier family 4 member 1 (Diego blood group)</t>
  </si>
  <si>
    <t>band 3 anion transport protein|Diego blood group|Froese blood group|Swann blood group|Waldner blood group|Wright blood group|anion exchange protein 1|anion exchanger-1|band 3 anion exchanger|erythrocyte membrane protein band 3|erythroid anion exchange protein|solute carrier family 4 (anion exchanger), member 1 (Diego blood group)|solute carrier family 4, anion exchanger, member 1 (erythrocyte membrane protein band 3, Diego blood group)|solute carrier family 4, anion exchanger, number 1</t>
  </si>
  <si>
    <t>RAF1</t>
  </si>
  <si>
    <t>CMD1NN, CRAF, NS5, Raf-1, c-Raf</t>
  </si>
  <si>
    <t>Raf-1 proto-oncogene, serine/threonine kinase</t>
  </si>
  <si>
    <t>RAF proto-oncogene serine/threonine-protein kinase|C-Raf proto-oncogene, serine/threonine kinase|Oncogene RAF1|proto-oncogene c-RAF|raf proto-oncogene serine/threonine protein kinase|v-raf-1 murine leukemia viral oncogene homolog 1|v-raf-1 murine leukemia viral oncogene-like protein 1</t>
  </si>
  <si>
    <t>3p25.2</t>
  </si>
  <si>
    <t>CERT1</t>
  </si>
  <si>
    <t>CERT, CERTL, COL4A3BP, GPBP, MRD34, STARD11</t>
  </si>
  <si>
    <t>ceramide transporter 1</t>
  </si>
  <si>
    <t>ceramide transfer protein|StAR-related lipid transfer (START) domain containing 11|collagen type IV alpha 3 binding protein|collagen, type IV, alpha 3 (Goodpasture antigen) binding protein|lipid-transfer protein CERTL</t>
  </si>
  <si>
    <t>ARL6IP5</t>
  </si>
  <si>
    <t>DERP11, GTRAP3-18, HSPC127, JWA, PRAF3, Yip6b, addicsin, hp22, jmx</t>
  </si>
  <si>
    <t>ADP ribosylation factor like GTPase 6 interacting protein 5</t>
  </si>
  <si>
    <t>PRA1 family protein 3|ADP-ribosylation factor GTPase 6 interacting protein 5|ADP-ribosylation factor-like 6 interacting protein 5|ADP-ribosylation factor-like protein 6-interacting protein 5|ADP-ribosylation-like factor 6 interacting protein 5|ARL-6-interacting protein 5|JM5|PRA1 domain family 3|aip-5|cytoskeleton-related vitamin A-responsive protein|dermal papilla derived protein 11|glutamate transporter EAAC1-interacting protein|glutamate transporter EEAC1-associated protein|prenylated Rab acceptor protein 2|protein JWa|putative MAPK activating protein PM27</t>
  </si>
  <si>
    <t>3p14.1</t>
  </si>
  <si>
    <t>MIR199A1</t>
  </si>
  <si>
    <t>MIR-199-s, MIRN199A1, mir-199a-1</t>
  </si>
  <si>
    <t>microRNA 199a-1</t>
  </si>
  <si>
    <t>hsa-mir-199a-1|miR-199a-3p</t>
  </si>
  <si>
    <t>CALM1</t>
  </si>
  <si>
    <t>CALML2, CAM2, CAM3, CAMB, CAMC, CAMI, CAMIII, CPVT4, DD132, LQT14, PHKD, PHKD1, caM</t>
  </si>
  <si>
    <t>calmodulin 1</t>
  </si>
  <si>
    <t>calmodulin-1|Calmodulin-2|Calmodulin-3|calmodulin 1 (phosphorylase kinase, delta)|phosphorylase kinase subunit delta|phosphorylase kinase subunit delta 1|phosphorylase kinase, delta subunit|prepro-calmodulin 1</t>
  </si>
  <si>
    <t>14q32.11</t>
  </si>
  <si>
    <t>IL12A</t>
  </si>
  <si>
    <t>CLMF, IL-12A, NFSK, NKSF1, P35</t>
  </si>
  <si>
    <t>interleukin 12A</t>
  </si>
  <si>
    <t>interleukin-12 subunit alpha|CLMF p35|IL-12, subunit p35|IL35 subunit|NF cell stimulatory factor chain 1|NK cell stimulatory factor chain 1|cytotoxic lymphocyte maturation factor 1, p35|cytotoxic lymphocyte maturation factor 35 kDa subunit|interleukin 12, p35|interleukin 12A (natural killer cell stimulatory factor 1, cytotoxic lymphocyte maturation factor 1, p35)|interleukin-12 alpha chain</t>
  </si>
  <si>
    <t>3q25.33</t>
  </si>
  <si>
    <t>SLC37A4</t>
  </si>
  <si>
    <t>CDG2W, G6PT, G6PT1, G6PT2, G6PT3, GSD1b, GSD1c, GSD1d, PRO0685, SPX4, TRG-19, TRG19</t>
  </si>
  <si>
    <t>solute carrier family 37 member 4</t>
  </si>
  <si>
    <t>glucose-6-phosphate exchanger SLC37A4|glucose-5-phosphate transporter|glucose-6-phosphatase transporter|glucose-6-phosphatase, transport (glucose) protein 3|glucose-6-phosphatase, transport (glucose-6-phosphate) protein 1|glucose-6-phosphatase, transport (phosphate/pyrophosphate) protein 2|glucose-6-phosphate translocase|microsomal glucose-6-phosphate transporter|solute carrier family 37 (glucose-6-phosphate transporter), member 4|sugar-phosphate exchange protein 4|transformation-related gene 19 protein</t>
  </si>
  <si>
    <t>IRS1</t>
  </si>
  <si>
    <t>HIRS-1</t>
  </si>
  <si>
    <t>insulin receptor substrate 1</t>
  </si>
  <si>
    <t>2q36.3</t>
  </si>
  <si>
    <t>SPARC</t>
  </si>
  <si>
    <t>BM-40, OI17, ON, ONT</t>
  </si>
  <si>
    <t>secreted protein acidic and cysteine rich</t>
  </si>
  <si>
    <t>SPARC|basement-membrane protein 40|secreted protein, acidic, cysteine-rich (osteonectin)</t>
  </si>
  <si>
    <t>5q33.1</t>
  </si>
  <si>
    <t>PRKACA</t>
  </si>
  <si>
    <t>CAFD1, PKACA, PPNAD4</t>
  </si>
  <si>
    <t>protein kinase cAMP-activated catalytic subunit alpha</t>
  </si>
  <si>
    <t>cAMP-dependent protein kinase catalytic subunit alpha|PKA C-alpha|protein kinase A catalytic subunit|protein kinase, cAMP-dependent, alpha catalytic subunit|protein kinase, cAMP-dependent, catalytic, alpha</t>
  </si>
  <si>
    <t>PTGIS</t>
  </si>
  <si>
    <t>CYP8, CYP8A1, PGIS, PTGI</t>
  </si>
  <si>
    <t>prostaglandin I2 synthase</t>
  </si>
  <si>
    <t>prostacyclin synthase|cytochrome P450, family 8, subfamily A, polypeptide 1|hydroperoxy icosatetraenoate dehydratase|prostaglandin I2 (prostacyclin) synthase</t>
  </si>
  <si>
    <t>CHRNA7</t>
  </si>
  <si>
    <t>CHRNA7-2, NACHRA7</t>
  </si>
  <si>
    <t>cholinergic receptor nicotinic alpha 7 subunit</t>
  </si>
  <si>
    <t>neuronal acetylcholine receptor subunit alpha-7|a7 nicotinic acetylcholine receptor|alpha 7 neuronal nicotinic acetylcholine receptor|alpha-7 nicotinic cholinergic receptor subunit|cholinergic receptor, nicotinic alpha 7|cholinergic receptor, nicotinic, alpha 7 (neuronal)|cholinergic receptor, nicotinic, alpha polypeptide 7|neuronal acetylcholine receptor protein, alpha-7 chain</t>
  </si>
  <si>
    <t>15q13.3</t>
  </si>
  <si>
    <t>ADCYAP1R1</t>
  </si>
  <si>
    <t>PAC1, PAC1R, PACAPR, PACAPRI</t>
  </si>
  <si>
    <t>ADCYAP receptor type I</t>
  </si>
  <si>
    <t>pituitary adenylate cyclase-activating polypeptide type I receptor|PACAP receptor 1|PACAP type I receptor|PACAP-R1|adenylate cyclase activating polypeptide 1 (pituitary) receptor type I|pituitary adenylate cyclase activating polypeptide 1 receptor type I Hiphop|pituitary adenylate cyclase-activating polypeptide type 1 receptor</t>
  </si>
  <si>
    <t>7p14.3</t>
  </si>
  <si>
    <t>HPSE</t>
  </si>
  <si>
    <t>HPA, HPA1, HPR11, HSE1, HPSE</t>
  </si>
  <si>
    <t>heparanase</t>
  </si>
  <si>
    <t>heparanase|endo-glucoronidase|heparanase-1</t>
  </si>
  <si>
    <t>4q21.23</t>
  </si>
  <si>
    <t>SELENON</t>
  </si>
  <si>
    <t>CFTD, MDRS1, RSMD1, RSS, SELN, SEPN1</t>
  </si>
  <si>
    <t>selenoprotein N</t>
  </si>
  <si>
    <t>selenoprotein N|selenoprotein N, 1</t>
  </si>
  <si>
    <t>RNF183</t>
  </si>
  <si>
    <t>ring finger protein 183</t>
  </si>
  <si>
    <t>E3 ubiquitin-protein ligase RNF183|probable E3 ubiquitin-protein ligase RNF183</t>
  </si>
  <si>
    <t>9q32</t>
  </si>
  <si>
    <t>PGRMC1</t>
  </si>
  <si>
    <t>Dap1, HPR6.6, IZA, MPR</t>
  </si>
  <si>
    <t>progesterone receptor membrane component 1</t>
  </si>
  <si>
    <t>membrane-associated progesterone receptor component 1|progesterone binding protein</t>
  </si>
  <si>
    <t>Xq24</t>
  </si>
  <si>
    <t>CYB5R3</t>
  </si>
  <si>
    <t>B5R, DIA1</t>
  </si>
  <si>
    <t>cytochrome b5 reductase 3</t>
  </si>
  <si>
    <t>NADH-cytochrome b5 reductase 3|NADH-cytochrome b5 reductase 3 membrane-bound form|NADH-cytochrome b5 reductase 3 soluble form|diaphorase-1|mutant NADH-cytochrome b5 reductase</t>
  </si>
  <si>
    <t>COL3A1</t>
  </si>
  <si>
    <t>EDS4A, EDSVASC, PMGEDSV</t>
  </si>
  <si>
    <t>collagen type III alpha 1 chain</t>
  </si>
  <si>
    <t>collagen alpha-1(III) chain|Ehlers-Danlos syndrome type IV, autosomal dominant|alpha-1 type III collagen|alpha1 (III) collagen|collagen, fetal|collagen, type III, alpha 1</t>
  </si>
  <si>
    <t>2q32.2</t>
  </si>
  <si>
    <t>CCDC88A</t>
  </si>
  <si>
    <t>APE, GIRDIN, GIV, GRDN, HkRP1, KIAA1212, PEHO, PEHOL</t>
  </si>
  <si>
    <t>coiled-coil domain containing 88A</t>
  </si>
  <si>
    <t>girdin|AKT-phosphorylation enhancer|Hook-related protein 1|g alpha-interacting vesicle-associated protein|girders of actin filaments</t>
  </si>
  <si>
    <t>CUL3</t>
  </si>
  <si>
    <t>CUL-3, NEDAUS, PHA2E</t>
  </si>
  <si>
    <t>cullin 3</t>
  </si>
  <si>
    <t>cullin-3</t>
  </si>
  <si>
    <t>2q36.2</t>
  </si>
  <si>
    <t>AOC3</t>
  </si>
  <si>
    <t>HPAO, SSAO, VAP-1, VAP1</t>
  </si>
  <si>
    <t>amine oxidase copper containing 3</t>
  </si>
  <si>
    <t>membrane primary amine oxidase|amine oxidase, copper containing 3 (vascular adhesion protein 1)|copper amine oxidase|placenta copper monamine oxidase|semicarbazide-sensitive amine oxidase</t>
  </si>
  <si>
    <t>LPIN1</t>
  </si>
  <si>
    <t>PAP1</t>
  </si>
  <si>
    <t>lipin 1</t>
  </si>
  <si>
    <t>phosphatidate phosphatase LPIN1</t>
  </si>
  <si>
    <t>RIPK1</t>
  </si>
  <si>
    <t>AIEFL, IMD57, RIP, RIP-1, RIP1</t>
  </si>
  <si>
    <t>receptor interacting serine/threonine kinase 1</t>
  </si>
  <si>
    <t>receptor-interacting serine/threonine-protein kinase 1|cell death protein RIP|receptor (TNFRSF)-interacting serine-threonine kinase 1|receptor-interacting protein 1|receptor-interacting protein kinase 1|serine/threonine-protein kinase RIP</t>
  </si>
  <si>
    <t>6p25.2</t>
  </si>
  <si>
    <t>F10</t>
  </si>
  <si>
    <t>FX, FXA</t>
  </si>
  <si>
    <t>coagulation factor X</t>
  </si>
  <si>
    <t>coagulation factor X|Stuart-Prower factor|factor X|factor Xa|prothrombinase</t>
  </si>
  <si>
    <t>13q34</t>
  </si>
  <si>
    <t>UFL1</t>
  </si>
  <si>
    <t>KIAA0776, Maxer, NLBP, RCAD</t>
  </si>
  <si>
    <t>UFM1 specific ligase 1</t>
  </si>
  <si>
    <t>E3 UFM1-protein ligase 1|E3 UFM1-protein transferase 1|LZAP-binding protein|Regulator of CDK5RAP3 and DDRGK1|multiple alpha-helix protein located at ER|novel LZAP-binding protein|regulator of C53/LZAP and DDRGK1</t>
  </si>
  <si>
    <t>6q16.1</t>
  </si>
  <si>
    <t>GAS5</t>
  </si>
  <si>
    <t>NCRNA00030, SNHG2</t>
  </si>
  <si>
    <t>growth arrest specific 5</t>
  </si>
  <si>
    <t>growth arrest specific 5 (non-protein coding)|growth arrest specific transcript 5|small nucleolar RNA host gene (non-protein coding) 2</t>
  </si>
  <si>
    <t>1q25.1</t>
  </si>
  <si>
    <t>DAPK1</t>
  </si>
  <si>
    <t>DAPK, ROCO3</t>
  </si>
  <si>
    <t>death associated protein kinase 1</t>
  </si>
  <si>
    <t>death-associated protein kinase 1|DAP kinase 1</t>
  </si>
  <si>
    <t>9q21.33</t>
  </si>
  <si>
    <t>ERG</t>
  </si>
  <si>
    <t>erg-3, p55</t>
  </si>
  <si>
    <t>ETS transcription factor ERG</t>
  </si>
  <si>
    <t>transcriptional regulator ERG|ERG, ETS transcription factor|FUS/ERG fusion protein|TMPRSS2/ERG fusion|ets-related|transcriptional regulator ERG (transforming protein ERG)|v-ets avian erythroblastosis virus E26 oncogene homolog|v-ets avian erythroblastosis virus E26 oncogene related|v-ets erythroblastosis virus E26 oncogene homolog|v-ets erythroblastosis virus E26 oncogene like</t>
  </si>
  <si>
    <t>21q22.2</t>
  </si>
  <si>
    <t>NUPR1</t>
  </si>
  <si>
    <t>COM1, P8</t>
  </si>
  <si>
    <t>nuclear protein 1, transcriptional regulator</t>
  </si>
  <si>
    <t>nuclear protein 1|candidate of metastasis 1|nuclear protein, transcriptional regulator, 1|nuclear transcriptional regulator protein 1|protein p8</t>
  </si>
  <si>
    <t>NR4A1</t>
  </si>
  <si>
    <t>GFRP1, HMR, N10, NAK-1, NGFIB, NP10, NUR77, TR3</t>
  </si>
  <si>
    <t>nuclear receptor subfamily 4 group A member 1</t>
  </si>
  <si>
    <t>nuclear receptor subfamily 4 group A member 1|ST-59|TR3 orphan receptor|early response protein NAK1|growth factor-inducible nuclear protein N10|hormone receptor|nuclear hormone receptor NUR/77|orphan nuclear receptor HMR|orphan nuclear receptor TR3|steroid receptor TR3|testicular receptor 3</t>
  </si>
  <si>
    <t>RPS6KB1</t>
  </si>
  <si>
    <t>PS6K, S6K, S6K-beta-1, S6K1, STK14A, p70 S6KA, p70(S6K)-alpha, p70-S6K, p70-alpha</t>
  </si>
  <si>
    <t>ribosomal protein S6 kinase B1</t>
  </si>
  <si>
    <t>ribosomal protein S6 kinase beta-1|ribosomal protein S6 kinase I|ribosomal protein S6 kinase, 70kDa, polypeptide 1|serine/threonine kinase 14 alpha|serine/threonine-protein kinase 14A</t>
  </si>
  <si>
    <t>17q23.1</t>
  </si>
  <si>
    <t>HAX1</t>
  </si>
  <si>
    <t>HCLSBP1, HS1BP1, SCN3</t>
  </si>
  <si>
    <t>HCLS1 associated protein X-1</t>
  </si>
  <si>
    <t>HCLS1-associated protein X-1|HAX-1|HCLS1 (and PKD2) associated protein|HS1 binding protein|HS1-associating protein X-1|HS1-binding protein 1|HSP1BP-1</t>
  </si>
  <si>
    <t>1q21.3</t>
  </si>
  <si>
    <t>SET</t>
  </si>
  <si>
    <t>2PP2A, I2PP2A, IGAAD, IPP2A2, MRD58, PHAPII, TAF-I, TAF-IBETA</t>
  </si>
  <si>
    <t>SET nuclear proto-oncogene</t>
  </si>
  <si>
    <t>protein SET|HLA-DR-associated protein II|SET nuclear oncogene|SET translocation (myeloid leukemia-associated)|Template-Activating Factor-I, chromatin remodelling factor|chromatin remodelling factor|inhibitor of granzyme A-activated DNase|inhibitor-2 of protein phosphatase-2A|phosphatase 2A inhibitor I2PP2A|protein phosphatase type 2A inhibitor</t>
  </si>
  <si>
    <t>RPTOR</t>
  </si>
  <si>
    <t>KOG1, Mip1</t>
  </si>
  <si>
    <t>regulatory associated protein of MTOR complex 1</t>
  </si>
  <si>
    <t>regulatory-associated protein of mTOR|p150 target of rapamycin (TOR)-scaffold protein containing WD-repeats|raptor</t>
  </si>
  <si>
    <t>SEC62</t>
  </si>
  <si>
    <t>Dtrp1, HTP1, TLOC1, TP-1</t>
  </si>
  <si>
    <t>SEC62 homolog, preprotein translocation factor</t>
  </si>
  <si>
    <t>translocation protein SEC62|SEC62 preprotein translocation factor|hTP-1|membrane protein SEC62, S.cerevisiae, homolog of|translocation protein 1</t>
  </si>
  <si>
    <t>3q26.2</t>
  </si>
  <si>
    <t>SLC1A1</t>
  </si>
  <si>
    <t>DCBXA, EAAC1, EAAT3, SCZD18, hEAAC1</t>
  </si>
  <si>
    <t>solute carrier family 1 member 1</t>
  </si>
  <si>
    <t>excitatory amino acid transporter 3|excitatory amino acid carrier 1|neuronal and epithelial glutamate transporter|sodium-dependent glutamate/aspartate transporter 3|solute carrier family 1 (neuronal/epithelial high affinity glutamate transporter, system Xag), member 1</t>
  </si>
  <si>
    <t>9p24.2</t>
  </si>
  <si>
    <t>HNRNPA1</t>
  </si>
  <si>
    <t>ALS19, ALS20, HNRPA1, HNRPA1L3, IBMPFD3, UP 1, hnRNP A1, hnRNP-A1</t>
  </si>
  <si>
    <t>heterogeneous nuclear ribonucleoprotein A1</t>
  </si>
  <si>
    <t>heterogeneous nuclear ribonucleoprotein A1|epididymis secretory sperm binding protein|helix-destabilizing protein|heterogeneous nuclear ribonucleoprotein A1B protein|heterogeneous nuclear ribonucleoprotein B2 protein|heterogeneous nuclear ribonucleoprotein core protein A1|hnRNP core protein A1-like 3|nuclear ribonucleoprotein particle A1 protein|putative heterogeneous nuclear ribonucleoprotein A1-like 3|single-strand DNA-binding protein UP1|single-strand RNA-binding protein</t>
  </si>
  <si>
    <t>MIR27A</t>
  </si>
  <si>
    <t>MIR27, MIRN27A, mir-27a</t>
  </si>
  <si>
    <t>microRNA 27a</t>
  </si>
  <si>
    <t>hsa-mir-27a</t>
  </si>
  <si>
    <t>HTR2C</t>
  </si>
  <si>
    <t>5-HT1C, 5-HT2C, 5-HTR2C, 5HTR2C, HTR1C</t>
  </si>
  <si>
    <t>5-hydroxytryptamine receptor 2C</t>
  </si>
  <si>
    <t>5-hydroxytryptamine receptor 2C|5-hydroxytryptamine (serotonin) receptor 2C, G protein-coupled|5-hydroxytryptamine receptor 1C|serotonin 5-HT-1C receptor|serotonin 5-HT-2C receptor</t>
  </si>
  <si>
    <t>Xq23</t>
  </si>
  <si>
    <t>ASS1</t>
  </si>
  <si>
    <t>ASS, CTLN1</t>
  </si>
  <si>
    <t>argininosuccinate synthase 1</t>
  </si>
  <si>
    <t>argininosuccinate synthase|argininosuccinate synthetase 1|citrulline-aspartate ligase|epididymis secretory sperm binding protein</t>
  </si>
  <si>
    <t>PRMT1</t>
  </si>
  <si>
    <t>ANM1, HCP1, HRMT1L2, IR1B4</t>
  </si>
  <si>
    <t>protein arginine methyltransferase 1</t>
  </si>
  <si>
    <t>protein arginine N-methyltransferase 1|HMT1 (hnRNP methyltransferase, S. cerevisiae)-like 2|heterogeneous nuclear ribonucleoprotein methyltransferase 1-like 2|highly conserved protein 1|histone-arginine N-methyltransferase PRMT1|interferon receptor 1-bound protein 4</t>
  </si>
  <si>
    <t>RPS6KA3</t>
  </si>
  <si>
    <t>CLS, HU-3, ISPK-1, MAPKAPK1B, MRX19, RSK, RSK2, S6K-alpha3, XLID19, p90-RSK2, pp90RSK2</t>
  </si>
  <si>
    <t>ribosomal protein S6 kinase A3</t>
  </si>
  <si>
    <t>ribosomal protein S6 kinase alpha-3|MAP kinase-activated protein kinase 1b|MAPK-activated protein kinase 1b|MAPKAP kinase 1b|MAPKAPK-1b|RSK-2|S6K-alpha-3|epididymis secretory sperm binding protein|insulin-stimulated protein kinase 1|p90-RSK 3|ribosomal S6 kinase 2|ribosomal protein S6 kinase, 90kDa, polypeptide 3</t>
  </si>
  <si>
    <t>TFEB</t>
  </si>
  <si>
    <t>ALPHATFEB, BHLHE35, TCFEB</t>
  </si>
  <si>
    <t>transcription factor EB</t>
  </si>
  <si>
    <t>transcription factor EB|T-cell transcription factor EB|class E basic helix-loop-helix protein 35</t>
  </si>
  <si>
    <t>MBTPS1</t>
  </si>
  <si>
    <t>PCSK8, S1P, SEDKF, SKI-1</t>
  </si>
  <si>
    <t>membrane bound transcription factor peptidase, site 1</t>
  </si>
  <si>
    <t>membrane-bound transcription factor site-1 protease|endopeptidase S1P|proprotein convertase subtilisin/kexin type 8|site-1 protease|subtilisin/kexin isozyme-1</t>
  </si>
  <si>
    <t>16q23.3-q24.1</t>
  </si>
  <si>
    <t>HCRT</t>
  </si>
  <si>
    <t>NRCLP1, OX, PPOX</t>
  </si>
  <si>
    <t>hypocretin neuropeptide precursor</t>
  </si>
  <si>
    <t>hypocretin neuropeptide precursor|hypocretin (orexin) neuropeptide|orexin|prepro-orexin|preprohypocretin</t>
  </si>
  <si>
    <t>SERPINC1</t>
  </si>
  <si>
    <t>AT3, AT3D, ATIII, ATIII-R2, ATIII-T1, ATIII-T2, THPH7</t>
  </si>
  <si>
    <t>serpin family C member 1</t>
  </si>
  <si>
    <t>antithrombin-III|serine (or cysteine) proteinase inhibitor, clade C (antithrombin), member 1|serpin peptidase inhibitor clade C member 1|serpin peptidase inhibitor, clade C (antithrombin), member 1</t>
  </si>
  <si>
    <t>BSCL2</t>
  </si>
  <si>
    <t>GNG3LG, HMN5, HMN5C, PELD, SPG17</t>
  </si>
  <si>
    <t>BSCL2 lipid droplet biogenesis associated, seipin</t>
  </si>
  <si>
    <t>seipin|BSCL2, seipin lipid droplet biogenesis associated|Berardinelli-Seip congenital lipodystrophy 2 (seipin)|Bernardinelli-Seip congenital lipodystrophy type 2 protein</t>
  </si>
  <si>
    <t>11q12.3</t>
  </si>
  <si>
    <t>CDK5</t>
  </si>
  <si>
    <t>LIS7, PSSALRE</t>
  </si>
  <si>
    <t>cyclin dependent kinase 5</t>
  </si>
  <si>
    <t>cyclin-dependent kinase 5|TPKII catalytic subunit|cell division protein kinase 5|cyclin-dependent-like kinase 5|epididymis secretory sperm binding protein|protein kinase CDK5 splicing|serine/threonine-protein kinase PSSALRE|tau protein kinase II catalytic subunit</t>
  </si>
  <si>
    <t>CP</t>
  </si>
  <si>
    <t>AB073614-2, CP</t>
  </si>
  <si>
    <t>ceruloplasmin</t>
  </si>
  <si>
    <t>ceruloplasmin|ceruloplasmin (ferroxidase)</t>
  </si>
  <si>
    <t>3q24-q25.1</t>
  </si>
  <si>
    <t>SRD5A2</t>
  </si>
  <si>
    <t>steroid 5 alpha-reductase 2</t>
  </si>
  <si>
    <t>3-oxo-5-alpha-steroid 4-dehydrogenase 2|5 alpha-SR2|S5AR 2|SR type 2|steroid-5-alpha-reductase, alpha polypeptide 2 (3-oxo-5 alpha-steroid delta 4-dehydrogenase alpha 2)|type II 5-alpha reductase</t>
  </si>
  <si>
    <t>2p23.1</t>
  </si>
  <si>
    <t>MIA2</t>
  </si>
  <si>
    <t>CTAGE5, MEA6, MGEA, MGEA11, MGEA6, TALI</t>
  </si>
  <si>
    <t>MIA SH3 domain ER export factor 2</t>
  </si>
  <si>
    <t>melanoma inhibitory activity protein 2|CTAGE family member 5, ER export factor|CTAGE family, member 5|MIA protein 2|TANGO1-like|cutaneous T-cell lymphoma-associated antigen 5|melanoma inhibitory activity 2|meningioma expressed antigen 6 (coiled-coil proline-rich)|meningioma-expressed antigen 6/11|protein cTAGE-5</t>
  </si>
  <si>
    <t>14q21.1</t>
  </si>
  <si>
    <t>MC4R</t>
  </si>
  <si>
    <t>BMIQ20</t>
  </si>
  <si>
    <t>melanocortin 4 receptor</t>
  </si>
  <si>
    <t>melanocortin receptor 4|MC4-R|mutant melanocortin-4 receptor</t>
  </si>
  <si>
    <t>NOX5</t>
  </si>
  <si>
    <t>NADPH oxidase 5</t>
  </si>
  <si>
    <t>NADPH oxidase 5|NADPH oxidase, EF-hand calcium binding domain 5</t>
  </si>
  <si>
    <t>CFLAR</t>
  </si>
  <si>
    <t>CASH, CASP8AP1, CLARP, Casper, FLAME, FLAME-1, FLAME1, FLIP, I-FLICE, MRIT, c-FLIP, c-FLIPL, c-FLIPR, c-FLIPS, cFLIP</t>
  </si>
  <si>
    <t>CASP8 and FADD like apoptosis regulator</t>
  </si>
  <si>
    <t>CASP8 and FADD-like apoptosis regulator|FADD-like antiapoptotic molecule 1|MACH-related inducer of toxicity|caspase homolog|caspase-eight-related protein|caspase-like apoptosis regulatory protein|caspase-related inducer of apoptosis|cellular FLICE-like inhibitory protein|inhibitor of FLICE|testis secretory sperm-binding protein Li 233m|usurpin beta</t>
  </si>
  <si>
    <t>TSLP</t>
  </si>
  <si>
    <t>thymic stromal lymphopoietin</t>
  </si>
  <si>
    <t>5q22.1</t>
  </si>
  <si>
    <t>FCGR2B</t>
  </si>
  <si>
    <t>CD32, CD32B, FCG2, FCGR2, FCGR2C, FcGRIIB, FcRII-c, FcgammaRIIb, IGFR2</t>
  </si>
  <si>
    <t>Fc gamma receptor IIb</t>
  </si>
  <si>
    <t>low affinity immunoglobulin gamma Fc region receptor II-b|CDw32|Fc fragment of IgG receptor IIb|Fc fragment of IgG, low affinity II, receptor for (CD32)|Fc fragment of IgG, low affinity IIb, receptor (CD32)|Fc fragment of IgG, low affinity IIb, receptor for (CD32)|Fc gamma RIIb|Fc-gamma RII-c|Fc-gamma-RIIc|IgG Fc receptor II-c|Low affinity immunoglobulin gamma Fc region receptor II-c|fc-gamma RII-b|fc-gamma-RIIb|fcRII-b|igG Fc receptor II-b</t>
  </si>
  <si>
    <t>GPC3</t>
  </si>
  <si>
    <t>DGSX, GTR2-2, MXR7, OCI-5, SDYS, SGB, SGBS, SGBS1</t>
  </si>
  <si>
    <t>glypican 3</t>
  </si>
  <si>
    <t>glypican-3|glypican proteoglycan 3|heparan sulphate proteoglycan|intestinal protein OCI-5|secreted glypican-3</t>
  </si>
  <si>
    <t>Xq26.2</t>
  </si>
  <si>
    <t>STIM2</t>
  </si>
  <si>
    <t>stromal interaction molecule 2</t>
  </si>
  <si>
    <t>4p15.2</t>
  </si>
  <si>
    <t>CREB3L3</t>
  </si>
  <si>
    <t>CREB-H, CREBH, HYST1481, HYTG2</t>
  </si>
  <si>
    <t>cAMP responsive element binding protein 3 like 3</t>
  </si>
  <si>
    <t>cyclic AMP-responsive element-binding protein 3-like protein 3|CREB/ATF family transcription factor|cAMP-responsive element-binding protein, hepatic-specific</t>
  </si>
  <si>
    <t>ITGA2B</t>
  </si>
  <si>
    <t>BDPLT16, BDPLT2, CD41, CD41B, GP2B, GPIIb, GT, GT1, GTA, HPA3, PPP1R93</t>
  </si>
  <si>
    <t>integrin subunit alpha 2b</t>
  </si>
  <si>
    <t>integrin alpha-IIb|GPalpha IIb|alphaIIb protein|integrin, alpha 2b (platelet glycoprotein IIb of IIb/IIIa complex, antigen CD41)|platelet fibrinogen receptor, alpha subunit|platelet glycoprotein IIb of IIb/IIIa complex|platelet membrane glycoprotein IIb|platelet-specific antigen BAK|protein phosphatase 1, regulatory subunit 93</t>
  </si>
  <si>
    <t>LOXL2</t>
  </si>
  <si>
    <t>LOR, LOR2, WS9-14</t>
  </si>
  <si>
    <t>lysyl oxidase like 2</t>
  </si>
  <si>
    <t>lysyl oxidase homolog 2|lysyl oxidase related 2|lysyl oxidase-like 2 delta e13|lysyl oxidase-like 2 protein|lysyl oxidase-like protein 2|lysyl oxidase-related protein 2|lysyl oxidase-related protein WS9-14</t>
  </si>
  <si>
    <t>WNT3A</t>
  </si>
  <si>
    <t>Wnt family member 3A</t>
  </si>
  <si>
    <t>protein Wnt-3a|wingless-type MMTV integration site family, member 3A</t>
  </si>
  <si>
    <t>CYP2C8</t>
  </si>
  <si>
    <t>CPC8DM, CYPIIC8, MP-12/MP-20, CYP2C8</t>
  </si>
  <si>
    <t>cytochrome P450 family 2 subfamily C member 8</t>
  </si>
  <si>
    <t>cytochrome P450 2C8|P450 form 1|cytochrome P450 IIC2|cytochrome P450 MP-12|cytochrome P450 MP-20|cytochrome P450 form 1|cytochrome P450, family 2, subfamily C, polypeptide 8|cytochrome P450, subfamily IIC (mephenytoin 4-hydroxylase), polypeptide 8|flavoprotein-linked monooxygenase|microsomal monooxygenase|s-mephenytoin 4-hydroxylase|xenobiotic monooxygenase</t>
  </si>
  <si>
    <t>UGT1A6</t>
  </si>
  <si>
    <t>GNT1, HLUGP, HLUGP1, UDPGT, UDPGT 1-6, UGT-1A, UGT-1C, UGT-1E, UGT-1F, UGT1, UGT1-01, UGT1-03, UGT1-05, UGT1-06, UGT1.1, UGT1.3, UGT1.5, UGT1.6, UGT1A, UGT1A1, UGT1A3, UGT1A5S, UGT1C, UGT1E, UGT1F, hUG-BR1, UGT1A6</t>
  </si>
  <si>
    <t>UDP glucuronosyltransferase family 1 member A6</t>
  </si>
  <si>
    <t>UDP-glucuronosyltransferase 1-6|Bilirubin-specific UDPGT isozyme 1|UDP glucuronosyltransferase 1 family, polypeptide A6|UDP glycosyltransferase 1 family, polypeptide A6|UDP-glucuronosyltransferase 1 family polypeptide A6s|UDP-glucuronosyltransferase 1-1|UDP-glucuronosyltransferase 1-3|UDP-glucuronosyltransferase 1-5|UDP-glucuronosyltransferase 1-A|UDP-glucuronosyltransferase 1-C|UDP-glucuronosyltransferase 1-E|UDP-glucuronosyltransferase 1-F|UDP-glucuronosyltransferase 1A1|UDP-glucuronosyltransferase 1A3|UDP-glucuronosyltransferase 1A5|UDP-glucuronosyltransferase 1A6|phenol-metabolizing UDP-glucuronosyltransferase</t>
  </si>
  <si>
    <t>MX1</t>
  </si>
  <si>
    <t>IFI-78K, IFI78, MX, MxA, lncMX1-215</t>
  </si>
  <si>
    <t>MX dynamin like GTPase 1</t>
  </si>
  <si>
    <t>interferon-induced GTP-binding protein Mx1|interferon-induced protein p78|interferon-inducible protein p78|interferon-regulated resistance GTP-binding protein MxA|myxoma resistance protein 1|myxovirus (influenza virus) resistance 1, interferon-inducible protein p78</t>
  </si>
  <si>
    <t>21q22.3</t>
  </si>
  <si>
    <t>ADORA2A</t>
  </si>
  <si>
    <t>A2aR, ADORA2, RDC8</t>
  </si>
  <si>
    <t>adenosine A2a receptor</t>
  </si>
  <si>
    <t>adenosine receptor A2a|adenosine receptor subtype A2a</t>
  </si>
  <si>
    <t>22q11.23</t>
  </si>
  <si>
    <t>CCN1</t>
  </si>
  <si>
    <t>CYR61, GIG1, IGFBP10</t>
  </si>
  <si>
    <t>cellular communication network factor 1</t>
  </si>
  <si>
    <t>CCN family member 1|IBP-10|IGF-binding protein 10|IGFBP-10|cysteine rich angiogenic inducer 61|cysteine-rich heparin-binding protein 61|cysteine-rich, anigogenic inducer, 61|insulin-like growth factor-binding protein 10|protein CYR61</t>
  </si>
  <si>
    <t>1p22.3</t>
  </si>
  <si>
    <t>RTN1</t>
  </si>
  <si>
    <t>NSP</t>
  </si>
  <si>
    <t>reticulon 1</t>
  </si>
  <si>
    <t>reticulon-1|neuroendocrine-specific protein</t>
  </si>
  <si>
    <t>14q23.1</t>
  </si>
  <si>
    <t>KCNJ11</t>
  </si>
  <si>
    <t>BIR, HHF2, IKATP, KIR6.2, MODY13, PHHI, PNDM2, TNDM3</t>
  </si>
  <si>
    <t>potassium inwardly rectifying channel subfamily J member 11</t>
  </si>
  <si>
    <t>ATP-sensitive inward rectifier potassium channel 11|beta-cell inward rectifier subunit|inward rectifier K(+) channel Kir6.2|inwardly rectifing potassium channel subfamily J member 11|inwardly rectifying potassium channel KIR6.2|inwardly-rectifying potassium channel subfamily J member 11|potassium channel inwardly rectifing subfamily J member 11|potassium channel, inwardly rectifying subfamily J member 11|potassium voltage-gated channel subfamily J member 11</t>
  </si>
  <si>
    <t>GLUD1</t>
  </si>
  <si>
    <t>GDH, GDH1, GLUD, hGDH1</t>
  </si>
  <si>
    <t>glutamate dehydrogenase 1</t>
  </si>
  <si>
    <t>glutamate dehydrogenase 1, mitochondrial|epididymis secretory sperm binding protein|epididymis tissue sperm binding protein Li 18mP|glutamate dehydrogenase (NAD(P)+)</t>
  </si>
  <si>
    <t>10q23.2</t>
  </si>
  <si>
    <t>APAF1</t>
  </si>
  <si>
    <t>APAF-1, CED4</t>
  </si>
  <si>
    <t>apoptotic peptidase activating factor 1</t>
  </si>
  <si>
    <t>apoptotic protease-activating factor 1</t>
  </si>
  <si>
    <t>12q23.1</t>
  </si>
  <si>
    <t>DUOX2</t>
  </si>
  <si>
    <t>LNOX2, NOXEF2, P138-TOX, TDH6, THOX2</t>
  </si>
  <si>
    <t>dual oxidase 2</t>
  </si>
  <si>
    <t>dual oxidase 2|NADH/NADPH thyroid oxidase p138-tox|NADPH oxidase/peroxidase DUOX2|NADPH thyroid oxidase 2|dual oxidase-like domains 2|flavoprotein NADPH oxidase|large NOX 2|long NOX 2|nicotinamide adenine dinucleotide phosphate oxidase|p138 thyroid oxidase|thyroid oxidase 2</t>
  </si>
  <si>
    <t>KPNA2</t>
  </si>
  <si>
    <t>IPOA1, PTAC58, QIP2, RCH1, SRP1-alpha, SRP1alpha</t>
  </si>
  <si>
    <t>karyopherin subunit alpha 2</t>
  </si>
  <si>
    <t>importin subunit alpha-1|RAG cohort protein 1|importin subunit alpha-2|importin-alpha-P1|karyopherin alpha 2 (RAG cohort 1, importin alpha 1)|nuclear pore-targeting complex 58kD component|pendulin</t>
  </si>
  <si>
    <t>MEG3</t>
  </si>
  <si>
    <t>FP504, GTL2, LINC00023, NCRNA00023, PRO0518, PRO2160, onco-lncRNA-83, prebp1</t>
  </si>
  <si>
    <t>maternally expressed 3</t>
  </si>
  <si>
    <t>Very putative protein from MEG3 locus|gene trap locus 2|long intergenic non-protein coding RNA 23|maternally expressed 3 (non-protein coding)</t>
  </si>
  <si>
    <t>14q32.2</t>
  </si>
  <si>
    <t>MIR221</t>
  </si>
  <si>
    <t>MIRN221, miRNA221, mir-221</t>
  </si>
  <si>
    <t>microRNA 221</t>
  </si>
  <si>
    <t>hsa-mir-221</t>
  </si>
  <si>
    <t>ARID1A</t>
  </si>
  <si>
    <t>B120, BAF250, BAF250a, BM029, C1orf4, CSS2, ELD, MRD14, OSA1, P270, SMARCF1, hELD, hOSA1</t>
  </si>
  <si>
    <t>AT-rich interaction domain 1A</t>
  </si>
  <si>
    <t>AT-rich interactive domain-containing protein 1A|ARID domain-containing protein 1A|AT rich interactive domain 1A (SWI-like)|BRG1-associated factor 250a|OSA1 nuclear protein|SWI-like protein|SWI/SNF complex protein p270|SWI/SNF-related, matrix-associated, actin-dependent regulator of chromatin subfamily F member 1|brain protein 120|chromatin remodeling factor p250|osa homolog 1</t>
  </si>
  <si>
    <t>PROS1</t>
  </si>
  <si>
    <t>PROS, PS21, PS22, PS23, PS24, PS25, PSA, THPH5, THPH6</t>
  </si>
  <si>
    <t>protein S</t>
  </si>
  <si>
    <t>vitamin K-dependent protein S|protein S (alpha)|protein Sa|vitamin K-dependent plasma protein S</t>
  </si>
  <si>
    <t>3q11.1</t>
  </si>
  <si>
    <t>KCNMA1</t>
  </si>
  <si>
    <t>BKTM, CADEDS, IEG16, KCa1.1, LIWAS, MaxiK, PNKD3, SAKCA, SLO, SLO-ALPHA, SLO1, bA205K10.1, hSlo, mSLO1</t>
  </si>
  <si>
    <t>potassium calcium-activated channel subfamily M alpha 1</t>
  </si>
  <si>
    <t>Calcium-activated potassium channel subunit alpha-1|calcium-activated potassium channel subunit alpha-1|BK channel alpha subunit|BKCA alpha subunit|big potassium channel alpha subunit|calcium-activated potassium channel, subfamily M subunit alpha-1|k(VCA)alpha|maxi-K channel HSLO|potassium channel, calcium activated large conductance subfamily M alpha, member 1|potassium large conductance calcium-activated channel, subfamily M, alpha member 1|slo homolog|slowpoke homolog|stretch-activated Kca channel</t>
  </si>
  <si>
    <t>SPHK1</t>
  </si>
  <si>
    <t>SPHK</t>
  </si>
  <si>
    <t>sphingosine kinase 1</t>
  </si>
  <si>
    <t>sphingosine kinase 1|SK 1|SPK 1|acetyltransferase SPHK1</t>
  </si>
  <si>
    <t>17q25.1</t>
  </si>
  <si>
    <t>PTGDS</t>
  </si>
  <si>
    <t>L-PGDS, LPGDS, PDS, PGD2, PGDS, PGDS2</t>
  </si>
  <si>
    <t>prostaglandin D2 synthase</t>
  </si>
  <si>
    <t>prostaglandin-H2 D-isomerase|PGD2 synthase|beta-trace protein|cerebrin-28|glutathione-independent PGD synthase|glutathione-independent PGD synthetase|lipocalin-type prostaglandin D synthase|prostaglandin D synthase|prostaglandin D2 synthase 21kDa (brain)|testis tissue sperm-binding protein Li 63n</t>
  </si>
  <si>
    <t>ERBB3</t>
  </si>
  <si>
    <t>ErbB-3, FERLK, HER3, LCCS2, MDA-BF-1, VSCN1, c-erbB-3, c-erbB3, erbB3-S, p180-ErbB3, p45-sErbB3, p85-sErbB3</t>
  </si>
  <si>
    <t>erb-b2 receptor tyrosine kinase 3</t>
  </si>
  <si>
    <t>receptor tyrosine-protein kinase erbB-3|human epidermal growth factor receptor 3|proto-oncogene-like protein c-ErbB-3|tyrosine kinase-type cell surface receptor HER3|v-erb-b2 avian erythroblastic leukemia viral oncogene homolog 3</t>
  </si>
  <si>
    <t>12q13.2</t>
  </si>
  <si>
    <t>THBS4</t>
  </si>
  <si>
    <t>TSP-4, TSP4</t>
  </si>
  <si>
    <t>thrombospondin 4</t>
  </si>
  <si>
    <t>thrombospondin-4</t>
  </si>
  <si>
    <t>5q14.1</t>
  </si>
  <si>
    <t>LCK</t>
  </si>
  <si>
    <t>IMD22, LSK, YT16, p56lck, pp58lck</t>
  </si>
  <si>
    <t>LCK proto-oncogene, Src family tyrosine kinase</t>
  </si>
  <si>
    <t>tyrosine-protein kinase Lck|T-lymphocyte specific protein tyrosine kinase p56lck|leukocyte C-terminal Src kinase|lymphocyte cell-specific protein-tyrosine kinase|p56(LSTRA) protein-tyrosine kinase|proto-oncogene tyrosine-protein kinase LCK|t cell-specific protein-tyrosine kinase</t>
  </si>
  <si>
    <t>1p35.2</t>
  </si>
  <si>
    <t>VRK2</t>
  </si>
  <si>
    <t>VRK serine/threonine kinase 2</t>
  </si>
  <si>
    <t>serine/threonine-protein kinase VRK2|vaccinia related kinase 2|vaccinia virus B1R-related kinase 2</t>
  </si>
  <si>
    <t>FLNA</t>
  </si>
  <si>
    <t>ABP-280, ABPX, CSBS, CVD1, FGS2, FLN, FLN-A, FLN1, FMD, MNS, NHBP, OPD, OPD1, OPD2, XLVD, XMVD</t>
  </si>
  <si>
    <t>filamin A</t>
  </si>
  <si>
    <t>filamin-A|actin binding protein 280|alpha-filamin|endothelial actin-binding protein|epididymis secretory sperm binding protein|filamin A, alpha|filamin-1|non-muscle filamin</t>
  </si>
  <si>
    <t>SFTPC</t>
  </si>
  <si>
    <t>BRICD6, PSP-C, SFTP2, SMDP2, SP-C, SP5</t>
  </si>
  <si>
    <t>surfactant protein C</t>
  </si>
  <si>
    <t>pulmonary surfactant-associated protein C|BRICHOS domain containing 6|pulmonary surfactant apoprotein-2 SP-C|pulmonary surfactant-associated proteolipid SPL(Val)</t>
  </si>
  <si>
    <t>ERGIC2</t>
  </si>
  <si>
    <t>CDA14, Erv41, PTX1, cd002</t>
  </si>
  <si>
    <t>ERGIC and golgi 2</t>
  </si>
  <si>
    <t>endoplasmic reticulum-Golgi intermediate compartment protein 2|CD14 protein</t>
  </si>
  <si>
    <t>12p11.22</t>
  </si>
  <si>
    <t>CASP9</t>
  </si>
  <si>
    <t>APAF-3, APAF3, ICE-LAP6, MCH6, PPP1R56</t>
  </si>
  <si>
    <t>caspase 9</t>
  </si>
  <si>
    <t>caspase-9|ICE-like apoptotic protease 6|apoptotic protease MCH-6|apoptotic protease activating factor 3|caspase 9, apoptosis-related cysteine peptidase|protein phosphatase 1, regulatory subunit 56</t>
  </si>
  <si>
    <t>1p36.21</t>
  </si>
  <si>
    <t>POR</t>
  </si>
  <si>
    <t>CPR, CYPOR, P450R</t>
  </si>
  <si>
    <t>cytochrome p450 oxidoreductase</t>
  </si>
  <si>
    <t>NADPH--cytochrome P450 reductase|NADPH--hemoprotein reductase|NADPH-dependent cytochrome P450 reductase|P450 (cytochrome) oxidoreductase</t>
  </si>
  <si>
    <t>7q11.23</t>
  </si>
  <si>
    <t>AVPR2</t>
  </si>
  <si>
    <t>ADHR, DI1, DIR, DIR3, NDI, NDI1, V2R</t>
  </si>
  <si>
    <t>arginine vasopressin receptor 2</t>
  </si>
  <si>
    <t>vasopressin V2 receptor|AVPR V2|antidiuretic hormone receptor|renal-type arginine vasopressin receptor</t>
  </si>
  <si>
    <t>COL4A1</t>
  </si>
  <si>
    <t>BSVD, BSVD1s, PADMAL, RATOR, COL4A1</t>
  </si>
  <si>
    <t>collagen type IV alpha 1 chain</t>
  </si>
  <si>
    <t>collagen alpha-1(IV) chain|COL4A1 NC1 domain|arresten|collagen IV, alpha-1 polypeptide|collagen of basement membrane, alpha-1 chain</t>
  </si>
  <si>
    <t>ANG</t>
  </si>
  <si>
    <t>ALS9, HEL168, RAA1, RNASE4, RNASE5</t>
  </si>
  <si>
    <t>angiogenin</t>
  </si>
  <si>
    <t>angiogenin|RNase 5|angiogenin, ribonuclease, RNase A family, 5|epididymis luminal protein 168|ribonuclease 5|ribonuclease A A1|ribonuclease A family member 5</t>
  </si>
  <si>
    <t>LIPC</t>
  </si>
  <si>
    <t>HDLCQ12, HL, HTGL, LIPH</t>
  </si>
  <si>
    <t>lipase C, hepatic type</t>
  </si>
  <si>
    <t>hepatic triacylglycerol lipase|Triacylglycerol lipase|hepatic lipase|lipase member C|lipase, hepatic|lysophospholipase|phospholipase A1</t>
  </si>
  <si>
    <t>TBL2</t>
  </si>
  <si>
    <t>WBSCR13, WS-betaTRP</t>
  </si>
  <si>
    <t>transducin beta like 2</t>
  </si>
  <si>
    <t>transducin beta-like protein 2|WS beta-transducin repeats protein|Williams-Beuren syndrome chromosome region 13|epididymis secretory sperm binding protein|transducin -like 2</t>
  </si>
  <si>
    <t>PIK3R2</t>
  </si>
  <si>
    <t>MPPH, MPPH1, P85B, p85, p85-BETA</t>
  </si>
  <si>
    <t>phosphoinositide-3-kinase regulatory subunit 2</t>
  </si>
  <si>
    <t>phosphatidylinositol 3-kinase regulatory subunit beta|PI3-kinase subunit p85-beta|PI3K regulatory subunit beta|phosphatidylinositol 3-kinase 85 kDa regulatory subunit beta|phosphatidylinositol 3-kinase, regulatory subunit, polypeptide 2 (p85 beta)|phosphoinositide-3-kinase regulatory subunit beta|phosphoinositide-3-kinase, regulatory subunit 2 (beta)|ptdIns-3-kinase regulatory subunit p85-beta</t>
  </si>
  <si>
    <t>CTSB</t>
  </si>
  <si>
    <t>APPS, CPSB, RECEUP</t>
  </si>
  <si>
    <t>cathepsin B</t>
  </si>
  <si>
    <t>cathepsin B|APP secretase|amyloid precursor protein secretase|cathepsin B1|cysteine protease|epididymis secretory sperm binding protein</t>
  </si>
  <si>
    <t>AQP5</t>
  </si>
  <si>
    <t>AQP-5, PPKB</t>
  </si>
  <si>
    <t>aquaporin 5</t>
  </si>
  <si>
    <t>aquaporin-5</t>
  </si>
  <si>
    <t>BST2</t>
  </si>
  <si>
    <t>CD317, HM1.24, TETHERIN</t>
  </si>
  <si>
    <t>bone marrow stromal cell antigen 2</t>
  </si>
  <si>
    <t>bone marrow stromal antigen 2|BST-2|HM1.24 antigen|NPC-A-7|antiviral factor tetherin</t>
  </si>
  <si>
    <t>PNPLA2</t>
  </si>
  <si>
    <t>1110001C14Rik, ATGL, FP17548, PEDF-R, TTS-2.2, TTS2, iPLA2zeta</t>
  </si>
  <si>
    <t>patatin like phospholipase domain containing 2</t>
  </si>
  <si>
    <t>patatin-like phospholipase domain-containing protein 2|IPLA2-zeta|TTS2.2|adipose triglyceride lipase|calcium-independent phospholipase A2|calcium-independent phospholipase A2-zeta|desnutrin|mutant patatin-like phospholipase domain containing 2|pigment epithelium-derived factor|pigment epithelium-derived factor receptor|transport-secretion protein 2.2|triglyceride hydrolase</t>
  </si>
  <si>
    <t>TFG</t>
  </si>
  <si>
    <t>HMSNP, SPG57, TF6, TRKT3</t>
  </si>
  <si>
    <t>trafficking from ER to golgi regulator</t>
  </si>
  <si>
    <t>protein TFG|TRK-fused|TRK-fused gene protein|TRKT3 oncogene</t>
  </si>
  <si>
    <t>3q12.2</t>
  </si>
  <si>
    <t>GFAP</t>
  </si>
  <si>
    <t>ALXDRD</t>
  </si>
  <si>
    <t>glial fibrillary acidic protein</t>
  </si>
  <si>
    <t>SLC26A4</t>
  </si>
  <si>
    <t>DFNB4, EVA, PDS, TDH2B</t>
  </si>
  <si>
    <t>solute carrier family 26 member 4</t>
  </si>
  <si>
    <t>pendrin|sodium-independent chloride/iodide transporter|solute carrier family 26 (anion exchanger), member 4</t>
  </si>
  <si>
    <t>7q22.3</t>
  </si>
  <si>
    <t>DRD1</t>
  </si>
  <si>
    <t>DADRA, DRD1</t>
  </si>
  <si>
    <t>dopamine receptor D1</t>
  </si>
  <si>
    <t>D(1A) dopamine receptor|dopamine D1 receptor</t>
  </si>
  <si>
    <t>ATG5</t>
  </si>
  <si>
    <t>APG5, APG5-LIKE, APG5L, ASP, SCAR25, hAPG5</t>
  </si>
  <si>
    <t>autophagy related 5</t>
  </si>
  <si>
    <t>autophagy protein 5|APG5 autophagy 5-like|ATG5 autophagy related 5 homolog|apoptosis-specific protein</t>
  </si>
  <si>
    <t>BCR</t>
  </si>
  <si>
    <t>ALL1, CML, D22S11, D22S662, PHL, BCR</t>
  </si>
  <si>
    <t>BCR activator of RhoGEF and GTPase</t>
  </si>
  <si>
    <t>breakpoint cluster region protein|BCR, RhoGEF and GTPase activating protein|BCR/FGFR1 chimera protein|FGFR1/BCR chimera protein|breakpoint cluster region|renal carcinoma antigen NY-REN-26</t>
  </si>
  <si>
    <t>SAA1</t>
  </si>
  <si>
    <t>PIG4, SAA, SAA2, TP53I4</t>
  </si>
  <si>
    <t>serum amyloid A1</t>
  </si>
  <si>
    <t>serum amyloid A-1 protein|serum amyloid A protein|tumor protein p53 inducible protein 4</t>
  </si>
  <si>
    <t>S1PR1</t>
  </si>
  <si>
    <t>CD363, CHEDG1, D1S3362, ECGF1, EDG-1, EDG1, S1P1</t>
  </si>
  <si>
    <t>sphingosine-1-phosphate receptor 1</t>
  </si>
  <si>
    <t>sphingosine 1-phosphate receptor 1|S1P receptor 1|S1P receptor Edg-1|endothelial differentiation G-protein coupled receptor 1|endothelial differentiation, sphingolipid G-protein-coupled receptor, 1|sphingosine 1-phosphate receptor EDG1|sphingosine 1-phosphate receptor Edg-1</t>
  </si>
  <si>
    <t>RPS3</t>
  </si>
  <si>
    <t>S3</t>
  </si>
  <si>
    <t>ribosomal protein S3</t>
  </si>
  <si>
    <t>40S ribosomal protein S3|IMR-90 ribosomal protein S3|small ribosomal subunit protein uS3</t>
  </si>
  <si>
    <t>BIRC2</t>
  </si>
  <si>
    <t>API1, HIAP2, Hiap-2, MIHB, RNF48, c-IAP1, cIAP1</t>
  </si>
  <si>
    <t>baculoviral IAP repeat containing 2</t>
  </si>
  <si>
    <t>baculoviral IAP repeat-containing protein 2|IAP homolog B|IAP-2|NFR2-TRAF signalling complex protein|RING finger protein 48|RING-type E3 ubiquitin transferase BIRC2|TNFR2-TRAF-signaling complex protein 2|apoptosis inhibitor 1|cellular inhibitor of apoptosis 1|inhibitor of apoptosis protein 2</t>
  </si>
  <si>
    <t>11q22.2</t>
  </si>
  <si>
    <t>BTRC</t>
  </si>
  <si>
    <t>BETA-TRCP, FBW1A, FBXW1, FBXW1A, FWD1, bTrCP, bTrCP1, betaTrCP</t>
  </si>
  <si>
    <t>beta-transducin repeat containing E3 ubiquitin protein ligase</t>
  </si>
  <si>
    <t>F-box/WD repeat-containing protein 1A|E3RSIkappaB|F-box and WD repeats protein beta-TrCP|F-box and WD-repeat protein 1B|beta-TrCP1|epididymis tissue protein Li 2a|pIkappaBalpha-E3 receptor subunit</t>
  </si>
  <si>
    <t>RHO</t>
  </si>
  <si>
    <t>CSNBAD1, OPN2, RP4</t>
  </si>
  <si>
    <t>rhodopsin</t>
  </si>
  <si>
    <t>rhodopsin|opsin 2, rod pigment|opsin-2</t>
  </si>
  <si>
    <t>MLC1</t>
  </si>
  <si>
    <t>LVM, MLC, VL</t>
  </si>
  <si>
    <t>modulator of VRAC current 1</t>
  </si>
  <si>
    <t>membrane protein MLC1|megalencephalic leukoencephalopathy with subcortical cysts 1</t>
  </si>
  <si>
    <t>22q13.33</t>
  </si>
  <si>
    <t>SERPING1</t>
  </si>
  <si>
    <t>C1IN, C1INH, C1NH, HAE1, HAE2</t>
  </si>
  <si>
    <t>serpin family G member 1</t>
  </si>
  <si>
    <t>plasma protease C1 inhibitor|C1 esterase inhibitor|C1-inhibiting factor|C1-inhibitor|complement component 1 inhibitor|epididymis secretory sperm binding protein|serine/cysteine proteinase inhibitor clade G member 1|serpin G1|serpin peptidase inhibitor clade G member 1|serpin peptidase inhibitor, clade G (C1 inhibitor), member 1</t>
  </si>
  <si>
    <t>11q12.1</t>
  </si>
  <si>
    <t>TMX1</t>
  </si>
  <si>
    <t>PDIA11, TMX, TXNDC, TXNDC1</t>
  </si>
  <si>
    <t>thioredoxin related transmembrane protein 1</t>
  </si>
  <si>
    <t>thioredoxin-related transmembrane protein 1|protein disulfide isomerase family A, member 11|thioredoxin domain containing 1|thioredoxin domain-containing protein 1|transmembrane Trx-related protein</t>
  </si>
  <si>
    <t>GFER</t>
  </si>
  <si>
    <t>ALR, ERV1, HERV1, HPO, HPO1, HPO2, HSS, MMCHD, MPMCD</t>
  </si>
  <si>
    <t>growth factor, augmenter of liver regeneration</t>
  </si>
  <si>
    <t>FAD-linked sulfhydryl oxidase ALR|ERV1 homolog|erv1-like growth factor|hepatic regenerative stimulation substance|hepatopoietin protein</t>
  </si>
  <si>
    <t>BNIP1</t>
  </si>
  <si>
    <t>NIP1, SEC20, TRG-8</t>
  </si>
  <si>
    <t>BCL2 interacting protein 1</t>
  </si>
  <si>
    <t>vesicle transport protein SEC20|BCL2/adenovirus E1B 19 kDa protein-interacting protein 1|BCL2/adenovirus E1B 19kDa interacting protein 1|transformation-related gene 8 protein</t>
  </si>
  <si>
    <t>5q35.1</t>
  </si>
  <si>
    <t>RHOC</t>
  </si>
  <si>
    <t>ARH9, ARHC, H9, RHOH9</t>
  </si>
  <si>
    <t>ras homolog family member C</t>
  </si>
  <si>
    <t>rho-related GTP-binding protein RhoC|RAS-related homolog 9|epididymis secretory sperm binding protein|oncogene RHO H9|ras homolog gene family, member C|rho cDNA clone 9|rhoC GTPase|small GTP binding protein RhoC</t>
  </si>
  <si>
    <t>HAS2</t>
  </si>
  <si>
    <t>hyaluronan synthase 2</t>
  </si>
  <si>
    <t>hyaluronan synthase 2|HA synthase 2|hyaluronate synthase 2|hyaluronic acid synthase 2</t>
  </si>
  <si>
    <t>TRPM8</t>
  </si>
  <si>
    <t>LTRPC6, LTrpC-6, TRPP8, trp-p8</t>
  </si>
  <si>
    <t>transient receptor potential cation channel subfamily M member 8</t>
  </si>
  <si>
    <t>transient receptor potential cation channel subfamily M member 8|TRPM8 cationic channel|transient receptor potential p8|transient receptor potential subfamily M member 8</t>
  </si>
  <si>
    <t>HDAC4</t>
  </si>
  <si>
    <t>AHO3, BDMR, HA6116, HD4, HDAC-4, HDAC-A, HDACA, NEDCHF, NEDCHID</t>
  </si>
  <si>
    <t>histone deacetylase 4</t>
  </si>
  <si>
    <t>histone deacetylase 4|histone deacetylase A</t>
  </si>
  <si>
    <t>2q37.3</t>
  </si>
  <si>
    <t>TLR8</t>
  </si>
  <si>
    <t>CD288, IMD98, hTLR8</t>
  </si>
  <si>
    <t>toll like receptor 8</t>
  </si>
  <si>
    <t>toll-like receptor 8</t>
  </si>
  <si>
    <t>IFNA1</t>
  </si>
  <si>
    <t>IFL, IFN, IFN-ALPHA, IFN-alphaD3, IFNA@, leIF D, IFNA1</t>
  </si>
  <si>
    <t>interferon alpha 1</t>
  </si>
  <si>
    <t>interferon alpha-1/13|IFN-alpha-1/13|interferon alpha 1b|interferon alpha-D|interferon-alpha1</t>
  </si>
  <si>
    <t>UFM1</t>
  </si>
  <si>
    <t>BM-002, C13orf20, HLD14</t>
  </si>
  <si>
    <t>ubiquitin fold modifier 1</t>
  </si>
  <si>
    <t>ubiquitin-fold modifier 1</t>
  </si>
  <si>
    <t>13q13.3</t>
  </si>
  <si>
    <t>MITF</t>
  </si>
  <si>
    <t>CMM8, COMMAD, MI-A, WS2, WS2A, bHLHe32, MITF</t>
  </si>
  <si>
    <t>melanocyte inducing transcription factor</t>
  </si>
  <si>
    <t>microphthalmia-associated transcription factor|class E basic helix-loop-helix protein 32|melanogenesis associated transcription factor|microphtalmia-associated transcription factor</t>
  </si>
  <si>
    <t>3p13</t>
  </si>
  <si>
    <t>RPL5</t>
  </si>
  <si>
    <t>L5, MSTP030, PPP1R135, uL18</t>
  </si>
  <si>
    <t>ribosomal protein L5</t>
  </si>
  <si>
    <t>60S ribosomal protein L5|large ribosomal subunit protein uL18|protein phosphatase 1, regulatory subunit 135</t>
  </si>
  <si>
    <t>ABCD1</t>
  </si>
  <si>
    <t>ABC42, ALD, ALDP, AMN</t>
  </si>
  <si>
    <t>ATP binding cassette subfamily D member 1</t>
  </si>
  <si>
    <t>ATP-binding cassette sub-family D member 1|ATP-binding cassette, sub-family D (ALD), member 1|adrenoleukodystrophy protein</t>
  </si>
  <si>
    <t>BOK</t>
  </si>
  <si>
    <t>BCL2L9L, BOK</t>
  </si>
  <si>
    <t>BCL2 family apoptosis regulator BOK</t>
  </si>
  <si>
    <t>bcl-2-related ovarian killer protein|BCL2 related ovarian killer|BOK, BCL2 family apoptosis regulator|bcl-2-like protein 9|bcl2-L-9|hBOK</t>
  </si>
  <si>
    <t>TRIM21</t>
  </si>
  <si>
    <t>RNF81, RO52, Ro/SSA, SSA, SSA1</t>
  </si>
  <si>
    <t>tripartite motif containing 21</t>
  </si>
  <si>
    <t>E3 ubiquitin-protein ligase TRIM21|52 kDa Ro protein|52 kDa ribonucleoprotein autoantigen Ro/SS-A|RING finger protein 81|RING-type E3 ubiquitin transferase TRIM21|Ro/SSA 52kDa|SS-A|Sicca syndrome antigen A|Sjogren syndrome antigen A1 (52kDa, ribonucleoprotein autoantigen SS-A/Ro)|ro(SS-A)|sjoegren syndrome type A antigen|tripartite motif-containing protein 21</t>
  </si>
  <si>
    <t>GRINA</t>
  </si>
  <si>
    <t>HNRGW, LFG1, NMDARA1, TMBIM3</t>
  </si>
  <si>
    <t>glutamate ionotropic receptor NMDA type subunit associated protein 1</t>
  </si>
  <si>
    <t>protein lifeguard 1|NMDA receptor glutamate-binding subunit|glutamate [NMDA] receptor-associated protein 1|glutamate receptor, NMDA subtype, glutamate-binding subunit|glutamate receptor, ionotropic, N-methyl D-aspartate-associated protein 1 (glutamate binding)|lifeguard 1|putative MAPK-activating protein PM02|transmembrane BAX inhibitor motif containing 3|transmembrane BAX inhibitor motif-containing protein 3</t>
  </si>
  <si>
    <t>YWHAZ</t>
  </si>
  <si>
    <t>14-3-3-zeta, HEL-S-3, HEL-S-93, HEL4, KCIP-1, POPCHAS, YWHAD</t>
  </si>
  <si>
    <t>tyrosine 3-monooxygenase/tryptophan 5-monooxygenase activation protein zeta</t>
  </si>
  <si>
    <t>14-3-3 protein zeta/delta|14-3-3 delta|14-3-3 protein/cytosolic phospholipase A2|14-3-3 zeta|epididymis luminal protein 4|epididymis secretory protein Li 3|epididymis secretory protein Li 93|phospholipase A2|protein kinase C inhibitor protein-1|tyrosine 3-monooxygenase/tryptophan 5-monooxygenase activation protein, delta polypeptide|tyrosine 3-monooxygenase/tryptophan 5-monooxygenase activation protein, zeta polypeptide|tyrosine 3/tryptophan 5 -monooxygenase activation protein, zeta polypeptide</t>
  </si>
  <si>
    <t>8q22.3</t>
  </si>
  <si>
    <t>MME</t>
  </si>
  <si>
    <t>CALLA, CD10, CMT2T, NEP, SCA43, SFE</t>
  </si>
  <si>
    <t>membrane metalloendopeptidase</t>
  </si>
  <si>
    <t>neprilysin|atriopeptidase|common acute lymphocytic leukemia antigen|membrane metallo-endopeptidase (neutral endopeptidase, enkephalinase, CALLA, CD10)|neprilysin-390|neprilysin-411|neutral endopeptidase 24.11|skin fibroblast elastase</t>
  </si>
  <si>
    <t>3q25.2</t>
  </si>
  <si>
    <t>SEC23B</t>
  </si>
  <si>
    <t>CDA-II, CDAII, CDAN2, CWS7, HEMPAS, hSec23B</t>
  </si>
  <si>
    <t>SEC23 homolog B, COPII coat complex component</t>
  </si>
  <si>
    <t>protein transport protein Sec23B|SEC23 homolog B, coat complex II component|SEC23-like protein B|SEC23-related protein B|transport protein SEC23B</t>
  </si>
  <si>
    <t>20p11.23</t>
  </si>
  <si>
    <t>NOTCH2</t>
  </si>
  <si>
    <t>AGS2, HJCYS, hN2</t>
  </si>
  <si>
    <t>notch receptor 2</t>
  </si>
  <si>
    <t>neurogenic locus notch homolog protein 2|Notch homolog 2|notch 2</t>
  </si>
  <si>
    <t>1p12</t>
  </si>
  <si>
    <t>APOH</t>
  </si>
  <si>
    <t>B2G1, B2GP1, BG</t>
  </si>
  <si>
    <t>apolipoprotein H</t>
  </si>
  <si>
    <t>beta-2-glycoprotein 1|APC inhibitor|B2GPI|activated protein C-binding protein|anticardiolipin cofactor|apo-H|apolipoprotein H (beta-2-glycoprotein I)|beta(2)GPI|epididymis secretory sperm binding protein</t>
  </si>
  <si>
    <t>PTH</t>
  </si>
  <si>
    <t>FIH11, PTH</t>
  </si>
  <si>
    <t>parathyroid hormone</t>
  </si>
  <si>
    <t>parathyroid hormone|parathormone|parathyrin|parathyroid hormone 1|prepro-PTH|preproparathyroid hormone</t>
  </si>
  <si>
    <t>11p15.3</t>
  </si>
  <si>
    <t>ANXA1</t>
  </si>
  <si>
    <t>ANX1, LPC1</t>
  </si>
  <si>
    <t>annexin A1</t>
  </si>
  <si>
    <t>annexin A1|annexin I (lipocortin I)|annexin-1|calpactin II|calpactin-2|chromobindin-9|epididymis secretory sperm binding protein|phospholipase A2 inhibitory protein</t>
  </si>
  <si>
    <t>9q21.13</t>
  </si>
  <si>
    <t>TRPC6</t>
  </si>
  <si>
    <t>FSGS2, TRP6</t>
  </si>
  <si>
    <t>transient receptor potential cation channel subfamily C member 6</t>
  </si>
  <si>
    <t>short transient receptor potential channel 6|TRP-6|focal segmental glomerulosclerosis 2|transient receptor protein 6</t>
  </si>
  <si>
    <t>11q22.1</t>
  </si>
  <si>
    <t>KAT5</t>
  </si>
  <si>
    <t>ESA1, HTATIP, HTATIP1, NEDFASB, PLIP, TIP, TIP60, ZC2HC5, cPLA2</t>
  </si>
  <si>
    <t>lysine acetyltransferase 5</t>
  </si>
  <si>
    <t>histone acetyltransferase KAT5|60 kDa Tat-interactive protein|HIV-1 Tat interactive protein, 60kDa|K(lysine) acetyltransferase 5|K-acetyltransferase 5|Tat interacting protein, 60kDa|cPLA(2)-interacting protein|cPLA2 interacting protein|histone acetyltransferase HTATIP|protein 2-hydroxyisobutyryltransferase KAT5|protein acetyltransferase KAT5|protein crotonyltransferase KAT5</t>
  </si>
  <si>
    <t>IGF2BP2</t>
  </si>
  <si>
    <t>IMP-2, IMP2, VICKZ2</t>
  </si>
  <si>
    <t>insulin like growth factor 2 mRNA binding protein 2</t>
  </si>
  <si>
    <t>insulin-like growth factor 2 mRNA-binding protein 2|IGF-II mRNA-binding protein 2|IGF2 mRNA-binding protein 2|VICKZ family member 2</t>
  </si>
  <si>
    <t>3q27.2</t>
  </si>
  <si>
    <t>FAAH</t>
  </si>
  <si>
    <t>FAAH-1, PSAB</t>
  </si>
  <si>
    <t>fatty acid amide hydrolase</t>
  </si>
  <si>
    <t>fatty-acid amide hydrolase 1|anandamide amidohydrolase 1|fatty acid ester hydrolase|oleamide hydrolase 1</t>
  </si>
  <si>
    <t>1p33</t>
  </si>
  <si>
    <t>SPTLC1</t>
  </si>
  <si>
    <t>HSAN1, HSN1, LBC1, LCB1, SPT1, SPTI</t>
  </si>
  <si>
    <t>serine palmitoyltransferase long chain base subunit 1</t>
  </si>
  <si>
    <t>serine palmitoyltransferase 1|long chain base biosynthesis protein 1|serine C-palmitoyltransferase|serine-palmitoyl-CoA transferase 1</t>
  </si>
  <si>
    <t>9q22.31</t>
  </si>
  <si>
    <t>LIN28A</t>
  </si>
  <si>
    <t>CSDD1, LIN-28, LIN28, ZCCHC1, lin-28A</t>
  </si>
  <si>
    <t>lin-28 homolog A</t>
  </si>
  <si>
    <t>protein lin-28 homolog A|RNA-binding protein LIN-28|zinc finger CCHC domain-containing protein 1|zinc finger, CCHC domain containing 1</t>
  </si>
  <si>
    <t>CTSD</t>
  </si>
  <si>
    <t>CLN10, CPSD, HEL-S-130P</t>
  </si>
  <si>
    <t>cathepsin D</t>
  </si>
  <si>
    <t>cathepsin D|ceroid-lipofuscinosis, neuronal 10|epididymis secretory sperm binding protein Li 130P|lysosomal aspartyl peptidase|lysosomal aspartyl protease</t>
  </si>
  <si>
    <t>GABBR2</t>
  </si>
  <si>
    <t>DEE59, EIEE59, GABABR2, GPR51, GPRC3B, HG20, HRIHFB2099, NDPLHS</t>
  </si>
  <si>
    <t>gamma-aminobutyric acid type B receptor subunit 2</t>
  </si>
  <si>
    <t>gamma-aminobutyric acid type B receptor subunit 2|G-protein coupled receptor 51|GABA-B receptor 2|GABA-B receptor, R2 subunit|GABA-B-R2|GABA-BR2|gamma-aminobutyric acid (GABA) B receptor, 2|gamma-aminobutyric acid B receptor 2|gb2</t>
  </si>
  <si>
    <t>MMP13</t>
  </si>
  <si>
    <t>CLG3, MANDP1, MDST, MMP-13</t>
  </si>
  <si>
    <t>matrix metallopeptidase 13</t>
  </si>
  <si>
    <t>collagenase 3|matrix metalloproteinase 13 (collagenase 3)</t>
  </si>
  <si>
    <t>CAV3</t>
  </si>
  <si>
    <t>LGMD1C, LQT9, MPDT, RMD2, VIP-21, VIP21</t>
  </si>
  <si>
    <t>caveolin 3</t>
  </si>
  <si>
    <t>caveolin-3|M-caveolin|cavolin 3</t>
  </si>
  <si>
    <t>DCN</t>
  </si>
  <si>
    <t>CSCD, DSPG2, PG40, PGII, PGS2, SLRR1B</t>
  </si>
  <si>
    <t>decorin</t>
  </si>
  <si>
    <t>decorin|bone proteoglycan II|dermatan sulphate proteoglycans II|proteoglycan core protein|small leucine-rich protein 1B</t>
  </si>
  <si>
    <t>12q21.33</t>
  </si>
  <si>
    <t>APOA4</t>
  </si>
  <si>
    <t>apolipoprotein A4</t>
  </si>
  <si>
    <t>apolipoprotein A-IV|apo-AIV|apoA-IV</t>
  </si>
  <si>
    <t>TBK1</t>
  </si>
  <si>
    <t>FTDALS4, IIAE8, NAK, T2K</t>
  </si>
  <si>
    <t>TANK binding kinase 1</t>
  </si>
  <si>
    <t>serine/threonine-protein kinase TBK1|NF-kB-activating kinase|NF-kappa-B-activating kinase</t>
  </si>
  <si>
    <t>12q14.2</t>
  </si>
  <si>
    <t>PHB1</t>
  </si>
  <si>
    <t>HEL-215, HEL-S-54e, PHB</t>
  </si>
  <si>
    <t>prohibitin 1</t>
  </si>
  <si>
    <t>prohibitin 1|epididymis luminal protein 215|epididymis secretory sperm binding protein Li 54e|prohibitin</t>
  </si>
  <si>
    <t>NR1H2</t>
  </si>
  <si>
    <t>LXR-b, LXRB, NER, NER-I, RIP15, UNR</t>
  </si>
  <si>
    <t>nuclear receptor subfamily 1 group H member 2</t>
  </si>
  <si>
    <t>oxysterols receptor LXR-beta|LX receptor beta|liver X nuclear receptor beta|nuclear orphan receptor LXR-beta|nuclear receptor NER|steroid hormone-nuclear receptor NER|ubiquitously-expressed nuclear receptor</t>
  </si>
  <si>
    <t>JAK1</t>
  </si>
  <si>
    <t>AIIDEA, JAK1B, JTK3, JAK1</t>
  </si>
  <si>
    <t>Janus kinase 1</t>
  </si>
  <si>
    <t>tyrosine-protein kinase JAK1</t>
  </si>
  <si>
    <t>1p31.3</t>
  </si>
  <si>
    <t>NCF1</t>
  </si>
  <si>
    <t>CGD1A, NOXO2, SH3PXD1A, p47phox, NCF1</t>
  </si>
  <si>
    <t>neutrophil cytosolic factor 1</t>
  </si>
  <si>
    <t>neutrophil cytosol factor 1|47 kDa autosomal chronic granulomatous disease protein|47 kDa neutrophil oxidase factor|NADPH oxidase organizer 2|NCF-1|NCF-47K|SH3 and PX domain-containing protein 1A|neutrophil NADPH oxidase factor 1|neutrophil cytosolic factor 1, (chronic granulomatous disease, autosomal 1)|nox organizer 2|nox-organizing protein 2|p47-phox</t>
  </si>
  <si>
    <t>ARRB2</t>
  </si>
  <si>
    <t>ARB2, ARR2, BARR2</t>
  </si>
  <si>
    <t>arrestin beta 2</t>
  </si>
  <si>
    <t>beta-arrestin-2|arrestin 3|non-visual arrestin-3</t>
  </si>
  <si>
    <t>SRP54</t>
  </si>
  <si>
    <t>SCN8</t>
  </si>
  <si>
    <t>signal recognition particle 54</t>
  </si>
  <si>
    <t>signal recognition particle 54 kDa protein|signal recognition particle 54kD|signal recognition particle 54kDa</t>
  </si>
  <si>
    <t>14q13.2</t>
  </si>
  <si>
    <t>MIR150</t>
  </si>
  <si>
    <t>MIRN150, miRNA150, mir-150</t>
  </si>
  <si>
    <t>microRNA 150</t>
  </si>
  <si>
    <t>hsa-mir-150</t>
  </si>
  <si>
    <t>PLCG1</t>
  </si>
  <si>
    <t>NCKAP3, PLC-II, PLC1, PLC148, PLCgamma1</t>
  </si>
  <si>
    <t>phospholipase C gamma 1</t>
  </si>
  <si>
    <t>1-phosphatidylinositol 4,5-bisphosphate phosphodiesterase gamma-1|1-phosphatidyl-D-myo-inositol-4,5-bisphosphate|PLC-148|PLC-gamma-1|inositoltrisphosphohydrolase|monophosphatidylinositol phosphodiesterase|phosphatidylinositol phospholipase C|phosphoinositidase C|phosphoinositide phospholipase C|phosphoinositide phospholipase C-gamma-1|phospholipase C, gamma 1 (formerly subtype 148)|phospholipase C-148|phospholipase C-II|triphosphoinositide phosphodiesterase</t>
  </si>
  <si>
    <t>20q12</t>
  </si>
  <si>
    <t>TNFRSF10A</t>
  </si>
  <si>
    <t>APO2, CD261, DR4, TRAILR-1, TRAILR1</t>
  </si>
  <si>
    <t>TNF receptor superfamily member 10a</t>
  </si>
  <si>
    <t>tumor necrosis factor receptor superfamily member 10A|TNF-related apoptosis-inducing ligand receptor 1|TRAIL receptor 1|TRAIL-R1|cytotoxic TRAIL receptor|death receptor 4|tumor necrosis factor receptor superfamily, member 10a</t>
  </si>
  <si>
    <t>SLC39A7</t>
  </si>
  <si>
    <t>AGM9, D6S115E, D6S2244E, H2-KE4, HKE4, KE4, RING5, ZIP7</t>
  </si>
  <si>
    <t>solute carrier family 39 member 7</t>
  </si>
  <si>
    <t>zinc transporter SLC39A7|HLA class II region expressed gene KE4|Ke4 gene, mouse, human homolog of|histidine-rich membrane protein Ke4|really interesting new gene 5 protein|solute carrier family 39 (zinc transporter), member 7|zinc transporter 7|zrt-, Irt-like protein 7</t>
  </si>
  <si>
    <t>AQP11</t>
  </si>
  <si>
    <t>AQPX1</t>
  </si>
  <si>
    <t>aquaporin 11</t>
  </si>
  <si>
    <t>aquaporin-11|AQP-11</t>
  </si>
  <si>
    <t>11q14.1</t>
  </si>
  <si>
    <t>REL</t>
  </si>
  <si>
    <t>C-Rel, HIVEN86A, IMD92</t>
  </si>
  <si>
    <t>REL proto-oncogene, NF-kB subunit</t>
  </si>
  <si>
    <t>proto-oncogene c-Rel|oncogene REL, avian reticuloendotheliosis|v-rel avian reticuloendotheliosis viral oncogene homolog</t>
  </si>
  <si>
    <t>IL24</t>
  </si>
  <si>
    <t>C49A, FISP, IL10B, MDA7, MOB5, ST16</t>
  </si>
  <si>
    <t>interleukin 24</t>
  </si>
  <si>
    <t>interleukin-24|IL-4-induced secreted protein|melanocyte-associated Mda-7|melanoma differentiation-associated gene 7 protein|suppression of tumorigenicity 16 (melanoma differentiation)</t>
  </si>
  <si>
    <t>APOD</t>
  </si>
  <si>
    <t>apolipoprotein D</t>
  </si>
  <si>
    <t>apolipoprotein D|apo-D</t>
  </si>
  <si>
    <t>HSD11B2</t>
  </si>
  <si>
    <t>AME, AME1, HSD11K, HSD2, SDR9C3</t>
  </si>
  <si>
    <t>hydroxysteroid 11-beta dehydrogenase 2</t>
  </si>
  <si>
    <t>11-beta-hydroxysteroid dehydrogenase type 2|-HSD11 type II|11-DH2|11-HSD type II|11-beta-HSD type II|11-beta-HSD2|11-beta-hydroxysteroid dehydrogenase type II|NAD-dependent 11-beta-hydroxysteroid dehydrogenase|corticosteroid 11-beta-dehydrogenase isozyme 2|short chain dehydrogenase/reductase family 9C member 3</t>
  </si>
  <si>
    <t>EIF5A</t>
  </si>
  <si>
    <t>EIF-5A1, FABAS, eIF-4D, eIF5AI, EIF5A</t>
  </si>
  <si>
    <t>eukaryotic translation initiation factor 5A</t>
  </si>
  <si>
    <t>eukaryotic translation initiation factor 5A-1|eukaryotic initiation factor 5A|rev-binding factor</t>
  </si>
  <si>
    <t>ARG1</t>
  </si>
  <si>
    <t>arginase 1</t>
  </si>
  <si>
    <t>arginase-1|arginase, liver|liver-type arginase|type I arginase</t>
  </si>
  <si>
    <t>ABCC6</t>
  </si>
  <si>
    <t>ABC34, ARA, EST349056, GACI2, MLP1, MOAT-E, MOATE, MRP6, PXE, PXE1, URG7</t>
  </si>
  <si>
    <t>ATP binding cassette subfamily C member 6</t>
  </si>
  <si>
    <t>ATP-binding cassette sub-family C member 6|URG7 protein|ATP-binding cassette, sub-family C (CFTR/MRP), member 6|anthracycline resistance-associated protein|multi-specific organic anion transporter E|multidrug resistance-associated protein 6</t>
  </si>
  <si>
    <t>LRP2</t>
  </si>
  <si>
    <t>DBS, GP330, LRP-2</t>
  </si>
  <si>
    <t>LDL receptor related protein 2</t>
  </si>
  <si>
    <t>low-density lipoprotein receptor-related protein 2|Heymann nephritis antigen homolog|calcium sensor protein|glycoprotein 330|megalin</t>
  </si>
  <si>
    <t>2q31.1</t>
  </si>
  <si>
    <t>KITLG</t>
  </si>
  <si>
    <t>DCUA, DFNA69, FPH2, FPHH, KL-1, Kitl, MGF, SCF, SF, SHEP7, SLF, WS2F</t>
  </si>
  <si>
    <t>KIT ligand</t>
  </si>
  <si>
    <t>kit ligand|c-Kit ligand|familial progressive hyperpigmentation 2|mast cell growth factor|steel factor|stem cell factor</t>
  </si>
  <si>
    <t>12q21.32</t>
  </si>
  <si>
    <t>FADS1</t>
  </si>
  <si>
    <t>D5D, FADS6, FADSD5, LLCDL1, TU12</t>
  </si>
  <si>
    <t>fatty acid desaturase 1</t>
  </si>
  <si>
    <t>acyl-CoA (8-3)-desaturase|delta(5) desaturase|delta-5 fatty acid desaturase|linoleoyl-CoA desaturase (delta-6-desaturase)-like 1</t>
  </si>
  <si>
    <t>11q12.2</t>
  </si>
  <si>
    <t>RASGRF2</t>
  </si>
  <si>
    <t>GRF2, RAS-GRF2</t>
  </si>
  <si>
    <t>Ras protein specific guanine nucleotide releasing factor 2</t>
  </si>
  <si>
    <t>ras-specific guanine nucleotide-releasing factor 2|ras guanine nucleotide exchange factor 2</t>
  </si>
  <si>
    <t>RIPK2</t>
  </si>
  <si>
    <t>CARD3, CARDIAK, CCK, GIG30, RICK, RIP2</t>
  </si>
  <si>
    <t>receptor interacting serine/threonine kinase 2</t>
  </si>
  <si>
    <t>receptor-interacting serine/threonine-protein kinase 2|CARD-carrying kinase|CARD-containing IL-1 beta ICE-kinase|CARD-containing interleukin-1 beta-converting enzyme (ICE)-associated kinase|RIP-2|growth-inhibiting gene 30|receptor-interacting protein (RIP)-like interacting caspase-like apoptosis regulatory protein (CLARP) kinase|receptor-interacting protein 2|tyrosine-protein kinase RIPK2</t>
  </si>
  <si>
    <t>8q21.3</t>
  </si>
  <si>
    <t>SAR1B</t>
  </si>
  <si>
    <t>ANDD, CMRD, GTBPB, SARA2</t>
  </si>
  <si>
    <t>secretion associated Ras related GTPase 1B</t>
  </si>
  <si>
    <t>GTP-binding protein SAR1b|2310075M17Rik|GTP-binding protein B|GTP-binding protein Sara|SAR1 homolog B|SAR1a gene homolog 2</t>
  </si>
  <si>
    <t>PLIN2</t>
  </si>
  <si>
    <t>ADFP, ADRP</t>
  </si>
  <si>
    <t>perilipin 2</t>
  </si>
  <si>
    <t>perilipin-2|adipophilin|adipose differentiation-related protein</t>
  </si>
  <si>
    <t>9p22.1</t>
  </si>
  <si>
    <t>ATF6B</t>
  </si>
  <si>
    <t>CREB-RP, CREBL1, G13</t>
  </si>
  <si>
    <t>activating transcription factor 6 beta</t>
  </si>
  <si>
    <t>cyclic AMP-dependent transcription factor ATF-6 beta|Creb-related protein|cAMP response element-binding protein-related protein|cAMP-dependent transcription factor ATF-6 beta|cAMP-responsive element-binding protein-like 1|protein G13</t>
  </si>
  <si>
    <t>FADD</t>
  </si>
  <si>
    <t>GIG3, IMD90, MORT1</t>
  </si>
  <si>
    <t>Fas associated via death domain</t>
  </si>
  <si>
    <t>FAS-associated death domain protein|Fas (TNFRSF6)-associated via death domain|Fas-associating death domain-containing protein|Fas-associating protein with death domain|growth-inhibiting gene 3 protein|mediator of receptor-induced toxicity</t>
  </si>
  <si>
    <t>TG</t>
  </si>
  <si>
    <t>AITD3N, TG</t>
  </si>
  <si>
    <t>thyroglobulin</t>
  </si>
  <si>
    <t>8q24.22</t>
  </si>
  <si>
    <t>UBB</t>
  </si>
  <si>
    <t>HEL-S-50</t>
  </si>
  <si>
    <t>ubiquitin B</t>
  </si>
  <si>
    <t>polyubiquitin-B|epididymis secretory protein Li 50|polyubiquitin B</t>
  </si>
  <si>
    <t>GOLM1</t>
  </si>
  <si>
    <t>C9orf155, GOLPH2, GP73, HEL46, PSEC0257, bA379P1.3</t>
  </si>
  <si>
    <t>golgi membrane protein 1</t>
  </si>
  <si>
    <t>Golgi membrane protein 1|epididymis luminal protein 46|golgi membrane protein GP73|golgi phosphoprotein 2|golgi protein, 73-kD</t>
  </si>
  <si>
    <t>CES2</t>
  </si>
  <si>
    <t>CE-2A1, PCE-2, iCE, CES2</t>
  </si>
  <si>
    <t>carboxylesterase 2</t>
  </si>
  <si>
    <t>cocaine esterase|carboxylesterase 2 (intestine, liver)|intestinal carboxylesterase; liver carboxylesterase-2|methylumbelliferyl-acetate deacetylase 2</t>
  </si>
  <si>
    <t>SSB</t>
  </si>
  <si>
    <t>LARP3, La, La/SSB</t>
  </si>
  <si>
    <t>small RNA binding exonuclease protection factor La</t>
  </si>
  <si>
    <t>lupus La protein|La ribonucleoprotein domain family, member 3|SS-B|SS-B/La protein|Sjogren syndrome antigen B|autoantigen La|la autoantigen|lupus La antigen|sjoegren syndrome type B antigen</t>
  </si>
  <si>
    <t>METTL3</t>
  </si>
  <si>
    <t>IME4, M6A, MT-A70, Spo8, hMETTL3</t>
  </si>
  <si>
    <t>methyltransferase 3, N6-adenosine-methyltransferase complex catalytic subunit</t>
  </si>
  <si>
    <t>N6-adenosine-methyltransferase catalytic subunit|N6-adenosine-methyltransferase 70 kDa subunit|adoMet-binding subunit of the human mRNA (N6-adenosine)-methyltransferase|mRNA (2'-O-methyladenosine-N(6)-)-methyltransferase|mRNA m(6)A methyltransferase|methyltransferase like 3|methyltransferase-like protein 3</t>
  </si>
  <si>
    <t>PPP1R15B</t>
  </si>
  <si>
    <t>CREP, MSSGM2</t>
  </si>
  <si>
    <t>protein phosphatase 1 regulatory subunit 15B</t>
  </si>
  <si>
    <t>protein phosphatase 1 regulatory subunit 15B|protein phosphatase 1, regulatory (inhibitor) subunit 15B</t>
  </si>
  <si>
    <t>FKBP8</t>
  </si>
  <si>
    <t>FKBP38, FKBPr38</t>
  </si>
  <si>
    <t>FKBP prolyl isomerase 8</t>
  </si>
  <si>
    <t>peptidyl-prolyl cis-trans isomerase FKBP8|38 kDa FK506-binding protein|38 kDa FKBP|FK506 binding protein 8, 38kDa|FK506-binding protein 8|FKBP-38|FKBP-8|PPIase FKBP8|hFKBP38|rotamase</t>
  </si>
  <si>
    <t>BMPR2</t>
  </si>
  <si>
    <t>BMPR-II, BMPR3, BMR2, BRK-3, POVD1, PPH1, T-ALK</t>
  </si>
  <si>
    <t>bone morphogenetic protein receptor type 2</t>
  </si>
  <si>
    <t>bone morphogenetic protein receptor type-2|BMP type II receptor|BMP type-2 receptor|bone morphogenetic protein receptor type II|bone morphogenetic protein receptor, type II (serine/threonine kinase)|type II activin receptor-like kinase|type II receptor for bone morphogenetic protein-4</t>
  </si>
  <si>
    <t>2q33.1-q33.2</t>
  </si>
  <si>
    <t>AMBP</t>
  </si>
  <si>
    <t>A1M, EDC1, HCP, HI30, IATIL, ITI, ITIL, ITILC, UTI</t>
  </si>
  <si>
    <t>alpha-1-microglobulin/bikunin precursor</t>
  </si>
  <si>
    <t>protein AMBP|bikunin|complex-forming glycoprotein heterogeneous in charge|growth-inhibiting protein 19|inter-alpha-trypsin inhibitor light chain|protein HC|trypstatin|uristatin|uronic-acid-rich protein</t>
  </si>
  <si>
    <t>KCNN4</t>
  </si>
  <si>
    <t>DHS2, IK, IK1, IKCA1, KCA4, KCa3.1, SK4, hIKCa1, hKCa4, hSK4</t>
  </si>
  <si>
    <t>potassium calcium-activated channel subfamily N member 4</t>
  </si>
  <si>
    <t>intermediate conductance calcium-activated potassium channel protein 4|SKCa 4|SKCa4|intermediate-conductance Ca2+-activated K+ channel, KCa3.1|potassium channel, calcium activated intermediate/small conductance subfamily N alpha, member 4|potassium intermediate/small conductance calcium-activated channel, subfamily N, member 4|putative Gardos channel|putative erythrocyte intermediate conductance calcium-activated potassium Gardos channel|small conductance calcium-activated potassium channel 4</t>
  </si>
  <si>
    <t>MIR222</t>
  </si>
  <si>
    <t>MIRN222, miRNA222, mir-222</t>
  </si>
  <si>
    <t>microRNA 222</t>
  </si>
  <si>
    <t>hsa-mir-222</t>
  </si>
  <si>
    <t>CASP12</t>
  </si>
  <si>
    <t>CASP-12P1, CASP12</t>
  </si>
  <si>
    <t>caspase 12 (gene/pseudogene)</t>
  </si>
  <si>
    <t>inactive caspase-12|caspase 12 pseudogene 1</t>
  </si>
  <si>
    <t>MIR205</t>
  </si>
  <si>
    <t>MIRN205, mir-205</t>
  </si>
  <si>
    <t>microRNA 205</t>
  </si>
  <si>
    <t>hsa-mir-205</t>
  </si>
  <si>
    <t>SCGB1A1</t>
  </si>
  <si>
    <t>CC10, CC16, CCPBP, CCSP, UGB, UP-1, UP1</t>
  </si>
  <si>
    <t>secretoglobin family 1A member 1</t>
  </si>
  <si>
    <t>uteroglobin|Uteroglobin (club-cell specific 10-kD protein)|blastokinin|club cell 10 kDa secretory protein|club cell phospholipid-binding protein|club cell protein 16|club cells 10 kDa secretory protein|club secretory protein 16|secretoglobin, family 1A, member 1 (uteroglobin)|urinary protein 1|urine protein 1</t>
  </si>
  <si>
    <t>ADRA2B</t>
  </si>
  <si>
    <t>ADRA2L1, ADRA2RL1, ADRARL1, ALPHA2BAR, FAME2, alpha-2BAR</t>
  </si>
  <si>
    <t>adrenoceptor alpha 2B</t>
  </si>
  <si>
    <t>alpha-2B adrenergic receptor|ADRA2B adrenergic, alpha-2B-, receptor|G-protein coupled receptor|alpha-2 adrenergic receptor subtype C2|alpha-2-adrenergic receptor-like 1|alpha-2B adrenoreceptor</t>
  </si>
  <si>
    <t>2q11.2</t>
  </si>
  <si>
    <t>CHRM3</t>
  </si>
  <si>
    <t>EGBRS, HM3, PBS</t>
  </si>
  <si>
    <t>cholinergic receptor muscarinic 3</t>
  </si>
  <si>
    <t>muscarinic acetylcholine receptor M3|acetylcholine receptor, muscarinic 3|m3 muscarinic receptor</t>
  </si>
  <si>
    <t>CCR7</t>
  </si>
  <si>
    <t>BLR2, CC-CKR-7, CCR-7, CD197, CDw197, CMKBR7, EBI1</t>
  </si>
  <si>
    <t>C-C motif chemokine receptor 7</t>
  </si>
  <si>
    <t>C-C chemokine receptor type 7|Bukitt's lymphoma receptor 2|CC chemokine receptor 7|EBV-induced G protein-coupled receptor 1|Epstein-Barr virus induced gene 1|Epstein-Barr virus-induced G-protein coupled receptor 1|MIP-3 beta receptor|chemokine (C-C motif) receptor 7|lymphocyte-specific G protein-coupled peptide receptor</t>
  </si>
  <si>
    <t>GABARAPL2</t>
  </si>
  <si>
    <t>ATG8, ATG8C, GATE-16, GATE16, GEF-2, GEF2</t>
  </si>
  <si>
    <t>GABA type A receptor associated protein like 2</t>
  </si>
  <si>
    <t>gamma-aminobutyric acid receptor-associated protein-like 2|GABA(A) receptor-associated protein-like 2|MAP1 light chain 3 related protein|ganglioside expression factor 2|general protein transport factor p16|golgi-associated ATPase enhancer of 16 kDa</t>
  </si>
  <si>
    <t>16q23.1</t>
  </si>
  <si>
    <t>MARCKS</t>
  </si>
  <si>
    <t>80K-L, MACS, PKCSL, PRKCSL</t>
  </si>
  <si>
    <t>myristoylated alanine rich protein kinase C substrate</t>
  </si>
  <si>
    <t>myristoylated alanine-rich C-kinase substrate|myristoylated alanine-rich protein kinase C substrate (MARCKS, 80K-L)|phosphomyristin|protein kinase C substrate, 80 kDa protein, light chain</t>
  </si>
  <si>
    <t>FMO3</t>
  </si>
  <si>
    <t>FMOII, TMAU, dJ127D3.1</t>
  </si>
  <si>
    <t>flavin containing dimethylaniline monoxygenase 3</t>
  </si>
  <si>
    <t>dimethylaniline monooxygenase [N-oxide-forming] 3|FMO form 2|dimethylaniline oxidase 3|flavin containing monooxygenase 3|hepatic flavin-containing monooxygenase-3|trimethylamine monooxygenase</t>
  </si>
  <si>
    <t>RPS6</t>
  </si>
  <si>
    <t>S6</t>
  </si>
  <si>
    <t>ribosomal protein S6</t>
  </si>
  <si>
    <t>40S ribosomal protein S6|phosphoprotein NP33|small ribosomal subunit protein eS6</t>
  </si>
  <si>
    <t>ATP13A2</t>
  </si>
  <si>
    <t>CLN12, HSA9947, KRPPD, PARK9, SPG78</t>
  </si>
  <si>
    <t>ATPase cation transporting 13A2</t>
  </si>
  <si>
    <t>polyamine-transporting ATPase 13A2|ATPase 13A2|ATPase type 13A2|cation-transporting ATPase 13A2|probable cation-transporting ATPase 13A2</t>
  </si>
  <si>
    <t>ST6GAL1</t>
  </si>
  <si>
    <t>CDw75, SIAT1, ST6GalI, ST6N</t>
  </si>
  <si>
    <t>ST6 beta-galactoside alpha-2,6-sialyltransferase 1</t>
  </si>
  <si>
    <t>beta-galactoside alpha-2,6-sialyltransferase 1|B-cell antigen CD75|CMP-N-acetylneuraminate beta-galactosamide alpha-2,6-sialyltransferase|CMP-N-acetylneuraminate-beta-galactosamide-alpha-2,6-sialyltransferase 1|ST6 N-acetylgalactosaminide alpha-2,6-sialyltransferase 1|ST6 beta-galactosamide alpha-2,6-sialyltranferase 1|alpha 2,6-ST 1|sialyltransferase 1 (beta-galactoside alpha-2,6-sialyltransferase)</t>
  </si>
  <si>
    <t>LGR5</t>
  </si>
  <si>
    <t>FEX, GPR49, GPR67, GRP49, HG38</t>
  </si>
  <si>
    <t>leucine rich repeat containing G protein-coupled receptor 5</t>
  </si>
  <si>
    <t>leucine-rich repeat-containing G-protein coupled receptor 5|G-protein coupled receptor 49|G-protein coupled receptor 67|G-protein coupled receptor HG38|orphan G protein-coupled receptor HG38</t>
  </si>
  <si>
    <t>12q21.1</t>
  </si>
  <si>
    <t>ATP2C1</t>
  </si>
  <si>
    <t>ATP2C1A, BCPM, HHD, PMR1, SPCA1, hSPCA1</t>
  </si>
  <si>
    <t>ATPase secretory pathway Ca2+ transporting 1</t>
  </si>
  <si>
    <t>calcium-transporting ATPase type 2C member 1|ATP-dependent Ca(2+) pump PMR1|ATPase 2C1|ATPase, Ca(2+)-sequestering|ATPase, Ca++ transporting, type 2C, member 1|Ca(2+)/Mn(2+)-ATPase 2C1|HUSSY-28|secretory pathway Ca(2+)-transporting ATPase type 1|secretory pathway Ca2+/Mn2+ ATPase 1</t>
  </si>
  <si>
    <t>SORT1</t>
  </si>
  <si>
    <t>Gp95, LDLCQ6, NT3, NTR3</t>
  </si>
  <si>
    <t>sortilin 1</t>
  </si>
  <si>
    <t>sortilin|100 kDa NT receptor|glycoprotein 95|neurotensin receptor 3</t>
  </si>
  <si>
    <t>1p21.3-p13.1</t>
  </si>
  <si>
    <t>PSENEN</t>
  </si>
  <si>
    <t>ACNINV2, MDS033, MSTP064, PEN-2, PEN2</t>
  </si>
  <si>
    <t>presenilin enhancer, gamma-secretase subunit</t>
  </si>
  <si>
    <t>gamma-secretase subunit PEN-2|hematopoietic stem/progenitor cells protein MDS033|presenilin enhancer 2 homolog</t>
  </si>
  <si>
    <t>CFL1</t>
  </si>
  <si>
    <t>CFL, HEL-S-15, cofilin</t>
  </si>
  <si>
    <t>cofilin 1</t>
  </si>
  <si>
    <t>cofilin-1|18 kDa phosphoprotein|cofilin 1 (non-muscle)|epididymis secretory protein Li 15|p18</t>
  </si>
  <si>
    <t>TRIM13</t>
  </si>
  <si>
    <t>CAR, DLEU5, LEU5, RFP2, RNF77</t>
  </si>
  <si>
    <t>tripartite motif containing 13</t>
  </si>
  <si>
    <t>E3 ubiquitin-protein ligase TRIM13|B-cell chronic lymphocytic leukemia tumor suppressor Leu5|CLL-associated RING finger|RING finger protein 77|RING-type E3 ubiquitin transferase TRIM13|leukemia-associated protein 5|putative tumor suppressor RFP2|ret finger protein 2|tripartite motif protein 13|tripartite motif-containing protein 13</t>
  </si>
  <si>
    <t>13q14.2</t>
  </si>
  <si>
    <t>ACSL1</t>
  </si>
  <si>
    <t>ACS1, FACL1, FACL2, LACS, LACS1, LACS2</t>
  </si>
  <si>
    <t>acyl-CoA synthetase long chain family member 1</t>
  </si>
  <si>
    <t>long-chain-fatty-acid--CoA ligase 1|LACS 1|LACS 2|acyl-CoA synthetase 1|arachidonate--CoA ligase|fatty-acid-Coenzyme A ligase, long-chain 1|fatty-acid-Coenzyme A ligase, long-chain 2|lignoceroyl-CoA synthase|long-chain acyl-CoA synthetase 1|long-chain acyl-CoA synthetase 2|long-chain fatty acid-CoA ligase 2|long-chain fatty-acid-coenzyme A ligase 1|palmitoyl-CoA ligase 1|palmitoyl-CoA ligase 2|paltimoyl-CoA ligase 1|phytanate--CoA ligase</t>
  </si>
  <si>
    <t>HMOX2</t>
  </si>
  <si>
    <t>HO-2</t>
  </si>
  <si>
    <t>heme oxygenase 2</t>
  </si>
  <si>
    <t>heme oxygenase 2|heme oxygenase (decycling) 2</t>
  </si>
  <si>
    <t>ACSL3</t>
  </si>
  <si>
    <t>ACS3, FACL3, LACS 3, LACS3, PRO2194</t>
  </si>
  <si>
    <t>acyl-CoA synthetase long chain family member 3</t>
  </si>
  <si>
    <t>fatty acid CoA ligase Acsl3|arachidonate--CoA ligase|fatty-acid-Coenzyme A ligase, long-chain 3|lignoceroyl-CoA synthase|long-chain acyl-CoA synthetase 3|long-chain-fatty-acid--CoA ligase 3|medium-chain acyl-CoA ligase Acsl3</t>
  </si>
  <si>
    <t>2q36.1</t>
  </si>
  <si>
    <t>ATG16L1</t>
  </si>
  <si>
    <t>APG16L, ATG16A, ATG16L, IBD10, WDR30</t>
  </si>
  <si>
    <t>autophagy related 16 like 1</t>
  </si>
  <si>
    <t>autophagy-related protein 16-1|APG16L beta|ATG16 autophagy related 16-like 1|WD repeat domain 30</t>
  </si>
  <si>
    <t>MIR124-1</t>
  </si>
  <si>
    <t>MIR124A, MIR124A1, MIRN124-1, MIRN124A1, mir-124-1</t>
  </si>
  <si>
    <t>microRNA 124-1</t>
  </si>
  <si>
    <t>hsa-mir-124-1|hsa-mir-124a-1|microRNA 124a-1</t>
  </si>
  <si>
    <t>GIGYF2</t>
  </si>
  <si>
    <t>GYF2, PARK11, PERQ2, PERQ3, TNRC15</t>
  </si>
  <si>
    <t>GRB10 interacting GYF protein 2</t>
  </si>
  <si>
    <t>GRB10-interacting GYF protein 2|PERQ amino acid rich, with GYF domain 3|PERQ amino acid-rich with GYF domain-containing protein 2|Parkinson disease (autosomal recessive, early onset) 11|trinucleotide repeat-containing gene 15 protein</t>
  </si>
  <si>
    <t>UBIAD1</t>
  </si>
  <si>
    <t>SCCD, TERE1</t>
  </si>
  <si>
    <t>UbiA prenyltransferase domain containing 1</t>
  </si>
  <si>
    <t>ubiA prenyltransferase domain-containing protein 1|transitional epithelia response protein|transitional epithelial response protein 1</t>
  </si>
  <si>
    <t>ENO1</t>
  </si>
  <si>
    <t>ENO1L1, HEL-S-17, MPB1, NNE, PPH</t>
  </si>
  <si>
    <t>enolase 1</t>
  </si>
  <si>
    <t>alpha-enolase|c-myc promoter-binding protein-1|2-phospho-D-glycerate hydro-lyase|MYC promoter-binding protein 1|alpha enolase like 1|enolase 1, (alpha)|enolase-alpha|epididymis secretory protein Li 17|non-neural enolase|phosphopyruvate hydratase|plasminogen-binding protein|tau-crystallin</t>
  </si>
  <si>
    <t>EDNRB</t>
  </si>
  <si>
    <t>ABCDS, ET-B, ET-BR, ETB, ETB1, ETBR, ETRB, HSCR, HSCR2, WS4A</t>
  </si>
  <si>
    <t>endothelin receptor type B</t>
  </si>
  <si>
    <t>endothelin receptor type B|Hirschsprung disease 2|endothelin receptor non-selective type|endothelin receptor subtype B1</t>
  </si>
  <si>
    <t>13q22.3</t>
  </si>
  <si>
    <t>ITPR2</t>
  </si>
  <si>
    <t>ANHD, CFAP48, INSP3R2, IP3R2</t>
  </si>
  <si>
    <t>inositol 1,4,5-trisphosphate receptor type 2</t>
  </si>
  <si>
    <t>inositol 1,4,5-trisphosphate receptor type 2|IP3 receptor|IP3R 2|cilia and flagella associated protein 48|type 2 InsP3 receptor</t>
  </si>
  <si>
    <t>12p11.23</t>
  </si>
  <si>
    <t>APOA2</t>
  </si>
  <si>
    <t>Apo-AII, ApoA-II, apoAII</t>
  </si>
  <si>
    <t>apolipoprotein A2</t>
  </si>
  <si>
    <t>apolipoprotein A-II</t>
  </si>
  <si>
    <t>BDKRB1</t>
  </si>
  <si>
    <t>B1BKR, B1R, BKB1R, BKR1, BRADYB1</t>
  </si>
  <si>
    <t>bradykinin receptor B1</t>
  </si>
  <si>
    <t>B1 bradykinin receptor|BK-1 receptor|bradykinin B1 receptor|bradykinin receptor 1</t>
  </si>
  <si>
    <t>MIR101-1</t>
  </si>
  <si>
    <t>MIRN101-1, mir-101-1</t>
  </si>
  <si>
    <t>microRNA 101-1</t>
  </si>
  <si>
    <t>hsa-mir-101-1</t>
  </si>
  <si>
    <t>AKT2</t>
  </si>
  <si>
    <t>HIHGHH, PKBB, PKBBETA, PRKBB, RAC-BETA</t>
  </si>
  <si>
    <t>AKT serine/threonine kinase 2</t>
  </si>
  <si>
    <t>RAC-beta serine/threonine-protein kinase|PKB beta|RAC-PK-beta|murine thymoma viral (v-akt) homolog-2|protein kinase Akt-2|protein kinase B beta|putative v-akt murine thymoma viral oncoprotein 2|rac protein kinase beta|v-akt murine thymoma viral oncogene homolog 2</t>
  </si>
  <si>
    <t>GPX7</t>
  </si>
  <si>
    <t>CL683, GPX6, GPx-7, GSHPx-7, NPGPx</t>
  </si>
  <si>
    <t>glutathione peroxidase 7</t>
  </si>
  <si>
    <t>glutathione peroxidase 7|glutathione peroxidase 6|non-selenocysteine containing phospholipid hydroperoxide glutathione peroxidase</t>
  </si>
  <si>
    <t>RPE65</t>
  </si>
  <si>
    <t>BCO3, LCA2, RP20, mRPE65, p63, rd12, sRPE65</t>
  </si>
  <si>
    <t>retinoid isomerohydrolase RPE65</t>
  </si>
  <si>
    <t>retinoid isomerohydrolase|BCO family, member 3|RBP-binding membrane protein|RPE65, retinoid isomerohydrolase|all-trans-retinyl-palmitate hydrolase|lutein isomerase|meso-zeaxanthin isomerase|retinal pigment epithelium specific protein 65|retinal pigment epithelium-specific 65 kDa protein|retinal pigment epithelium-specific protein 65kDa|retinitis pigmentosa 20 (autosomal recessive)|retinol isomerase</t>
  </si>
  <si>
    <t>SRPK1</t>
  </si>
  <si>
    <t>SFRSK1</t>
  </si>
  <si>
    <t>SRSF protein kinase 1</t>
  </si>
  <si>
    <t>SRSF protein kinase 1|SFRS protein kinase 1|SR-protein-specific kinase 1|serine/arginine-rich splicing factor kinase 1|serine/threonine-protein kinase SRPK1</t>
  </si>
  <si>
    <t>QRICH1</t>
  </si>
  <si>
    <t>AB-DIP, VERBRAS</t>
  </si>
  <si>
    <t>glutamine rich 1</t>
  </si>
  <si>
    <t>transcriptional regulator QRICH1|glutamine-rich protein 1</t>
  </si>
  <si>
    <t>GABBR1</t>
  </si>
  <si>
    <t>GABABR1-3, GB1, GPRC3A, GABBR1</t>
  </si>
  <si>
    <t>gamma-aminobutyric acid type B receptor subunit 1</t>
  </si>
  <si>
    <t>gamma-aminobutyric acid type B receptor subunit 1|GABA-B receptor, R1 subunit|gamma-aminobutyric acid (GABA) B receptor, 1|seven transmembrane helix receptor</t>
  </si>
  <si>
    <t>LAMA3</t>
  </si>
  <si>
    <t>BM600, E170, JEB2A, JEB2B, JEB2C, LAMNA, LOCS</t>
  </si>
  <si>
    <t>laminin subunit alpha 3</t>
  </si>
  <si>
    <t>laminin subunit alpha-3|BM600 150kD subunit|LAM3, alpha-3 subunit|epiligrin 170 kda subunit|epiligrin alpha 3 subunit|kalinin 165kD subunit|kalinin subunit alpha|laminin 5, alpha-3 subunit|laminin A3|laminin, alpha 3 (nicein (150kD), kalinin (165kD), BM600 (150kD), epilegrin)|laminin-5 alpha 3 chain|laminin-5 subunit alpha|laminin-6 subunit alpha|laminin-7 subunit alpha|nicein 150kD subunit|nicein subunit alpha</t>
  </si>
  <si>
    <t>18q11.2</t>
  </si>
  <si>
    <t>ABCG1</t>
  </si>
  <si>
    <t>ABC8, WHITE1</t>
  </si>
  <si>
    <t>ATP binding cassette subfamily G member 1</t>
  </si>
  <si>
    <t>ATP-binding cassette sub-family G member 1|ABC transporter 8|ATP-binding cassette transporter 8|ATP-binding cassette transporter member 1 of subfamily G|ATP-binding cassette, sub-family G (WHITE), member 1|homolog of Drosophila white|white protein homolog (ATP-binding cassette transporter 8)</t>
  </si>
  <si>
    <t>MARCHF5</t>
  </si>
  <si>
    <t>MARCH-V, MARCH5, MITOL, RNF153</t>
  </si>
  <si>
    <t>membrane associated ring-CH-type finger 5</t>
  </si>
  <si>
    <t>E3 ubiquitin-protein ligase MARCHF5|E3 ubiquitin-protein ligase MARCH5|RING-type E3 ubiquitin transferase MARCH5|RING-type E3 ubiquitin transferase MARCHF5|membrane associated ring finger 5|membrane-associated RING finger protein 5|membrane-associated RING-CH protein V|membrane-associated ring finger (C3HC4) 5|mitochondrial ubiquitin ligase|ring finger protein 153</t>
  </si>
  <si>
    <t>10q23.32-q23.33</t>
  </si>
  <si>
    <t>IQGAP1</t>
  </si>
  <si>
    <t>HUMORFA01, SAR1, p195</t>
  </si>
  <si>
    <t>IQ motif containing GTPase activating protein 1</t>
  </si>
  <si>
    <t>ras GTPase-activating-like protein IQGAP1|RasGAP-like with IQ motifs</t>
  </si>
  <si>
    <t>DAB2IP</t>
  </si>
  <si>
    <t>AF9Q34, AIP-1, AIP1, DIP1/2</t>
  </si>
  <si>
    <t>DAB2 interacting protein</t>
  </si>
  <si>
    <t>disabled homolog 2-interacting protein|ASK-interacting protein 1|ASK1-interacting protein 1|DAB2 interaction protein|DOC-2/DAB2 interactive protein|nGAP-like protein</t>
  </si>
  <si>
    <t>IL32</t>
  </si>
  <si>
    <t>IL-32alpha, IL-32beta, IL-32delta, IL-32gamma, NK4, TAIF, TAIFa, TAIFb, TAIFc, TAIFd</t>
  </si>
  <si>
    <t>interleukin 32</t>
  </si>
  <si>
    <t>interleukin-32|interleukin-32 eta|interleukin-32 small|interleukin-32 theta|natural killer cell transcript 4|natural killer cells protein 4|tumor necrosis factor alpha-inducing factor</t>
  </si>
  <si>
    <t>CAST</t>
  </si>
  <si>
    <t>BS-17, PLACK</t>
  </si>
  <si>
    <t>calpastatin</t>
  </si>
  <si>
    <t>calpastatin|calpain inhibitor|sperm BS-17 component</t>
  </si>
  <si>
    <t>PAK2</t>
  </si>
  <si>
    <t>KNO2, PAK65, PAKgamma</t>
  </si>
  <si>
    <t>p21 (RAC1) activated kinase 2</t>
  </si>
  <si>
    <t>serine/threonine-protein kinase PAK 2|PAK-2|S6/H4 kinase|gamma-PAK|p21 (CDKN1A)-activated kinase 2|p21 protein (Cdc42/Rac)-activated kinase 2|p21-activated kinase 2|p58</t>
  </si>
  <si>
    <t>NOTCH4</t>
  </si>
  <si>
    <t>INT3</t>
  </si>
  <si>
    <t>notch receptor 4</t>
  </si>
  <si>
    <t>neurogenic locus notch homolog protein 4|Notch homolog 4|notch 4</t>
  </si>
  <si>
    <t>KCNB1</t>
  </si>
  <si>
    <t>DEE26, DRK1, Kv2.1</t>
  </si>
  <si>
    <t>potassium voltage-gated channel subfamily B member 1</t>
  </si>
  <si>
    <t>potassium voltage-gated channel subfamily B member 1|delayed rectifier potassium channel 1|potassium voltage-gated channel, Shab-related subfamily, member 1|voltage-gated potassium channel subunit Kv2.1</t>
  </si>
  <si>
    <t>STAT5B</t>
  </si>
  <si>
    <t>GHISID2, STAT5</t>
  </si>
  <si>
    <t>signal transducer and activator of transcription 5B</t>
  </si>
  <si>
    <t>signal transducer and activator of transcription 5B|transcription factor STAT5B</t>
  </si>
  <si>
    <t>ANK3</t>
  </si>
  <si>
    <t>ANKYRIN-G, MRT37</t>
  </si>
  <si>
    <t>ankyrin 3</t>
  </si>
  <si>
    <t>ankyrin-3|ankyrin 3, node of Ranvier (ankyrin G)</t>
  </si>
  <si>
    <t>WLS</t>
  </si>
  <si>
    <t>C1orf139, EVI, GPR177, MRP, ZKS, mig-14</t>
  </si>
  <si>
    <t>Wnt ligand secretion mediator</t>
  </si>
  <si>
    <t>protein wntless homolog|G protein-coupled receptor 177|integral membrane protein GPR177|protein evenness interrupted homolog|putative NF-kappa-B-activating protein 373|putative NFkB activating protein 373|wntless Wnt ligand secretion mediator</t>
  </si>
  <si>
    <t>CCNA2</t>
  </si>
  <si>
    <t>CCN1, CCNA</t>
  </si>
  <si>
    <t>cyclin A2</t>
  </si>
  <si>
    <t>cyclin-A2|cyclin-A</t>
  </si>
  <si>
    <t>SEC63</t>
  </si>
  <si>
    <t>DNAJC23, ERdj2, PCLD2, PRO2507L, SEC63</t>
  </si>
  <si>
    <t>SEC63 homolog, protein translocation regulator</t>
  </si>
  <si>
    <t>translocation protein SEC63 homolog|SEC63 protein translocation regulator|SEC63-like protein</t>
  </si>
  <si>
    <t>KNG1</t>
  </si>
  <si>
    <t>BDK, BK, HAE6, HK, HMWK, KNG</t>
  </si>
  <si>
    <t>kininogen 1</t>
  </si>
  <si>
    <t>kininogen-1|alpha-2-thiol proteinase inhibitor|bradykinin|fitzgerald factor|high molecular weight kininogen|williams-Fitzgerald-Flaujeac factor</t>
  </si>
  <si>
    <t>PXDN</t>
  </si>
  <si>
    <t>ASGD7, COPOA, D2S448, D2S448E, MG50, PRG2, PXN, VPO, hsPxd01</t>
  </si>
  <si>
    <t>peroxidasin</t>
  </si>
  <si>
    <t>peroxidasin homolog|melanoma-associated antigen MG50|p53-responsive gene 2 protein|peroxidasin 1|vascular peroxidase 1</t>
  </si>
  <si>
    <t>2p25.3</t>
  </si>
  <si>
    <t>CRHBP</t>
  </si>
  <si>
    <t>CRF-BP, CRFBP</t>
  </si>
  <si>
    <t>corticotropin releasing hormone binding protein</t>
  </si>
  <si>
    <t>corticotropin-releasing factor-binding protein|CRF-binding protein|CRH-BP</t>
  </si>
  <si>
    <t>RPS23</t>
  </si>
  <si>
    <t>BTDD, MABAS, MCINS, PAMAS, S23, uS12</t>
  </si>
  <si>
    <t>ribosomal protein S23</t>
  </si>
  <si>
    <t>40S ribosomal protein S23|homolog of yeast ribosomal protein S28|small ribosomal subunit protein uS12</t>
  </si>
  <si>
    <t>5q14.2</t>
  </si>
  <si>
    <t>CAPN1</t>
  </si>
  <si>
    <t>CANP, CANP1, CANPL1, SPG76, muCANP, muCL</t>
  </si>
  <si>
    <t>calpain 1</t>
  </si>
  <si>
    <t>calpain-1 catalytic subunit|CANP 1|calcium-activated neutral proteinase 1|calpain 1, (mu/I) large subunit|calpain mu-type|calpain, large polypeptide L1|calpain-1 large subunit|cell proliferation-inducing gene 30 protein|cell proliferation-inducing protein 30|micromolar-calpain</t>
  </si>
  <si>
    <t>NFATC1</t>
  </si>
  <si>
    <t>NF-ATC, NF-ATc1.2, NFAT2, NFATc</t>
  </si>
  <si>
    <t>nuclear factor of activated T cells 1</t>
  </si>
  <si>
    <t>nuclear factor of activated T-cells, cytoplasmic 1|NFAT transcription complex cytosolic component|nuclear factor of activated T-cells 'c'|nuclear factor of activated T-cells, cytoplasmic, calcineurin-dependent 1</t>
  </si>
  <si>
    <t>18q23</t>
  </si>
  <si>
    <t>NHLRC1</t>
  </si>
  <si>
    <t>EPM2A, EPM2B, MALIN, bA204B7.2</t>
  </si>
  <si>
    <t>NHL repeat containing E3 ubiquitin protein ligase 1</t>
  </si>
  <si>
    <t>E3 ubiquitin-protein ligase NHLRC1|NHL repeat containing 1|NHL repeat-containing protein 1|RING-type E3 ubiquitin transferase NHLRC1</t>
  </si>
  <si>
    <t>PTGES</t>
  </si>
  <si>
    <t>MGST-IV, MGST1-L1, MGST1L1, MPGES, PGES, PIG12, PP102, PP1294, TP53I12, mPGES-1</t>
  </si>
  <si>
    <t>prostaglandin E synthase</t>
  </si>
  <si>
    <t>prostaglandin E synthase|MGST1-like 1|glutathione S-transferase 1-like 1|glutathione peroxidase PTGES|glutathione transferase PTGES|microsomal glutathione S-transferase 1-like 1|microsomal prostaglandin E synthase-1|p53-induced apoptosis protein 12|p53-induced gene 12 protein|tumor protein p53 inducible protein 12</t>
  </si>
  <si>
    <t>CSNK2B</t>
  </si>
  <si>
    <t>CK2B, CK2N, CSK2B, Ckb1, Ckb2, G5A, POBINDS</t>
  </si>
  <si>
    <t>casein kinase 2 beta</t>
  </si>
  <si>
    <t>casein kinase II subunit beta|CK II beta|CSNK2B-LY6G5B-1072|CSNK2B-LY6G5B-1103|CSNK2B-LY6G5B-532|CSNK2B-LY6G5B-560|CSNK2B-LY6G5B-562|Casein kinase II beta subunit|alternative name: G5a, phosvitin|casein kinase 2, beta polypeptide|phosvitin|protein G5a</t>
  </si>
  <si>
    <t>SPHK2</t>
  </si>
  <si>
    <t>SK 2, SK-2, SPK 2, SPK-2</t>
  </si>
  <si>
    <t>sphingosine kinase 2</t>
  </si>
  <si>
    <t>TRAP1</t>
  </si>
  <si>
    <t>HSP 75, HSP75, HSP90L, TRAP-1</t>
  </si>
  <si>
    <t>TNF receptor associated protein 1</t>
  </si>
  <si>
    <t>heat shock protein 75 kDa, mitochondrial|TNFR-associated protein 1|testicular tissue protein Li 209|tumor necrosis factor type 1 receptor-associated protein</t>
  </si>
  <si>
    <t>FLOT1</t>
  </si>
  <si>
    <t>flotillin 1</t>
  </si>
  <si>
    <t>flotillin-1|integral membrane component of caveolae</t>
  </si>
  <si>
    <t>VASH1</t>
  </si>
  <si>
    <t>KIAA1036, TTCP 1</t>
  </si>
  <si>
    <t>vasohibin 1</t>
  </si>
  <si>
    <t>tubulinyl-Tyr carboxypeptidase 1|tubulin carboxypeptidase 1|tyrosine carboxypeptidase 1</t>
  </si>
  <si>
    <t>GORASP2</t>
  </si>
  <si>
    <t>GOLPH6, GRASP55, GRS2, p59</t>
  </si>
  <si>
    <t>golgi reassembly stacking protein 2</t>
  </si>
  <si>
    <t>Golgi reassembly-stacking protein 2|golgi phosphoprotein 6|golgi reassembly stacking protein 2, 55kDa</t>
  </si>
  <si>
    <t>GAA</t>
  </si>
  <si>
    <t>LYAG</t>
  </si>
  <si>
    <t>alpha glucosidase</t>
  </si>
  <si>
    <t>lysosomal alpha-glucosidase|acid maltase|aglucosidase alfa|glucosidase alpha, acid</t>
  </si>
  <si>
    <t>PLD2</t>
  </si>
  <si>
    <t>PLD1C</t>
  </si>
  <si>
    <t>phospholipase D2</t>
  </si>
  <si>
    <t>phospholipase D2|choline phosphatase 2|phosphatidylcholine-hydrolyzing phospholipase D2</t>
  </si>
  <si>
    <t>PRKAB1</t>
  </si>
  <si>
    <t>AMPK, HAMPKb</t>
  </si>
  <si>
    <t>protein kinase AMP-activated non-catalytic subunit beta 1</t>
  </si>
  <si>
    <t>5'-AMP-activated protein kinase subunit beta-1|5'-AMP-activated protein kinase beta-1 subunit|AMP-activated protein kinase beta subunit|AMPK beta -1 chain|AMPK beta 1|AMPK subunit beta-1|AMPKb|protein kinase, AMP-activated, beta 1 non-catalytic subunit|protein kinase, AMP-activated, noncatalytic, beta-1</t>
  </si>
  <si>
    <t>12q24.23</t>
  </si>
  <si>
    <t>IRS2</t>
  </si>
  <si>
    <t>IRS-2</t>
  </si>
  <si>
    <t>insulin receptor substrate 2</t>
  </si>
  <si>
    <t>REEP5</t>
  </si>
  <si>
    <t>C5orf18, D5S346, DP1, POB16, TB2, YOP1, Yip2e</t>
  </si>
  <si>
    <t>receptor accessory protein 5</t>
  </si>
  <si>
    <t>receptor expression-enhancing protein 5|deleted in polyposis 1|polyposis coli region hypothetical protein DP1|polyposis locus protein 1</t>
  </si>
  <si>
    <t>5q22.2</t>
  </si>
  <si>
    <t>ROS1</t>
  </si>
  <si>
    <t>MCF3, ROS, c-ros-1</t>
  </si>
  <si>
    <t>ROS proto-oncogene 1, receptor tyrosine kinase</t>
  </si>
  <si>
    <t>proto-oncogene tyrosine-protein kinase ROS|ROS proto-oncogene 1 , receptor tyrosine kinase|c-ros oncogene 1 , receptor tyrosine kinase|proto-oncogene c-Ros-1|transmembrane tyrosine-specific protein kinase|v-ros avian UR2 sarcoma virus oncogene homolog 1</t>
  </si>
  <si>
    <t>6q22.1</t>
  </si>
  <si>
    <t>VDAC1</t>
  </si>
  <si>
    <t>PORIN, VDAC-1</t>
  </si>
  <si>
    <t>voltage dependent anion channel 1</t>
  </si>
  <si>
    <t>voltage-dependent anion-selective channel protein 1|outer mitochondrial membrane protein porin 1|plasmalemmal porin|porin 31HL|porin 31HM|sperm binding protein 1a</t>
  </si>
  <si>
    <t>TBX21</t>
  </si>
  <si>
    <t>IMD88, T-PET, T-bet, TBET, TBLYM</t>
  </si>
  <si>
    <t>T-box transcription factor 21</t>
  </si>
  <si>
    <t>T-box transcription factor TBX21|T-box 21|T-box expressed in T cells|T-box protein 21|T-cell-specific T-box transcription factor T-bet|transcription factor TBLYM</t>
  </si>
  <si>
    <t>TOMM40</t>
  </si>
  <si>
    <t>C19orf1, D19S1177E, PER-EC1, PEREC1, TOM40</t>
  </si>
  <si>
    <t>translocase of outer mitochondrial membrane 40</t>
  </si>
  <si>
    <t>mitochondrial import receptor subunit TOM40 homolog|mitochondrial outer membrane protein|p38.5|protein Haymaker|translocase of outer membrane 40 kDa subunit homolog|translocase of outer mitochondrial membrane 40 homolog</t>
  </si>
  <si>
    <t>RPS29</t>
  </si>
  <si>
    <t>DBA13, S29, uS14</t>
  </si>
  <si>
    <t>ribosomal protein S29</t>
  </si>
  <si>
    <t>40S ribosomal protein S29|small ribosomal subunit protein uS14</t>
  </si>
  <si>
    <t>14q21.3</t>
  </si>
  <si>
    <t>UBA5</t>
  </si>
  <si>
    <t>DEE44, EIEE44, SCAR24, THIFP1, UBE1DC1</t>
  </si>
  <si>
    <t>ubiquitin like modifier activating enzyme 5</t>
  </si>
  <si>
    <t>ubiquitin-like modifier-activating enzyme 5|UBA5, ubiquitin-activating enzyme E1 homolog|UFM1-activating enzyme|ubiquitin-activating enzyme 5|ubiquitin-activating enzyme E1 domain-containing protein 1|ubiquitin-activating enzyme E1-domain containing 1</t>
  </si>
  <si>
    <t>RAB7A</t>
  </si>
  <si>
    <t>CMT2B, PRO2706, RAB7</t>
  </si>
  <si>
    <t>RAB7A, member RAS oncogene family</t>
  </si>
  <si>
    <t>ras-related protein Rab-7a|RAB7, member RAS oncogene family|Ras-associated protein RAB7</t>
  </si>
  <si>
    <t>TUG1</t>
  </si>
  <si>
    <t>LINC00080, NCRNA00080, TI-227H</t>
  </si>
  <si>
    <t>taurine up-regulated 1</t>
  </si>
  <si>
    <t>taurine up-regulated 1|taurine upregulated gene 1</t>
  </si>
  <si>
    <t>22q12.2</t>
  </si>
  <si>
    <t>MSRB3</t>
  </si>
  <si>
    <t>DFNB74</t>
  </si>
  <si>
    <t>methionine sulfoxide reductase B3</t>
  </si>
  <si>
    <t>methionine-R-sulfoxide reductase B3|methionine-R-sulfoxide reductase B3, mitochondrial</t>
  </si>
  <si>
    <t>12q14.3</t>
  </si>
  <si>
    <t>NTSR1</t>
  </si>
  <si>
    <t>NTR</t>
  </si>
  <si>
    <t>neurotensin receptor 1</t>
  </si>
  <si>
    <t>neurotensin receptor type 1|NT-R-1|NTR1|NTRH|high-affinity levocabastine-insensitive neurotensin receptor|neurotensin receptor 1 (high affinity)</t>
  </si>
  <si>
    <t>20q13.33</t>
  </si>
  <si>
    <t>BRSK2</t>
  </si>
  <si>
    <t>C11orf7, PEN11B, SAD-A, SAD1, SADA, STK29</t>
  </si>
  <si>
    <t>BR serine/threonine kinase 2</t>
  </si>
  <si>
    <t>serine/threonine-protein kinase BRSK2|BR serine/threonine-protein kinase 2|brain-selective kinase 2|brain-specific serine/threonine-protein kinase 2|protein kinase SAD1B|serine/threonine-protein kinase 29|serine/threonine-protein kinase SAD-A|testicular tissue protein Li 30</t>
  </si>
  <si>
    <t>PLD1</t>
  </si>
  <si>
    <t>CVDD, CVDP1</t>
  </si>
  <si>
    <t>phospholipase D1</t>
  </si>
  <si>
    <t>phospholipase D1|choline phosphatase 1|phosphatidylcholine-hydrolyzing phospholipase D1|phospholipase D1, phosphatidylcholine-specific</t>
  </si>
  <si>
    <t>ASAH1</t>
  </si>
  <si>
    <t>AC, ACDase, ASAH, PHP, PHP32, SMAPME</t>
  </si>
  <si>
    <t>N-acylsphingosine amidohydrolase 1</t>
  </si>
  <si>
    <t>acid ceramidase|N-acylethanolamine hydrolase ASAH1|N-acylsphingosine amidohydrolase (acid ceramidase) 1|acid CDase|acylsphingosine deacylase|putative 32 kDa heart protein</t>
  </si>
  <si>
    <t>8p22</t>
  </si>
  <si>
    <t>YKT6</t>
  </si>
  <si>
    <t>YKT6 v-SNARE homolog</t>
  </si>
  <si>
    <t>synaptobrevin homolog YKT6|R-SNARE|SNARE protein Ykt6|YKT6 v-SNARE protein|YKT6, S. cerevisiae, homolog of</t>
  </si>
  <si>
    <t>DUOX1</t>
  </si>
  <si>
    <t>LNOX1, NOXEF1, THOX1</t>
  </si>
  <si>
    <t>dual oxidase 1</t>
  </si>
  <si>
    <t>dual oxidase 1|NADPH thyroid oxidase 1|flavoprotein NADPH oxidase|large NOX 1|long NOX 1|nicotinamide adenine dinucleotide phosphate oxidase|thyroid oxidase 1</t>
  </si>
  <si>
    <t>MIR16-1</t>
  </si>
  <si>
    <t>MIRN16-1, miRNA16-1, mir-16-1</t>
  </si>
  <si>
    <t>microRNA 16-1</t>
  </si>
  <si>
    <t>hsa-mir-16-1</t>
  </si>
  <si>
    <t>MT3</t>
  </si>
  <si>
    <t>GIF, GIFB, GRIF, ZnMT3</t>
  </si>
  <si>
    <t>metallothionein 3</t>
  </si>
  <si>
    <t>metallothionein-3|growth inhibitory factor|metallothionein 3 (growth inhibitory factor (neurotrophic))|metallothionein-III</t>
  </si>
  <si>
    <t>PAWR</t>
  </si>
  <si>
    <t>PAR4, Par-4</t>
  </si>
  <si>
    <t>pro-apoptotic WT1 regulator</t>
  </si>
  <si>
    <t>PRKC apoptosis WT1 regulator protein|PRKC, apoptosis, WT1, regulator|WT1-interacting protein|prostate apoptosis response protein 4|prostate apoptosis response protein PAR-4|prostate apoptosis response-4|transcriptional repressor PAR4</t>
  </si>
  <si>
    <t>12q21.2</t>
  </si>
  <si>
    <t>SRXN1</t>
  </si>
  <si>
    <t>C20orf139, Npn3, SRX, SRX1</t>
  </si>
  <si>
    <t>sulfiredoxin 1</t>
  </si>
  <si>
    <t>sulfiredoxin-1</t>
  </si>
  <si>
    <t>MIR451A</t>
  </si>
  <si>
    <t>MIR451, MIRN451, hsa-mir-451, hsa-mir-451a, mir-451a</t>
  </si>
  <si>
    <t>microRNA 451a</t>
  </si>
  <si>
    <t>microRNA 451</t>
  </si>
  <si>
    <t>ALDH3A1</t>
  </si>
  <si>
    <t>ALDH3, ALDHIII</t>
  </si>
  <si>
    <t>aldehyde dehydrogenase 3 family member A1</t>
  </si>
  <si>
    <t>aldehyde dehydrogenase, dimeric NADP-preferring|aldehyde dehydrogenase isozyme 3|aldehyde dehydrogenase type III|stomach aldehyde dehydrogenase</t>
  </si>
  <si>
    <t>MIR200A</t>
  </si>
  <si>
    <t>MIRN200A, mir-200a</t>
  </si>
  <si>
    <t>microRNA 200a</t>
  </si>
  <si>
    <t>hsa-mir-200a</t>
  </si>
  <si>
    <t>1p36.33</t>
  </si>
  <si>
    <t>DNAJA1</t>
  </si>
  <si>
    <t>DJ-2, DjA1, HDJ2, HSDJ, HSJ-2, HSJ2, HSPF4, NEDD7, hDJ-2</t>
  </si>
  <si>
    <t>DnaJ heat shock protein family (Hsp40) member A1</t>
  </si>
  <si>
    <t>dnaJ homolog subfamily A member 1|DnaJ (Hsp40) homolog, subfamily A, member 1|dnaJ protein homolog 2|heat shock 40 kDa protein 4|heat shock protein J2|heat shock protein, DNAJ-like 2|human DnaJ protein 2|neural precursor cell expressed, developmentally down-regulated 7</t>
  </si>
  <si>
    <t>ADAMTS5</t>
  </si>
  <si>
    <t>ADAM-TS 11, ADAM-TS 5, ADAM-TS5, ADAMTS-11, ADAMTS-5, ADAMTS11, ADMP-2</t>
  </si>
  <si>
    <t>ADAM metallopeptidase with thrombospondin type 1 motif 5</t>
  </si>
  <si>
    <t>A disintegrin and metalloproteinase with thrombospondin motifs 5|a disintegrin and metalloproteinase with thrombospondin motifs 11|a disintegrin-like and metalloprotease (reprolysin type) with thrombospondin type 1 motif, 5 (aggrecanase-2)|aggrecanase-2</t>
  </si>
  <si>
    <t>DIO2</t>
  </si>
  <si>
    <t>5DII, D2, DIOII, SELENOY, SelY, TXDI2</t>
  </si>
  <si>
    <t>iodothyronine deiodinase 2</t>
  </si>
  <si>
    <t>type II iodothyronine deiodinase|deiodinase, iodothyronine type II|deiodinase-2|deiodonase-2|selenoprotein Y|thyroxine deiodinase, type II|type 2 DI|type 2 iodothyronine deiodinase|type-II 5'-deiodinase|type-II 5'deiodinase</t>
  </si>
  <si>
    <t>APBB1</t>
  </si>
  <si>
    <t>FE65, MGC:9072, RIR</t>
  </si>
  <si>
    <t>amyloid beta precursor protein binding family B member 1</t>
  </si>
  <si>
    <t>amyloid beta precursor protein binding family B member 1|adaptor protein FE65a2|amyloid beta (A4) precursor protein-binding, family B, member 1 (Fe65)|stat-like protein</t>
  </si>
  <si>
    <t>SLC8A1</t>
  </si>
  <si>
    <t>NCX1</t>
  </si>
  <si>
    <t>solute carrier family 8 member A1</t>
  </si>
  <si>
    <t>sodium/calcium exchanger 1|Na(+)/Ca(2+)-exchange protein 1|Na+/Ca++ exchanger|Na+/Ca2+ exchanger|solute carrier family 8 (sodium/calcium exchanger), member 1|solute carrier family 8 member 1</t>
  </si>
  <si>
    <t>2p22.1</t>
  </si>
  <si>
    <t>TRPV6</t>
  </si>
  <si>
    <t>ABP/ZF, CAT1, CATL, ECAC2, HRPTTN, HSA277909, LP6728, ZFAB</t>
  </si>
  <si>
    <t>transient receptor potential cation channel subfamily V member 6</t>
  </si>
  <si>
    <t>transient receptor potential cation channel subfamily V member 6|Alu-binding protein with zinc finger domain|calcium transport protein 1|calcium transporter-like protein|epithelial apical membrane calcium transporter/channel CaT1|epithelial calcium channel 2</t>
  </si>
  <si>
    <t>RCN1</t>
  </si>
  <si>
    <t>HEL-S-84, PIG20, RCAL, RCN</t>
  </si>
  <si>
    <t>reticulocalbin 1</t>
  </si>
  <si>
    <t>reticulocalbin-1|epididymis secretory protein Li 84|proliferation-inducing gene 20|reticulocalbin 1, EF-hand calcium binding domain</t>
  </si>
  <si>
    <t>ARF6</t>
  </si>
  <si>
    <t>ADP ribosylation factor 6</t>
  </si>
  <si>
    <t>ADP-ribosylation factor 6</t>
  </si>
  <si>
    <t>WNT4</t>
  </si>
  <si>
    <t>SERKAL, WNT-4</t>
  </si>
  <si>
    <t>Wnt family member 4</t>
  </si>
  <si>
    <t>protein Wnt-4|wingless-type MMTV integration site family, member 4</t>
  </si>
  <si>
    <t>IGF2R</t>
  </si>
  <si>
    <t>CD222, CI-M6PR, CIMPR, M6P-R, M6P/IGF2R, MPR 300, MPR1, MPR300, MPRI</t>
  </si>
  <si>
    <t>insulin like growth factor 2 receptor</t>
  </si>
  <si>
    <t>cation-independent mannose-6-phosphate receptor|300 kDa mannose 6-phosphate receptor|CI Man-6-P receptor|IGF-II receptor|M6P/IGF2 receptor|insulin-like growth factor II receptor</t>
  </si>
  <si>
    <t>6q25.3</t>
  </si>
  <si>
    <t>NEDD4L</t>
  </si>
  <si>
    <t>NEDD4-2, NEDD4.2, PVNH7, RSP5, hNEDD4-2</t>
  </si>
  <si>
    <t>NEDD4 like E3 ubiquitin protein ligase</t>
  </si>
  <si>
    <t>E3 ubiquitin-protein ligase NEDD4-like|HECT-type E3 ubiquitin transferase NED4L|neural precursor cell expressed, developmentally down-regulated 4-like, E3 ubiquitin protein ligase|ubiquitin-protein ligase Rsp5</t>
  </si>
  <si>
    <t>18q21.31</t>
  </si>
  <si>
    <t>PCSK1</t>
  </si>
  <si>
    <t>BMIQ12, NEC1, PC1, PC1/3, PC3, SPC3</t>
  </si>
  <si>
    <t>proprotein convertase subtilisin/kexin type 1</t>
  </si>
  <si>
    <t>neuroendocrine convertase 1|prohormone convertase 1|prohormone convertase 3|proprotein convertase 1/3</t>
  </si>
  <si>
    <t>MAPKAPK2</t>
  </si>
  <si>
    <t>MAPKAP-K2, MK-2, MK2</t>
  </si>
  <si>
    <t>MAPK activated protein kinase 2</t>
  </si>
  <si>
    <t>MAP kinase-activated protein kinase 2|MAPKAP kinase 2|mitogen-activated protein kinase-activated protein kinase 2</t>
  </si>
  <si>
    <t>UBA1</t>
  </si>
  <si>
    <t>A1S9, A1S9T, A1ST, AMCX1, CFAP124, GXP1, POC20, SMAX2A, UBE1, UBE1X, VEXAS, UBA1</t>
  </si>
  <si>
    <t>ubiquitin like modifier activating enzyme 1</t>
  </si>
  <si>
    <t>ubiquitin-like modifier-activating enzyme 1|A1S9T and BN75 temperature sensitivity complementing|POC20 centriolar protein homolog|UBA1, ubiquitin-activating enzyme E1 homolog A|testicular secretory protein Li 63</t>
  </si>
  <si>
    <t>HES1</t>
  </si>
  <si>
    <t>HES-1, HHL, HRY, bHLHb39</t>
  </si>
  <si>
    <t>hes family bHLH transcription factor 1</t>
  </si>
  <si>
    <t>transcription factor HES-1|class B basic helix-loop-helix protein 39|hairy homolog|hairy-like protein</t>
  </si>
  <si>
    <t>BCL2L10</t>
  </si>
  <si>
    <t>BCL-B, Boo, Diva, bcl2-L-10</t>
  </si>
  <si>
    <t>BCL2 like 10</t>
  </si>
  <si>
    <t>bcl-2-like protein 10|BCL2-like 10 (apoptosis facilitator)|anti-apoptotic protein Boo|anti-apoptotic protein NrH|apoptosis regulator Bcl-B|death inducer binding to vBcl-2 and Apaf-1</t>
  </si>
  <si>
    <t>RAP1GDS1</t>
  </si>
  <si>
    <t>GDS1, SmgGDS</t>
  </si>
  <si>
    <t>Rap1 GTPase-GDP dissociation stimulator 1</t>
  </si>
  <si>
    <t>rap1 GTPase-GDP dissociation stimulator 1|RAP1, GTP-GDP dissociation stimulator 1|SMG GDS protein|SMG P21 stimulatory GDP/GTP exchange protein|exchange factor smgGDS</t>
  </si>
  <si>
    <t>DYRK1A</t>
  </si>
  <si>
    <t>DYRK, DYRK1, HP86, MNB, MNBH, MRD7</t>
  </si>
  <si>
    <t>dual specificity tyrosine phosphorylation regulated kinase 1A</t>
  </si>
  <si>
    <t>dual specificity tyrosine-phosphorylation-regulated kinase 1A|MNB/DYRK protein kinase|dual specificity YAK1-related kinase|dual specificity tyrosine-(Y)-phosphorylation regulated kinase 1A|mnb protein kinase homolog hp86|protein kinase minibrain homolog|serine/threonine kinase MNB|serine/threonine-specific protein kinase</t>
  </si>
  <si>
    <t>21q22.13</t>
  </si>
  <si>
    <t>SEC23A</t>
  </si>
  <si>
    <t>CLSD, hSec23A</t>
  </si>
  <si>
    <t>SEC23 homolog A, COPII coat complex component</t>
  </si>
  <si>
    <t>protein transport protein Sec23A|SEC23-related protein A|Sec23 homolog A, coat complex II component</t>
  </si>
  <si>
    <t>ACO1</t>
  </si>
  <si>
    <t>ACONS, HEL60, IREB1, IREBP, IREBP1, IRP1</t>
  </si>
  <si>
    <t>aconitase 1</t>
  </si>
  <si>
    <t>cytoplasmic aconitate hydratase|aconitase 1, soluble|aconitate hydratase, cytoplasmic|citrate hydro-lyase|cytoplasmic aconitase|cytosplasmic aconitase|epididymis luminal protein 60|epididymis secretory sperm binding protein|ferritin repressor protein|iron regulatory protein 1|iron-responsive element-binding protein 1|soluble aconitase</t>
  </si>
  <si>
    <t>ALOX12</t>
  </si>
  <si>
    <t>12-LOX, 12S-LOX, LOG12</t>
  </si>
  <si>
    <t>arachidonate 12-lipoxygenase, 12S type</t>
  </si>
  <si>
    <t>polyunsaturated fatty acid lipoxygenase ALOX12|12S-lipoxygenase|Arachidonate 12-lipoxygenase, 12S-type|arachidonate (12S)-lipoxygenase|arachidonate (15S)-lipoxygenase|arachidonate 15-lipoxygenase,15S-type|linoleate 13S-lipoxygenase|lipoxin synthase 12-LO|platelet 12-LOX|platelet-type 12-lipoxygenase|platelet-type lipoxygenase 12</t>
  </si>
  <si>
    <t>RHBDD1</t>
  </si>
  <si>
    <t>RHBDL4, RRP4</t>
  </si>
  <si>
    <t>rhomboid domain containing 1</t>
  </si>
  <si>
    <t>rhomboid-related protein 4|rhomboid domain-containing protein 1|rhomboid-like protein 4</t>
  </si>
  <si>
    <t>ANGPTL8</t>
  </si>
  <si>
    <t>C19orf80, PRO1185, PVPA599, RIFL, TD26</t>
  </si>
  <si>
    <t>angiopoietin like 8</t>
  </si>
  <si>
    <t>angiopoietin-like protein 8|hepatocellular carcinoma-associated gene TD26|hepatocellular carcinoma-associated protein TD26|lipasin|refeeding-induced fat and liver protein</t>
  </si>
  <si>
    <t>DDX5</t>
  </si>
  <si>
    <t>G17P1, HLR1, HUMP68, p68</t>
  </si>
  <si>
    <t>DEAD-box helicase 5</t>
  </si>
  <si>
    <t>probable ATP-dependent RNA helicase DDX5|ATP-dependent RNA helicase DDX5|DEAD (Asp-Glu-Ala-Asp) box helicase 5|DEAD (Asp-Glu-Ala-Asp) box polypeptide 5|DEAD box protein 5|DEAD box-5|DEAD/H (Asp-Glu-Ala-Asp/His) box polypeptide 5 (RNA helicase, 68kD)|RNA helicase p68</t>
  </si>
  <si>
    <t>SFTPA2</t>
  </si>
  <si>
    <t>COLEC5, ILD2, PSAP, PSP-A, PSPA, SFTP1B, SP-2A, SP-A, SPA2, SPAII, SFTPA2</t>
  </si>
  <si>
    <t>surfactant protein A2</t>
  </si>
  <si>
    <t>pulmonary surfactant-associated protein A2|35 kDa pulmonary surfactant-associated protein|alveolar proteinosis protein|collectin 5|surfactant, pulmonary-associated protein A2A</t>
  </si>
  <si>
    <t>RHEB</t>
  </si>
  <si>
    <t>RHEB2</t>
  </si>
  <si>
    <t>Ras homolog, mTORC1 binding</t>
  </si>
  <si>
    <t>GTP-binding protein Rheb|Ras homolog enriched in brain 2</t>
  </si>
  <si>
    <t>MYO5A</t>
  </si>
  <si>
    <t>GS1, MYH12, MYO5, MYR12</t>
  </si>
  <si>
    <t>myosin VA</t>
  </si>
  <si>
    <t>unconventional myosin-Va|dilute myosin heavy chain, non-muscle|myosin V|myosin VA (heavy chain 12, myoxin)|myosin, heavy polypeptide kinase|myosin-12|myosin-Va|myoxin</t>
  </si>
  <si>
    <t>KIR3DL1</t>
  </si>
  <si>
    <t>CD158E1, KIR, KIR2DL5B/S1, NKAT-3, NKAT3, NKB1, NKB1B, KIR3DL1</t>
  </si>
  <si>
    <t>killer cell immunoglobulin like receptor, three Ig domains and long cytoplasmic tail 1</t>
  </si>
  <si>
    <t>killer cell immunoglobulin-like receptor 3DL1|CD158 antigen-like family member E|HLA-BW4-specific inhibitory NK cell receptor|KIR antigen 3DL1|KIR2DL5B*00601|KIR2DL5B*00805|KIR2DL5B*011|KIR3DL1*00101|KIR3DL1*00401|KIR3DL1*00501|KIR3DL1*00701|KIR3DL1*063|KIR3DL2*00101|KIR3DL2*00103|KIR3DL2*00202|killer cell immunoglobulin-like receptor, three domains, long cytoplasmic tail, 1|natural killer-associated transcript 3|p70 NK receptor CL-2/CL-11|p70 killer cell inhibitory receptor|p70 natural killer cell receptor clones CL-2/CL-11</t>
  </si>
  <si>
    <t>19q13.42</t>
  </si>
  <si>
    <t>CERS6</t>
  </si>
  <si>
    <t>CERS5, LASS6</t>
  </si>
  <si>
    <t>ceramide synthase 6</t>
  </si>
  <si>
    <t>ceramide synthase 6|LAG1 homolog, ceramide synthase 6|longevity assurance homolog 6|sphingoid base N-palmitoyltransferase CERS6</t>
  </si>
  <si>
    <t>2q24.3</t>
  </si>
  <si>
    <t>C19orf12</t>
  </si>
  <si>
    <t>MPAN, NBIA3, NBIA4, SPG43</t>
  </si>
  <si>
    <t>chromosome 19 open reading frame 12</t>
  </si>
  <si>
    <t>protein C19orf12|membrane protein-associated neurodegeneration|neurodegeneration with brain iron accumulation 3</t>
  </si>
  <si>
    <t>19q12</t>
  </si>
  <si>
    <t>MIR29C</t>
  </si>
  <si>
    <t>MIRN29C, miRNA29C, mir-29c</t>
  </si>
  <si>
    <t>microRNA 29c</t>
  </si>
  <si>
    <t>hsa-mir-29c</t>
  </si>
  <si>
    <t>AQP2</t>
  </si>
  <si>
    <t>AQP-CD, NDI2, WCH-CD</t>
  </si>
  <si>
    <t>aquaporin 2</t>
  </si>
  <si>
    <t>aquaporin-2|ADH water channel|AQP-2|aquaporin 2 (collecting duct)|aquaporin-CD|collecting duct water channel protein|water channel protein for renal collecting duct|water-channel aquaporin 2</t>
  </si>
  <si>
    <t>PCSK6</t>
  </si>
  <si>
    <t>PACE4, SPC4</t>
  </si>
  <si>
    <t>proprotein convertase subtilisin/kexin type 6</t>
  </si>
  <si>
    <t>proprotein convertase subtilisin/kexin type 6|paired basic amino acid cleaving enzyme 4|paired basic amino acid cleaving system 4|subtilisin-like proprotein convertase 4|subtilisin/kexin-like protease PACE4</t>
  </si>
  <si>
    <t>FGF19</t>
  </si>
  <si>
    <t>fibroblast growth factor 19</t>
  </si>
  <si>
    <t>fibroblast growth factor 19|FGF-19</t>
  </si>
  <si>
    <t>MIR26A1</t>
  </si>
  <si>
    <t>MIR26A, MIRN26A1, mir-26a-1</t>
  </si>
  <si>
    <t>microRNA 26a-1</t>
  </si>
  <si>
    <t>hsa-mir-26a-1</t>
  </si>
  <si>
    <t>UBA52</t>
  </si>
  <si>
    <t>CEP52, HUBCEP52, L40, RPL40</t>
  </si>
  <si>
    <t>ubiquitin A-52 residue ribosomal protein fusion product 1</t>
  </si>
  <si>
    <t>ubiquitin-60S ribosomal protein L40|ubiquitin carboxyl extension protein 52|ubiquitin-52 amino acid fusion protein|ubiquitin-CEP52</t>
  </si>
  <si>
    <t>PON3</t>
  </si>
  <si>
    <t>paraoxonase 3</t>
  </si>
  <si>
    <t>serum paraoxonase/lactonase 3|arylesterase 3|paraoxanase-3</t>
  </si>
  <si>
    <t>USP19</t>
  </si>
  <si>
    <t>ZMYND9</t>
  </si>
  <si>
    <t>ubiquitin specific peptidase 19</t>
  </si>
  <si>
    <t>ubiquitin carboxyl-terminal hydrolase 19|deubiquitinating enzyme 19|ubiquitin specific protease 19|ubiquitin thioesterase 19|ubiquitin thiolesterase 19|ubiquitin-specific-processing protease 19|zinc finger MYND domain-containing protein 9</t>
  </si>
  <si>
    <t>MGST1</t>
  </si>
  <si>
    <t>GST12, MGST, MGST-I, PMAN</t>
  </si>
  <si>
    <t>microsomal glutathione S-transferase 1</t>
  </si>
  <si>
    <t>microsomal glutathione S-transferase 1|glutathione S-transferase 12|microsomal GST-1|microsomal GST-I|peritoneal metastasis associated long noncoding RNA</t>
  </si>
  <si>
    <t>MAP1LC3B</t>
  </si>
  <si>
    <t>ATG8F, LC3B, MAP1A/1BLC3-a, MAP1LC3B</t>
  </si>
  <si>
    <t>microtubule associated protein 1 light chain 3 beta</t>
  </si>
  <si>
    <t>microtubule-associated proteins 1A/1B light chain 3B|MAP1 light chain 3-like protein 2|MAP1A/MAP1B LC3 B|MAP1A/MAP1B light chain 3 B|autophagy-related ubiquitin-like modifier LC3 B</t>
  </si>
  <si>
    <t>MIR320A</t>
  </si>
  <si>
    <t>MIRN320, MIRN320A, hsa-mir-320a, mir-320a</t>
  </si>
  <si>
    <t>microRNA 320a</t>
  </si>
  <si>
    <t>hsa-mir-320|microRNA 320</t>
  </si>
  <si>
    <t>CPT1C</t>
  </si>
  <si>
    <t>CATL1, CPT1-B, CPT1P, CPTI-B, CPTIC, SPG73</t>
  </si>
  <si>
    <t>carnitine palmitoyltransferase 1C</t>
  </si>
  <si>
    <t>carnitine O-palmitoyltransferase 1, brain isoform|carnitine palmitoyltransferase I related C</t>
  </si>
  <si>
    <t>RASGRF1</t>
  </si>
  <si>
    <t>CDC25, CDC25L, GNRP, GRF1, GRF55, H-GRF55, PP13187, ras-GRF1</t>
  </si>
  <si>
    <t>Ras protein specific guanine nucleotide releasing factor 1</t>
  </si>
  <si>
    <t>ras-specific guanine nucleotide-releasing factor 1|CDC25 like|Ras-specific guanine nucleotide-releasing factor, CDC25 homolog|Ras-specific nucleotide exchange factor CDC25|guanine nucleotide exchange factor|guanine nucleotide-releasing factor 1|guanine nucleotide-releasing factor, 55 kD|guanine nucleotide-releasing protein</t>
  </si>
  <si>
    <t>15q25.1</t>
  </si>
  <si>
    <t>CGA</t>
  </si>
  <si>
    <t>CG-ALPHA, FSHA, GPA1, GPHA1, GPHa, HCG, LHA, TSHA</t>
  </si>
  <si>
    <t>glycoprotein hormones, alpha polypeptide</t>
  </si>
  <si>
    <t>glycoprotein hormones alpha chain|FSH-alpha|LSH-alpha|TSH-alpha|anterior pituitary glycoprotein hormones common subunit alpha|choriogonadotropin alpha chain|chorionic gonadotrophin subunit alpha|chorionic gonadotropin, alpha polypeptide|follicle-stimulating hormone alpha chain|follicle-stimulating hormone alpha subunit|follitropin alpha chain|luteinizing hormone alpha chain|lutropin alpha chain|thyroid-stimulating hormone alpha chain|thyrotropin alpha chain</t>
  </si>
  <si>
    <t>6q14.3</t>
  </si>
  <si>
    <t>CDK5RAP3</t>
  </si>
  <si>
    <t>C53, HSF-27, IC53, LZAP, MST016, OK/SW-cl.114, PP1553</t>
  </si>
  <si>
    <t>CDK5 regulatory subunit associated protein 3</t>
  </si>
  <si>
    <t>CDK5 regulatory subunit-associated protein 3|CDK5 regulatory subunit associated protein IC53-2|LXXLL/leucine-zipper-containing ARF-binding protein|LXXLL/leucine-zipper-containing ARFbinding protein|ischemic heart CDK5 activator-binding protein C53</t>
  </si>
  <si>
    <t>ARF4</t>
  </si>
  <si>
    <t>ARF2</t>
  </si>
  <si>
    <t>ADP ribosylation factor 4</t>
  </si>
  <si>
    <t>ADP-ribosylation factor 4|ADP-ribosylation factor 2</t>
  </si>
  <si>
    <t>MIRLET7B</t>
  </si>
  <si>
    <t>LET7B, MIRNLET7B, hsa-let-7b, let-7b</t>
  </si>
  <si>
    <t>microRNA let-7b</t>
  </si>
  <si>
    <t>CIP2A</t>
  </si>
  <si>
    <t>KIAA1524, NOCIVA, p90</t>
  </si>
  <si>
    <t>cellular inhibitor of PP2A</t>
  </si>
  <si>
    <t>protein CIP2A|cancerous inhibitor of PP2A|cancerous inhibitor of protein phosphatase 2A|cell proliferation regulating inhibitor of protein phosphatase 2A|p90 autoantigen</t>
  </si>
  <si>
    <t>3q13.13</t>
  </si>
  <si>
    <t>FOXA2</t>
  </si>
  <si>
    <t>HNF-3-beta, HNF3B, TCF3B</t>
  </si>
  <si>
    <t>forkhead box A2</t>
  </si>
  <si>
    <t>hepatocyte nuclear factor 3-beta|forkhead box protein A2|hepatic nuclear factor-3-beta|transcription factor 3B</t>
  </si>
  <si>
    <t>FAF1</t>
  </si>
  <si>
    <t>CGI-03, HFAF1s, UBXD12, UBXN3A, hFAF1</t>
  </si>
  <si>
    <t>Fas associated factor 1</t>
  </si>
  <si>
    <t>FAS-associated factor 1|Fas (TNFRSF6) associated factor 1|TNFRSF6-associated factor 1|UBX domain protein 3A|UBX domain-containing protein 12|UBX domain-containing protein 3A</t>
  </si>
  <si>
    <t>IGFBP4</t>
  </si>
  <si>
    <t>BP-4, HT29-IGFBP, IBP4, IGFBP-4</t>
  </si>
  <si>
    <t>insulin like growth factor binding protein 4</t>
  </si>
  <si>
    <t>insulin-like growth factor-binding protein 4|IBP-4|IGF-binding protein 4</t>
  </si>
  <si>
    <t>PSCA</t>
  </si>
  <si>
    <t>PRO232, lncPSCA</t>
  </si>
  <si>
    <t>prostate stem cell antigen</t>
  </si>
  <si>
    <t>PENK</t>
  </si>
  <si>
    <t>PE-A, PENK</t>
  </si>
  <si>
    <t>proenkephalin</t>
  </si>
  <si>
    <t>proenkephalin-A|enkephalin A|peptide F|preproenkephalin</t>
  </si>
  <si>
    <t>8q12.1</t>
  </si>
  <si>
    <t>SRI</t>
  </si>
  <si>
    <t>CP-22, CP22, SCN, V19</t>
  </si>
  <si>
    <t>sorcin</t>
  </si>
  <si>
    <t>sorcin|22 kDa protein|H_RG167B05.1|calcium binding protein amplified in mutlidrug-resistant cells</t>
  </si>
  <si>
    <t>7q21.12</t>
  </si>
  <si>
    <t>COL10A1</t>
  </si>
  <si>
    <t>collagen type X alpha 1 chain</t>
  </si>
  <si>
    <t>collagen alpha-1(X) chain|Schmid metaphyseal chondrodysplasia|collagen X, alpha-1 polypeptide|collagen, type X, alpha 1</t>
  </si>
  <si>
    <t>TPT1</t>
  </si>
  <si>
    <t>HRF, TCTP, p02, p23</t>
  </si>
  <si>
    <t>tumor protein, translationally-controlled 1</t>
  </si>
  <si>
    <t>translationally-controlled tumor protein|fortilin|histamine-releasing factor</t>
  </si>
  <si>
    <t>13q14.13</t>
  </si>
  <si>
    <t>TRAM1</t>
  </si>
  <si>
    <t>PNAS8, TRAM, TRAMP</t>
  </si>
  <si>
    <t>translocation associated membrane protein 1</t>
  </si>
  <si>
    <t>translocating chain-associated membrane protein 1|translocating chain-associating membrane protein|translocation-associating membrane protein 1</t>
  </si>
  <si>
    <t>8q13.3</t>
  </si>
  <si>
    <t>CAMK2G</t>
  </si>
  <si>
    <t>CAMK, CAMK-II, CAMKG, MRD59</t>
  </si>
  <si>
    <t>calcium/calmodulin dependent protein kinase II gamma</t>
  </si>
  <si>
    <t>calcium/calmodulin-dependent protein kinase type II subunit gamma|caMK-II subunit gamma|calcium/calmodulin-dependent protein kinase (CaM kinase) II gamma</t>
  </si>
  <si>
    <t>10q22.2</t>
  </si>
  <si>
    <t>GNAI3</t>
  </si>
  <si>
    <t>87U6, ARCND1, HG1A</t>
  </si>
  <si>
    <t>G protein subunit alpha i3</t>
  </si>
  <si>
    <t>guanine nucleotide-binding protein G(i) subunit alpha-3|g(i) alpha-3|guanine nucleotide binding protein (G protein), alpha inhibiting activity polypeptide 3|guanine nucleotide-binding protein G(i) subunit alpha|guanine nucleotide-binding protein G(k) subunit alpha|heterotrimeric guanine nucleotide-binding protein 1A</t>
  </si>
  <si>
    <t>1p13.3</t>
  </si>
  <si>
    <t>PLK4</t>
  </si>
  <si>
    <t>MCCRP2, SAK, STK18</t>
  </si>
  <si>
    <t>polo like kinase 4</t>
  </si>
  <si>
    <t>serine/threonine-protein kinase PLK4|Snk akin kinase|serine/threonine-protein kinase 18|serine/threonine-protein kinase Sak</t>
  </si>
  <si>
    <t>EEF1G</t>
  </si>
  <si>
    <t>EF1G, GIG35</t>
  </si>
  <si>
    <t>eukaryotic translation elongation factor 1 gamma</t>
  </si>
  <si>
    <t>elongation factor 1-gamma|EF-1-gamma|PRO1608|eEF-1B gamma|pancreatic tumor-related protein|translation elongation factor eEF-1 gamma chain</t>
  </si>
  <si>
    <t>STAR</t>
  </si>
  <si>
    <t>STARD1</t>
  </si>
  <si>
    <t>steroidogenic acute regulatory protein</t>
  </si>
  <si>
    <t>steroidogenic acute regulatory protein, mitochondrial|START domain containing 1|START domain-containing protein 1|StAR related lipid transfer (START) domain containing 1|cholesterol trafficker|mitochondrial steroid acute regulatory protein|steroid acute regulatory protein|steroidogenic acute regulator|testis secretory sperm-binding protein Li 241mP</t>
  </si>
  <si>
    <t>8p11.23</t>
  </si>
  <si>
    <t>GLUL</t>
  </si>
  <si>
    <t>GLNS, GS, PIG43, PIG59</t>
  </si>
  <si>
    <t>glutamate-ammonia ligase</t>
  </si>
  <si>
    <t>glutamine synthetase|cell proliferation-inducing protein 59|glutamate decarboxylase|glutamine synthase|palmitoyltransferase GLUL|proliferation-inducing protein 43</t>
  </si>
  <si>
    <t>1q25.3</t>
  </si>
  <si>
    <t>HNRNPC</t>
  </si>
  <si>
    <t>C1, C2, HNRNP, HNRPC, SNRPC</t>
  </si>
  <si>
    <t>heterogeneous nuclear ribonucleoprotein C</t>
  </si>
  <si>
    <t>heterogeneous nuclear ribonucleoproteins C1/C2|heterogeneous nuclear ribonucleoprotein C (C1/C2)|hnRNP C1/C2|nuclear ribonucleoprotein particle C1 protein|nuclear ribonucleoprotein particle C2 protein</t>
  </si>
  <si>
    <t>COL4A2</t>
  </si>
  <si>
    <t>BSVD2, ICH, POREN2</t>
  </si>
  <si>
    <t>collagen type IV alpha 2 chain</t>
  </si>
  <si>
    <t>collagen alpha-2(IV) chain|canstatin</t>
  </si>
  <si>
    <t>LPCAT3</t>
  </si>
  <si>
    <t>C3F, LPCAT, LPLAT 5, LPLAT12, LPSAT, MBOAT5, OACT5, nessy</t>
  </si>
  <si>
    <t>lysophosphatidylcholine acyltransferase 3</t>
  </si>
  <si>
    <t>lysophospholipid acyltransferase 5|1-acylglycerophosphocholine O-acyltransferase|1-acylglycerophosphoethanolamine O-acyltransferase|1-acylglycerophosphoserine O-acyltransferase|O-acyltransferase (membrane bound) domain containing 5|O-acyltransferase domain-containing protein 5|lyso-PC acyltransferase 3|lyso-PS acyltransferase|lysophosphatidylserine acyltransferase|lysophospholipid acyltransferase 12|membrane bound O-acyltransferase domain containing 5|membrane-bound O-acyltransferase domain-containing protein 5|putative protein similar to nessy</t>
  </si>
  <si>
    <t>ADAMTSL1</t>
  </si>
  <si>
    <t>ADAMTSL-1, ADAMTSR1, C9orf94, PUNCTIN</t>
  </si>
  <si>
    <t>ADAMTS like 1</t>
  </si>
  <si>
    <t>ADAMTS-like protein 1|ADAM-TS related protein 1|punctin-1</t>
  </si>
  <si>
    <t>9p22.2-p22.1</t>
  </si>
  <si>
    <t>GPR37</t>
  </si>
  <si>
    <t>EDNRBL, PAELR, hET(B)R-LP</t>
  </si>
  <si>
    <t>G protein-coupled receptor 37</t>
  </si>
  <si>
    <t>prosaposin receptor GPR37|ETBR-LP-1|G protein-coupled receptor 37 (endothelin receptor type B-like)|Parkin-associated endothelin receptor-like receptor|endothelin B receptor-like protein 1|probable G-protein coupled receptor 37</t>
  </si>
  <si>
    <t>7q31.33</t>
  </si>
  <si>
    <t>TUSC3</t>
  </si>
  <si>
    <t>D8S1992, M33, MRT22, MRT7, MagT2, N33, OST3A, SLC58A2</t>
  </si>
  <si>
    <t>tumor suppressor candidate 3</t>
  </si>
  <si>
    <t>tumor suppressor candidate 3|dolichyl-diphosphooligosaccharide--protein glycosyltransferase subunit TUSC3|magnesium uptake/transporter TUSC3|oligosaccharyl transferase subunit TUSC3|oligosaccharyltransferase 3 homolog A|putative prostate cancer tumor suppressor</t>
  </si>
  <si>
    <t>CNBP</t>
  </si>
  <si>
    <t>CNBP1, DM2, PROMM, RNF163, ZCCHC22, ZNF9</t>
  </si>
  <si>
    <t>CCHC-type zinc finger nucleic acid binding protein</t>
  </si>
  <si>
    <t>CCHC-type zinc finger nucleic acid binding protein|cellular nucleic acid-binding protein|erythroid differentiation-related|sterol regulatory element-binding protein|zinc finger protein 273|zinc finger protein 9 (a cellular retroviral nucleic acid binding protein)</t>
  </si>
  <si>
    <t>SNCG</t>
  </si>
  <si>
    <t>BCSG1, SR</t>
  </si>
  <si>
    <t>synuclein gamma</t>
  </si>
  <si>
    <t>gamma-synuclein|-synuclein|E pound-synuclein|breast cancer-specific gene 1 protein|persyn|synoretin|synuclein, gamma (breast cancer-specific protein 1)</t>
  </si>
  <si>
    <t>FCGRT</t>
  </si>
  <si>
    <t>FCRN, FcgammaRn, alpha-chain</t>
  </si>
  <si>
    <t>Fc gamma receptor and transporter</t>
  </si>
  <si>
    <t>IgG receptor FcRn large subunit p51|Fc fragment of IgG receptor and transporter|Fc fragment of IgG, receptor, transporter, alpha|FcRn alpha chain|IgG Fc fragment receptor transporter alpha chain|heavy chain of the major histocompatibility complex class I-like Fc receptor|immunoglobulin receptor, intestinal, heavy chain|major histocompatibility complex class I-like Fc receptor|neonatal Fc receptor|neonatal Fc-receptor for Ig|transmembrane alpha chain of the neonatal receptor</t>
  </si>
  <si>
    <t>VKORC1L1</t>
  </si>
  <si>
    <t>vitamin K epoxide reductase complex subunit 1 like 1</t>
  </si>
  <si>
    <t>vitamin K epoxide reductase complex subunit 1-like protein 1|VKORC1-like protein 1</t>
  </si>
  <si>
    <t>7q11.21</t>
  </si>
  <si>
    <t>CSNK1D</t>
  </si>
  <si>
    <t>ASPS, CKI-delta, CKId, CKIdelta, FASPS2, HCKID</t>
  </si>
  <si>
    <t>casein kinase 1 delta</t>
  </si>
  <si>
    <t>casein kinase I isoform delta|casein kinase I|tau-protein kinase CSNK1D</t>
  </si>
  <si>
    <t>HACE1</t>
  </si>
  <si>
    <t>SPPRS</t>
  </si>
  <si>
    <t>HECT domain and ankyrin repeat containing E3 ubiquitin protein ligase 1</t>
  </si>
  <si>
    <t>E3 ubiquitin-protein ligase HACE1|HECT-type E3 ubiquitin transferase HACE1</t>
  </si>
  <si>
    <t>6q16.3</t>
  </si>
  <si>
    <t>SCARB2</t>
  </si>
  <si>
    <t>AMRF, CD36L2, EPM4, HLGP85, LGP85, LIMP-2, LIMPII, SR-BII</t>
  </si>
  <si>
    <t>scavenger receptor class B member 2</t>
  </si>
  <si>
    <t>lysosome membrane protein 2|85 kDa lysosomal membrane sialoglycoprotein|85 kDa lysosomal sialoglycoprotein scavenger receptor class B, member 2|CD36 antigen (collagen type I receptor, thrombospondin receptor)-like 2 (lysosomal integral membrane protein II)|CD36 antigen-like 2|LIMP II|lysosome membrane protein II</t>
  </si>
  <si>
    <t>SCP2</t>
  </si>
  <si>
    <t>NLTP, NSL-TP, SCOX, SCP-2, SCP-CHI, SCP-X, SCPX</t>
  </si>
  <si>
    <t>sterol carrier protein 2</t>
  </si>
  <si>
    <t>sterol carrier protein 2|SCP-2/3-oxoacyl-CoA thiolase|SCP-2/thiolase|acetyl-CoA C-myristoyltransferase|epididymis secretory sperm binding protein|non-specific lipid-transfer protein|propanoyl-CoA C-acyltransferase|sterol carrier protein X|straight-chain acyl-CoA oxidase</t>
  </si>
  <si>
    <t>EEF2K</t>
  </si>
  <si>
    <t>CaMKIII, HSU93850, eEF-2K</t>
  </si>
  <si>
    <t>eukaryotic elongation factor 2 kinase</t>
  </si>
  <si>
    <t>eukaryotic elongation factor 2 kinase|alternative protein EEF2K|calcium/calmodulin-dependent eukaryotic elongation factor-2 kinase|calmodulin-dependent protein kinase III|eEF-2 kinase|elongation factor-2 kinase|eukaroytic elongation factor 2 kinase</t>
  </si>
  <si>
    <t>STAU2</t>
  </si>
  <si>
    <t>39K2, 39K3</t>
  </si>
  <si>
    <t>staufen double-stranded RNA binding protein 2</t>
  </si>
  <si>
    <t>double-stranded RNA-binding protein Staufen homolog 2|staufen homolog 2|staufen, RNA binding protein, homolog 2</t>
  </si>
  <si>
    <t>ZMPSTE24</t>
  </si>
  <si>
    <t>FACE-1, FACE1, HGPS, PRO1, RSDM1, STE24, Ste24p</t>
  </si>
  <si>
    <t>zinc metallopeptidase STE24</t>
  </si>
  <si>
    <t>CAAX prenyl protease 1 homolog|farnesylated proteins-converting enzyme 1|prenyl protein-specific endoprotease 1|zinc metallopeptidase STE24 homolog|zinc metalloproteinase Ste24 homolog</t>
  </si>
  <si>
    <t>ELAVL4</t>
  </si>
  <si>
    <t>HUD, PNEM</t>
  </si>
  <si>
    <t>ELAV like RNA binding protein 4</t>
  </si>
  <si>
    <t>ELAV-like protein 4|ELAV (embryonic lethal, abnormal vision, Drosophila)-like 4 (Hu antigen D)|ELAV like neuron-specific RNA binding protein 4|Hu antigen D|paraneoplastic encephalomyelitis antigen HuD</t>
  </si>
  <si>
    <t>1p33-p32.3</t>
  </si>
  <si>
    <t>CAVIN1</t>
  </si>
  <si>
    <t>CAVIN, CGL4, FKSG13, PTRF, cavin-1</t>
  </si>
  <si>
    <t>caveolae associated protein 1</t>
  </si>
  <si>
    <t>caveolae-associated protein 1|RNA polymerase I and transcript release factor|TTF-I interacting peptide 12|congenital generalized lipodystrophy 4|polymerase I and transcript release factor</t>
  </si>
  <si>
    <t>BNIP3L</t>
  </si>
  <si>
    <t>BNIP3a, NIX</t>
  </si>
  <si>
    <t>BCL2 interacting protein 3 like</t>
  </si>
  <si>
    <t>BCL2/adenovirus E1B 19 kDa protein-interacting protein 3-like|BCL2/adenovirus E1B 19 kDa protein-interacting protein 3A|BCL2/adenovirus E1B 19-kd protein-interacting protein 3a|BCL2/adenovirus E1B 19kDa interacting protein 3 like|NIP-3-like protein X|NIP3-like protein X|NIP3L|adenovirus E1B19k-binding protein B5</t>
  </si>
  <si>
    <t>8p21.2</t>
  </si>
  <si>
    <t>CSNK2A2</t>
  </si>
  <si>
    <t>CK2A2, CK2alpha', CSNK2A1</t>
  </si>
  <si>
    <t>casein kinase 2 alpha 2</t>
  </si>
  <si>
    <t>casein kinase II subunit alpha'|CK II alpha'|casein kinase 2 alpha'|casein kinase 2, alpha prime polypeptide</t>
  </si>
  <si>
    <t>16q21</t>
  </si>
  <si>
    <t>TECRL</t>
  </si>
  <si>
    <t>CPVT3, GPSN2L, SRD5A2L2, TERL</t>
  </si>
  <si>
    <t>trans-2,3-enoyl-CoA reductase like</t>
  </si>
  <si>
    <t>trans-2,3-enoyl-CoA reductase-like|glycoprotein, synaptic 2-like|steroid 5 alpha-reductase 2-like 2|steroid 5-alpha-reductase 2-like 2 protein</t>
  </si>
  <si>
    <t>4q13.1</t>
  </si>
  <si>
    <t>RNF13</t>
  </si>
  <si>
    <t>DEE73, EIEE73, RZF</t>
  </si>
  <si>
    <t>ring finger protein 13</t>
  </si>
  <si>
    <t>E3 ubiquitin-protein ligase RNF13|RING zinc finger protein|RING-type E3 ubiquitin transferase RNF13</t>
  </si>
  <si>
    <t>TSC22D3</t>
  </si>
  <si>
    <t>DIP, DSIPI, GILZ, TSC-22R</t>
  </si>
  <si>
    <t>TSC22 domain family member 3</t>
  </si>
  <si>
    <t>TSC22 domain family protein 3|DSIP-immunoreactive leucine zipper protein|DSIP-immunoreactive peptide|TSC-22 related protein|TSC-22-like protein|delta sleep-inducing peptide immunoreactor|glucocorticoid-induced leucine zipper protein</t>
  </si>
  <si>
    <t>Xq22.3</t>
  </si>
  <si>
    <t>CLPTM1L</t>
  </si>
  <si>
    <t>CRR9</t>
  </si>
  <si>
    <t>CLPTM1 like</t>
  </si>
  <si>
    <t>lipid scramblase CLPTM1L|cleft lip and palate transmembrane protein 1-like protein|CLPTM1-like protein|cisplatin resistance related protein CRR9p|cisplatin resistance-related protein 9</t>
  </si>
  <si>
    <t>FMO1</t>
  </si>
  <si>
    <t>flavin containing dimethylaniline monoxygenase 1</t>
  </si>
  <si>
    <t>dimethylaniline monooxygenase [N-oxide-forming] 1|FMO 1|Flavin-containing monooxygenase 1 (fetal liver)|dimethylaniline oxidase 1|fetal hepatic flavin-containing monooxygenase 1|flavin containing monooxygenase 1</t>
  </si>
  <si>
    <t>HTR3A</t>
  </si>
  <si>
    <t>5-HT-3, 5-HT3A, 5-HT3R, 5HT3R, HTR3</t>
  </si>
  <si>
    <t>5-hydroxytryptamine receptor 3A</t>
  </si>
  <si>
    <t>5-hydroxytryptamine receptor 3A|5-hydroxytryptamine (serotonin) receptor 3A, ionotropic|5-hydroxytryptamine receptor 3|5HT3 serotonin receptor|serotonin receptor 3A|serotonin-gated ion channel receptor</t>
  </si>
  <si>
    <t>FUT8</t>
  </si>
  <si>
    <t>CDGF, CDGF1</t>
  </si>
  <si>
    <t>fucosyltransferase 8</t>
  </si>
  <si>
    <t>alpha-(1,6)-fucosyltransferase|GDP-L-Fuc:N-acetyl-beta-D-glucosaminide alpha1,6-fucosyltransferase|GDP-fucose--glycoprotein fucosyltransferase|alpha1-6FucT|fucosyltransferase 8 (alpha (1,6) fucosyltransferase)|glycoprotein 6-alpha-L-fucosyltransferase</t>
  </si>
  <si>
    <t>MSR1</t>
  </si>
  <si>
    <t>CD204, SCARA1, SR-A, SR-AI, SR-AII, SR-AIII, SRA, phSR1, phSR2</t>
  </si>
  <si>
    <t>macrophage scavenger receptor 1</t>
  </si>
  <si>
    <t>macrophage scavenger receptor types I and II|macrophage acetylated LDL receptor I and II|macrophage scavenger receptor type III|scavenger receptor class A member 1</t>
  </si>
  <si>
    <t>TMTC3</t>
  </si>
  <si>
    <t>LIS8, SMILE</t>
  </si>
  <si>
    <t>transmembrane O-mannosyltransferase targeting cadherins 3</t>
  </si>
  <si>
    <t>protein O-mannosyl-transferase TMTC3|transmembrane and TPR repeat-containing protein 3|transmembrane and tetratricopeptide repeat containing 3</t>
  </si>
  <si>
    <t>MIR185</t>
  </si>
  <si>
    <t>MIRN185, miR-185</t>
  </si>
  <si>
    <t>microRNA 185</t>
  </si>
  <si>
    <t>hsa-mir-185</t>
  </si>
  <si>
    <t>22q11.21</t>
  </si>
  <si>
    <t>KCNIP3</t>
  </si>
  <si>
    <t>CSEN, DREAM, KCHIP3</t>
  </si>
  <si>
    <t>potassium voltage-gated channel interacting protein 3</t>
  </si>
  <si>
    <t>calsenilin|A-type potassium channel modulatory protein 3|DRE-antagonist modulator|Kv channel interacting protein 3, calsenilin|calsenilin, presenilin-binding protein, EF hand transcription factor|kv channel-interacting protein 3|potassium channel interacting protein 3</t>
  </si>
  <si>
    <t>2q11.1</t>
  </si>
  <si>
    <t>PSMD10</t>
  </si>
  <si>
    <t>dJ889N15.2, p28, p28(GANK)</t>
  </si>
  <si>
    <t>proteasome 26S subunit, non-ATPase 10</t>
  </si>
  <si>
    <t>26S proteasome non-ATPase regulatory subunit 10|26S proteasome regulatory subunit p28|ankyrin repeat protein|gankyrin|hepatocellular carcinoma-associated protein p28-II|proteasome (prosome, macropain) 26S subunit, non-ATPase, 10</t>
  </si>
  <si>
    <t>IER3IP1</t>
  </si>
  <si>
    <t>HSPC039, MEDS, PRO2309</t>
  </si>
  <si>
    <t>immediate early response 3 interacting protein 1</t>
  </si>
  <si>
    <t>immediate early response 3-interacting protein 1</t>
  </si>
  <si>
    <t>SMPD4</t>
  </si>
  <si>
    <t>NEDMABA, NEDMEBA, NET13, NSMASE-3, NSMASE3, SKNY</t>
  </si>
  <si>
    <t>sphingomyelin phosphodiesterase 4</t>
  </si>
  <si>
    <t>sphingomyelin phosphodiesterase 4|neutral sphingomyelinase 3|neutral sphingomyelinase III|sphingomyelin phosphodiesterase 4, neutral membrane (neutral sphingomyelinase-3)</t>
  </si>
  <si>
    <t>2q21.1</t>
  </si>
  <si>
    <t>CRBN</t>
  </si>
  <si>
    <t>MRT2, MRT2A</t>
  </si>
  <si>
    <t>cereblon</t>
  </si>
  <si>
    <t>protein cereblon|protein x 0001</t>
  </si>
  <si>
    <t>3p26.2</t>
  </si>
  <si>
    <t>FATE1</t>
  </si>
  <si>
    <t>CT43, FATE</t>
  </si>
  <si>
    <t>fetal and adult testis expressed 1</t>
  </si>
  <si>
    <t>fetal and adult testis-expressed transcript protein|BJ-HCC-2 antigen|cancer/testis antigen 43|tumor antigen BJ-HCC-2</t>
  </si>
  <si>
    <t>CTH</t>
  </si>
  <si>
    <t>CGL, CSE</t>
  </si>
  <si>
    <t>cystathionine gamma-lyase</t>
  </si>
  <si>
    <t>cystathionine gamma-lyase|cystathionase (cystathionine gamma-lyase)|cysteine desulfhydrase|cysteine-protein sulfhydrase|gamma-cystathionase|homocysteine desulfhydrase|homoserine deaminase|homoserine dehydratase</t>
  </si>
  <si>
    <t>1p31.1</t>
  </si>
  <si>
    <t>S100P</t>
  </si>
  <si>
    <t>MIG9</t>
  </si>
  <si>
    <t>S100 calcium binding protein P</t>
  </si>
  <si>
    <t>protein S100-P|migration-inducing gene 9 protein|protein S100-E</t>
  </si>
  <si>
    <t>EIF2B5</t>
  </si>
  <si>
    <t>CACH, CLE, EIF-2B, EIF2Bepsilon, LVWM</t>
  </si>
  <si>
    <t>eukaryotic translation initiation factor 2B subunit epsilon</t>
  </si>
  <si>
    <t>translation initiation factor eIF-2B subunit epsilon|eIF-2B GDP-GTP exchange factor subunit epsilon|eukaryotic translation initiation factor 2B, subunit 5 epsilon, 82kDa</t>
  </si>
  <si>
    <t>IRGM</t>
  </si>
  <si>
    <t>IFI11, LRG-47, LRG47, IRGM</t>
  </si>
  <si>
    <t>immunity related GTPase M</t>
  </si>
  <si>
    <t>immunity-related GTPase family M protein|LPS-stimulated RAW 264.7 macrophage protein 47 homolog|LRG-47-like protein|immunity-related GTPase family, M1|interferon-inducible protein 1</t>
  </si>
  <si>
    <t>INPP5K</t>
  </si>
  <si>
    <t>MDCCAID, PPS, SKIP</t>
  </si>
  <si>
    <t>inositol polyphosphate-5-phosphatase K</t>
  </si>
  <si>
    <t>inositol polyphosphate 5-phosphatase K|phosphatidylinositol-3,4,5-trisphosphate 5-phosphatase|phosphatidylinositol-4,5-bisphosphate 5-phosphatase|skeletal muscle and kidney-enriched inositol phosphatase</t>
  </si>
  <si>
    <t>PTGER2</t>
  </si>
  <si>
    <t>EP2</t>
  </si>
  <si>
    <t>prostaglandin E receptor 2</t>
  </si>
  <si>
    <t>prostaglandin E2 receptor EP2 subtype|PGE receptor EP2 subtype|PGE2 receptor EP2 subtype|prostaglandin E receptor 2 (subtype EP2), 53kD|prostaglandin E receptor 2 (subtype EP2), 53kDa|prostanoid EP2 receptor</t>
  </si>
  <si>
    <t>ATG4B</t>
  </si>
  <si>
    <t>APG4B, AUTL1, HsAPG4B</t>
  </si>
  <si>
    <t>autophagy related 4B cysteine peptidase</t>
  </si>
  <si>
    <t>cysteine protease ATG4B|APG4 autophagy 4 homolog B|ATG4 autophagy related 4 homolog B|AUT-like 1 cysteine endopeptidase|autophagin-1|autophagy-related cysteine endopeptidase 1|autophagy-related protein 4 homolog B|hAPG4B</t>
  </si>
  <si>
    <t>FAF2</t>
  </si>
  <si>
    <t>ETEA, UBXD8, UBXN3B</t>
  </si>
  <si>
    <t>Fas associated factor family member 2</t>
  </si>
  <si>
    <t>FAS-associated factor 2|UBX domain containing 8|UBX domain protein 3B|UBX domain-containing protein 3B|UBX domain-containing protein 8|expressed in T-cells and eosinophils in atopic dermatitis</t>
  </si>
  <si>
    <t>MIR378A</t>
  </si>
  <si>
    <t>MIR378, MIRN378, hsa-mir-378, hsa-mir-378a, miRNA378</t>
  </si>
  <si>
    <t>microRNA 378a</t>
  </si>
  <si>
    <t>microRNA 378</t>
  </si>
  <si>
    <t>CUL5</t>
  </si>
  <si>
    <t>CUL-5, VACM-1, VACM1</t>
  </si>
  <si>
    <t>cullin 5</t>
  </si>
  <si>
    <t>cullin-5|Cullin-5 (vasopressin-activated calcium-mobilizing receptor-1)|Vasopressin-activated calcium-mobilizing receptor-1|vasopressin-activated calcium-mobilizing receptor 1</t>
  </si>
  <si>
    <t>LYZ</t>
  </si>
  <si>
    <t>LYZF1, LZM</t>
  </si>
  <si>
    <t>lysozyme</t>
  </si>
  <si>
    <t>lysozyme C|1,4-beta-N-acetylmuramidase C|c-type lysozyme|lysozyme F1</t>
  </si>
  <si>
    <t>RAB27A</t>
  </si>
  <si>
    <t>GS2, HsT18676, RAB27, RAM</t>
  </si>
  <si>
    <t>RAB27A, member RAS oncogene family</t>
  </si>
  <si>
    <t>ras-related protein Rab-27A|GTP-binding protein Ram|mutant Ras-related protein Rab-27A|rab-27</t>
  </si>
  <si>
    <t>BACE2</t>
  </si>
  <si>
    <t>AEPLC, ALP56, ASP1, ASP21, BAE2, CDA13, CEAP1, DRAP</t>
  </si>
  <si>
    <t>beta-secretase 2</t>
  </si>
  <si>
    <t>beta-secretase 2|56 kDa aspartic-like protease|Down syndrome region aspartic protease|SLCO3A1/BACE2 fusion|aspartyl protease 1|beta-site APP-cleaving enzyme 2|beta-site amyloid beta A4 precursor protein-cleaving enzyme 2|memapsin-1|membrane-associated aspartic protease 1|theta-secretase|transmembrane aspartic proteinase Asp1</t>
  </si>
  <si>
    <t>21q22.2-q22.3</t>
  </si>
  <si>
    <t>ULBP2</t>
  </si>
  <si>
    <t>ALCAN-alpha, N2DL2, NKG2DL2, RAET1H, RAET1L</t>
  </si>
  <si>
    <t>UL16 binding protein 2</t>
  </si>
  <si>
    <t>UL16-binding protein 2|NKG2D ligand 2|retinoic acid early transcript 1H|retinoic acid early transcript 1L</t>
  </si>
  <si>
    <t>6q25.1</t>
  </si>
  <si>
    <t>GNAI1</t>
  </si>
  <si>
    <t>Gi, HG1B, NEDHISB</t>
  </si>
  <si>
    <t>G protein subunit alpha i1</t>
  </si>
  <si>
    <t>guanine nucleotide-binding protein G(i) subunit alpha-1|Gi1 protein alpha subunit|adenylate cyclase-inhibiting G alpha protein|guanine nucleotide binding protein (G protein), alpha inhibiting activity polypeptide 1|heterotrimeric guanine nucleotide-binding protein 1B</t>
  </si>
  <si>
    <t>7q21.11</t>
  </si>
  <si>
    <t>MIR211</t>
  </si>
  <si>
    <t>MIRN211, mir-211</t>
  </si>
  <si>
    <t>microRNA 211</t>
  </si>
  <si>
    <t>hsa-mir-211</t>
  </si>
  <si>
    <t>PNPT1</t>
  </si>
  <si>
    <t>COXPD13, DFNB70, OLD35, PNPASE, SCA25, old-35</t>
  </si>
  <si>
    <t>polyribonucleotide nucleotidyltransferase 1</t>
  </si>
  <si>
    <t>polyribonucleotide nucleotidyltransferase 1, mitochondrial|3'-5' RNA exonuclease OLD35|PNPase 1|PNPase old-35|polynucleotide phosphorylase 1|polynucleotide phosphorylase-like protein</t>
  </si>
  <si>
    <t>CHGB</t>
  </si>
  <si>
    <t>SCG1</t>
  </si>
  <si>
    <t>chromogranin B</t>
  </si>
  <si>
    <t>secretogranin-1|cgB|secretogranin B|secretogranin I|sgI</t>
  </si>
  <si>
    <t>20p12.3</t>
  </si>
  <si>
    <t>MRAP</t>
  </si>
  <si>
    <t>B27, C21orf61, FALP, FGD2, GCCD2</t>
  </si>
  <si>
    <t>melanocortin 2 receptor accessory protein</t>
  </si>
  <si>
    <t>melanocortin-2 receptor accessory protein|fat cell-specific low molecular weight protein|fat tissue-specific low MW protein</t>
  </si>
  <si>
    <t>NUS1</t>
  </si>
  <si>
    <t>C6orf68, CDG1AA, MGC:7199, MRD55, NgBR, TANGO14</t>
  </si>
  <si>
    <t>NUS1 dehydrodolichyl diphosphate synthase subunit</t>
  </si>
  <si>
    <t>dehydrodolichyl diphosphate synthase complex subunit NUS1|Nogo-B receptor|cis-prenyltransferase subunit NgBR|dehydrodolichyl diphosphate syntase complex subunit NUS1|di-trans,poly-cis-decaprenylcistransferase|nuclear undecaprenyl pyrophosphate synthase 1 homolog|transport and golgi organization 14 homolog</t>
  </si>
  <si>
    <t>TNFAIP6</t>
  </si>
  <si>
    <t>TSG-6, TSG6</t>
  </si>
  <si>
    <t>TNF alpha induced protein 6</t>
  </si>
  <si>
    <t>tumor necrosis factor-inducible gene 6 protein|TNF-stimulated gene 6 protein|hyaluronate-binding protein|tumor necrosis factor alpha-inducible protein 6|tumor necrosis factor, alpha induced protein 6|tumor necrosis factor-stimulated gene-6 protein</t>
  </si>
  <si>
    <t>2q23.3</t>
  </si>
  <si>
    <t>MCRS1</t>
  </si>
  <si>
    <t>ICP22BP, INO80Q, MCRS2, MSP58, P78</t>
  </si>
  <si>
    <t>microspherule protein 1</t>
  </si>
  <si>
    <t>microspherule protein 1|58 kDa microspherule protein|INO80 complex subunit J|INO80 complex subunit Q|cell cycle-regulated factor (78 kDa)|cell cycle-regulated factor p78</t>
  </si>
  <si>
    <t>LY96</t>
  </si>
  <si>
    <t>ESOP-1, MD-2, MD2, ly-96</t>
  </si>
  <si>
    <t>lymphocyte antigen 96</t>
  </si>
  <si>
    <t>lymphocyte antigen 96|myeloid differentiation protein-2|protein MD-2</t>
  </si>
  <si>
    <t>CXCL14</t>
  </si>
  <si>
    <t>BMAC, BRAK, KEC, KS1, MIP-2g, MIP2G, NJAC, SCYB14</t>
  </si>
  <si>
    <t>C-X-C motif chemokine ligand 14</t>
  </si>
  <si>
    <t>C-X-C motif chemokine 14|CXC chemokine in breast and kidney|MIP-2 gamma|bolekine|breast and kidney|chemokine (C-X-C motif) ligand 14|chemokine BRAK|small inducible cytokine subfamily B (Cys-X-Cys), member 14 (BRAK)|small-inducible cytokine B14|tumor-suppressing chemokine</t>
  </si>
  <si>
    <t>SLC22A12</t>
  </si>
  <si>
    <t>OAT4L, RST, URAT1</t>
  </si>
  <si>
    <t>solute carrier family 22 member 12</t>
  </si>
  <si>
    <t>solute carrier family 22 member 12|organic anion transporter 4-like protein|renal-specific transporter|solute carrier family 22 (organic anion/cation transporter), member 12|solute carrier family 22 (organic anion/urate transporter), member 12|urate anion exchanger 1|urate transporter 1|urate:anion antiporter SLC22A12</t>
  </si>
  <si>
    <t>OPRD1</t>
  </si>
  <si>
    <t>DOP, DOR, DOR1, OPRD</t>
  </si>
  <si>
    <t>opioid receptor delta 1</t>
  </si>
  <si>
    <t>delta-type opioid receptor|D-OR-1|DOR-1|delta opioid receptor 1</t>
  </si>
  <si>
    <t>DNASE1L3</t>
  </si>
  <si>
    <t>DHP2, DNAS1L3, LSD, SLEB16</t>
  </si>
  <si>
    <t>deoxyribonuclease 1 like 3</t>
  </si>
  <si>
    <t>deoxyribonuclease gamma|DNase I homolog protein 2|DNase I homolog protein DHP2|DNase I-like 3|DNase gamma|LS-DNase|Liver and spleen DNase|deoxyribonuclease I-like 3|deoxyribonuclease I-like III</t>
  </si>
  <si>
    <t>ALDH3A2</t>
  </si>
  <si>
    <t>ALDH10, FALDH, SLS</t>
  </si>
  <si>
    <t>aldehyde dehydrogenase 3 family member A2</t>
  </si>
  <si>
    <t>aldehyde dehydrogenase family 3 member A2|aldehyde dehydrogenase 10|fatty aldehyde dehydrogenase|microsomal aldehyde dehydrogenase</t>
  </si>
  <si>
    <t>REG1A</t>
  </si>
  <si>
    <t>ICRF, P19, PSP, PSPS, PSPS1, PTP, REG</t>
  </si>
  <si>
    <t>regenerating family member 1 alpha</t>
  </si>
  <si>
    <t>lithostathine-1-alpha|REG-1-alpha|islet cells regeneration factor|islet of langerhans regenerating protein|pancreatic stone protein, secretory|pancreatic thread protein|protein-X|regenerating islet-derived protein 1-alpha|regenerating protein I alpha</t>
  </si>
  <si>
    <t>2p12</t>
  </si>
  <si>
    <t>CTBP2</t>
  </si>
  <si>
    <t>C-terminal binding protein 2</t>
  </si>
  <si>
    <t>C-terminal-binding protein 2|ribeye</t>
  </si>
  <si>
    <t>10q26.13</t>
  </si>
  <si>
    <t>DEGS1</t>
  </si>
  <si>
    <t>DEGS, DEGS-1, DES1, Des-1, FADS7, HLD18, MIG15, MLD</t>
  </si>
  <si>
    <t>delta 4-desaturase, sphingolipid 1</t>
  </si>
  <si>
    <t>sphingolipid delta(4)-desaturase DES1|cell migration-inducing gene 15 protein|degenerative spermatocyte homolog 1, lipid desaturase|degenerative spermatocyte homolog, lipid desaturase|dihydroceramide desaturase 1|membrane fatty acid (lipid) desaturase|membrane lipid desaturase|migration-inducing gene 15 protein|retinol isomerase|sphingolipid delta 4 desaturase|sphingolipid delta(4)-desaturase 1</t>
  </si>
  <si>
    <t>1q42.11</t>
  </si>
  <si>
    <t>DSPP</t>
  </si>
  <si>
    <t>DFNA39, DGI1, DMP3, DPP, DSP</t>
  </si>
  <si>
    <t>dentin sialophosphoprotein</t>
  </si>
  <si>
    <t>dentin sialophosphoprotein|deafness, autosomal dominant 39|dentin phosphophoryn|dentin phosphoprotein|dentin phosphoryn|dentin sialoprotein</t>
  </si>
  <si>
    <t>SDF2L1</t>
  </si>
  <si>
    <t>stromal cell derived factor 2 like 1</t>
  </si>
  <si>
    <t>stromal cell-derived factor 2-like protein 1|PWP1-interacting protein 8|SDF2-like 1|SDF2-like protein 1|dihydropyrimidinase-like 2</t>
  </si>
  <si>
    <t>EPM2A</t>
  </si>
  <si>
    <t>EPM2, MELF</t>
  </si>
  <si>
    <t>EPM2A glucan phosphatase, laforin</t>
  </si>
  <si>
    <t>laforin|EPM2A, laforin glucan phosphatase|LAFPTPase|epilepsy, progressive myoclonus type 2, Lafora disease (laforin)|epilepsy, progressive myoclonus type 2A, Lafora disease (laforin)|glucan phosphatase|glycogen phosphatase|lafora PTPase</t>
  </si>
  <si>
    <t>6q24.3</t>
  </si>
  <si>
    <t>RPS27A</t>
  </si>
  <si>
    <t>CEP80, HEL112, S27A, UBA80, UBC, UBCEP1, UBCEP80</t>
  </si>
  <si>
    <t>ribosomal protein S27a</t>
  </si>
  <si>
    <t>ubiquitin-40S ribosomal protein S27a|40S ribosomal protein S27a|epididymis luminal protein 112|ubiquitin C|ubiquitin and ribosomal protein S27a|ubiquitin carboxyl extension protein 80|ubiquitin-CEP80</t>
  </si>
  <si>
    <t>PPP2CB</t>
  </si>
  <si>
    <t>PP2Abeta, PP2CB</t>
  </si>
  <si>
    <t>protein phosphatase 2 catalytic subunit beta</t>
  </si>
  <si>
    <t>serine/threonine-protein phosphatase 2A catalytic subunit beta isoform|PP2A-beta|protein phosphatase 2, catalytic subunit, beta isozyme|protein phosphatase type 2A catalytic subunit|testicular tissue protein Li 146</t>
  </si>
  <si>
    <t>8p12</t>
  </si>
  <si>
    <t>DGAT1</t>
  </si>
  <si>
    <t>ARAT, ARGP1, DGAT, DIAR7</t>
  </si>
  <si>
    <t>diacylglycerol O-acyltransferase 1</t>
  </si>
  <si>
    <t>diacylglycerol O-acyltransferase 1|ACAT related gene product 1|acyl coenzyme A:cholesterol acyltransferase related gene 1|acyl-CoA retinol O-fatty-acyltransferase|acyl-CoA:diacylglycerol acyltransferase|diglyceride acyltransferase</t>
  </si>
  <si>
    <t>HYAL2</t>
  </si>
  <si>
    <t>LUCA2</t>
  </si>
  <si>
    <t>hyaluronidase 2</t>
  </si>
  <si>
    <t>hyaluronidase-2|PH-20 homolog|PH20 homolog|hyal-2|hyaluronoglucosaminidase 2|lung carcinoma protein 2|lysosomal hyaluronidase</t>
  </si>
  <si>
    <t>PHB2</t>
  </si>
  <si>
    <t>BAP, BCAP37, Bap37, PNAS-141, REA, hBAP, p22</t>
  </si>
  <si>
    <t>prohibitin 2</t>
  </si>
  <si>
    <t>prohibitin-2|B cell receptor associated protein 37|B-cell associated protein|B-cell receptor-associated protein BAP37|D-prohibitin|repressor of estrogen receptor activity</t>
  </si>
  <si>
    <t>USP25</t>
  </si>
  <si>
    <t>USP21</t>
  </si>
  <si>
    <t>ubiquitin specific peptidase 25</t>
  </si>
  <si>
    <t>ubiquitin carboxyl-terminal hydrolase 25|USP on chromosome 21|deubiquitinating enzyme 25|ubiquitin thioesterase 25|ubiquitin thiolesterase 25|ubiquitin-specific processing protease 25</t>
  </si>
  <si>
    <t>21q21.1</t>
  </si>
  <si>
    <t>BAIAP2</t>
  </si>
  <si>
    <t>BAP2, FLAF3, IRSP53, WAML</t>
  </si>
  <si>
    <t>BAR/IMD domain containing adaptor protein 2</t>
  </si>
  <si>
    <t>brain-specific angiogenesis inhibitor 1-associated protein 2|BAI1 associated protein 2|IRS-58|IRSp53/58|WASP and MIM like|fas ligand-associated factor 3|insulin receptor substrate of 53 kDa|insulin receptor substrate p53/p58|insulin receptor substrate protein of 53 kDa</t>
  </si>
  <si>
    <t>LIPA</t>
  </si>
  <si>
    <t>CESD, LAL</t>
  </si>
  <si>
    <t>lipase A, lysosomal acid type</t>
  </si>
  <si>
    <t>lysosomal acid lipase/cholesteryl ester hydrolase|acid cholesteryl ester hydrolase|cholesterol ester hydrolase|cholesteryl esterase|lipase A, lysosomal acid, cholesterol esterase|lysosomal acid lipase|sterol esterase</t>
  </si>
  <si>
    <t>CEL</t>
  </si>
  <si>
    <t>BAL, BSDL, BSSLL, CEase, FAP, FAPP, LIPA, MODY8, CEL</t>
  </si>
  <si>
    <t>carboxyl ester lipase</t>
  </si>
  <si>
    <t>bile salt-activated lipase|bucelipase|carboxyl ester hydrolase|carboxyl ester lipase (bile salt-stimulated lipase)|cholesterol esterase|fetoacinar pancreatic protein|lysophospholipase, pancreatic|sterol esterase</t>
  </si>
  <si>
    <t>SMPD2</t>
  </si>
  <si>
    <t>ISC1, NSMASE, NSMASE1</t>
  </si>
  <si>
    <t>sphingomyelin phosphodiesterase 2</t>
  </si>
  <si>
    <t>sphingomyelin phosphodiesterase 2|N-SMase|lyso-PAF-PLC|lyso-platelet-activating factor-phospholipase C|neutral sphingomyelinase</t>
  </si>
  <si>
    <t>MGAT4A</t>
  </si>
  <si>
    <t>GNT-IV, GNT-IVA, GnT-4a</t>
  </si>
  <si>
    <t>alpha-1,3-mannosyl-glycoprotein 4-beta-N-acetylglucosaminyltransferase A</t>
  </si>
  <si>
    <t>alpha-1,3-mannosyl-glycoprotein 4-beta-N-acetylglucosaminyltransferase A|N-acetylglucosaminyltransferase IVa|N-glycosyl-oligosaccharide-glycoprotein N-acetylglucosaminyltransferase IVa|UDP-GlcNAc:a-1,3-D-mannoside b-1,4-acetylglucosaminyltransferase IV|UDP-N-acetylglucosamine: alpha-1,3-D-mannoside beta-1,4-N-acetylglucosaminyltransferase IVa|UDP-N-acetylglucosamine:alpha1,3-d-mannoside beta1,4-N-acetylglucosaminyltransferase|alpha-1,3-mannosyl-glycoprotein beta-1,4-N-acetylglucosaminyltransferase|glcNAc-T IVa|mannosyl (alpha-1,3-)-glycoprotein beta-1,4-N-acetylglucosaminyltransferase, isoenzyme A|mannosyl (alpha-1,3-)-glycoprotein beta-1,4-N-acetylglucosaminyltransferase, isozyme A</t>
  </si>
  <si>
    <t>ANK2</t>
  </si>
  <si>
    <t>ANK-2, CFAP87, FAP87, LQT4, brank-2</t>
  </si>
  <si>
    <t>ankyrin 2</t>
  </si>
  <si>
    <t>ankyrin-2|ankyrin 2, neuronal|ankyrin B|ankyrin, brain|ankyrin-2, nonerythrocytic|non-erythroid ankyrin</t>
  </si>
  <si>
    <t>4q25-q26</t>
  </si>
  <si>
    <t>SRPX</t>
  </si>
  <si>
    <t>DRS, ETX1, HEL-S-83p1, SRPX</t>
  </si>
  <si>
    <t>sushi repeat containing protein X-linked</t>
  </si>
  <si>
    <t>sushi repeat-containing protein SRPX|epididymis secretory sperm binding protein Li 83p|sushi-repeat-containing protein, X chromosome</t>
  </si>
  <si>
    <t>DIO1</t>
  </si>
  <si>
    <t>5DI, THMA2, TXDI1</t>
  </si>
  <si>
    <t>iodothyronine deiodinase 1</t>
  </si>
  <si>
    <t>type I iodothyronine deiodinase|DIOI|deiodinase, iodothyronine type I|iodothyronine deiodinase type 1|selenoprotein DIO1|thyroxine 5'-deiodinase|thyroxine deiodinase type I (selenoprotein)|type 1 DI|type-I 5'-deiodinase</t>
  </si>
  <si>
    <t>PLP2</t>
  </si>
  <si>
    <t>A4, A4LSB</t>
  </si>
  <si>
    <t>proteolipid protein 2</t>
  </si>
  <si>
    <t>proteolipid protein 2|A4 differentiation-dependent protein|differentiation-dependent protein A4|intestinal membrane A4 protein|proteolipid protein 2 (colonic epithelium-enriched)</t>
  </si>
  <si>
    <t>GYPA</t>
  </si>
  <si>
    <t>CD235a, GPA, GPErik, GPSAT, HGpMiV, HGpMiXI, HGpSta(C), MN, MNS, PAS-2</t>
  </si>
  <si>
    <t>glycophorin A (MNS blood group)</t>
  </si>
  <si>
    <t>glycophorin-A|MN sialoglycoprotein|Mi.V glycoprotein (24 AA)|erythroid-lineage-specific membrane sialoglycoprotein|glycophorin A (MN blood group)|glycophorin A, GPA|glycophorin Erik|glycophorin MiI|glycophorin MiV|glycophorin SAT|glycophorin Sta type C|recombinant glycophorin A-B Miltenberger-DR|sialoglycoprotein alpha</t>
  </si>
  <si>
    <t>MIR340</t>
  </si>
  <si>
    <t>MIRN340, hsa-mir-340, mir-340</t>
  </si>
  <si>
    <t>microRNA 340</t>
  </si>
  <si>
    <t>CRHR2</t>
  </si>
  <si>
    <t>CRF-RB, CRF2, CRFR2, HM-CRF</t>
  </si>
  <si>
    <t>corticotropin releasing hormone receptor 2</t>
  </si>
  <si>
    <t>corticotropin-releasing factor receptor 2|CRH-R2</t>
  </si>
  <si>
    <t>ASNS</t>
  </si>
  <si>
    <t>ASNSD, TS11</t>
  </si>
  <si>
    <t>asparagine synthetase (glutamine-hydrolyzing)</t>
  </si>
  <si>
    <t>asparagine synthetase [glutamine-hydrolyzing]|TS11 cell cycle control protein|glutamine-dependent asparagine synthetase</t>
  </si>
  <si>
    <t>MCFD2</t>
  </si>
  <si>
    <t>F5F8D, F5F8D2, LMAN1IP, SDNSF</t>
  </si>
  <si>
    <t>multiple coagulation factor deficiency 2, ER cargo receptor complex subunit</t>
  </si>
  <si>
    <t>multiple coagulation factor deficiency protein 2|neural stem cell-derived neuronal survival protein</t>
  </si>
  <si>
    <t>RNF41</t>
  </si>
  <si>
    <t>FLRF, NRDP1, SBBI03</t>
  </si>
  <si>
    <t>ring finger protein 41</t>
  </si>
  <si>
    <t>E3 ubiquitin-protein ligase NRDP1|RING-type E3 ubiquitin transferase NRDP1|fetal liver ring finger|neuregulin receptor degradation protein-1|ring finger protein 41, E3 ubiquitin protein ligase</t>
  </si>
  <si>
    <t>DNAJB12</t>
  </si>
  <si>
    <t>DJ10</t>
  </si>
  <si>
    <t>DnaJ heat shock protein family (Hsp40) member B12</t>
  </si>
  <si>
    <t>dnaJ homolog subfamily B member 12|DnaJ (Hsp40) homolog, subfamily B, member 12</t>
  </si>
  <si>
    <t>10q22.1</t>
  </si>
  <si>
    <t>RDH12</t>
  </si>
  <si>
    <t>LCA13, RP53, SDR7C2</t>
  </si>
  <si>
    <t>retinol dehydrogenase 12</t>
  </si>
  <si>
    <t>retinol dehydrogenase 12|all-trans and 9-cis retinol dehydrogenase|retinol dehydrogenase 12 (all-trans/9-cis/11-cis)|retinol dehydrogenase 12, all-trans and 9-cis|short chain dehydrogenase/reductase family 7C member 2</t>
  </si>
  <si>
    <t>14q24.1</t>
  </si>
  <si>
    <t>VLDLR</t>
  </si>
  <si>
    <t>CAMRQ1, CARMQ1, CHRMQ1, VLDL-RCH, VLDLR</t>
  </si>
  <si>
    <t>very low density lipoprotein receptor</t>
  </si>
  <si>
    <t>very low-density lipoprotein receptor|VLDL receptor</t>
  </si>
  <si>
    <t>TOR2A</t>
  </si>
  <si>
    <t>TORP1</t>
  </si>
  <si>
    <t>torsin family 2 member A</t>
  </si>
  <si>
    <t>prosalusin|salusin-beta|torsin-2A|torsin-related protein 1</t>
  </si>
  <si>
    <t>TMEM259</t>
  </si>
  <si>
    <t>ASBABP1, C19orf6, MBRL, MEMBRALIN, R32184_3</t>
  </si>
  <si>
    <t>transmembrane protein 259</t>
  </si>
  <si>
    <t>membralin|aspecific BCL2 ARE-binding protein 1</t>
  </si>
  <si>
    <t>MYO1C</t>
  </si>
  <si>
    <t>MMI-beta, MMIb, MyoIC, NMI, myr2</t>
  </si>
  <si>
    <t>myosin IC</t>
  </si>
  <si>
    <t>unconventional myosin-Ic|myosin-I beta|myosin-Ic|nuclear myosin I</t>
  </si>
  <si>
    <t>EIF2A</t>
  </si>
  <si>
    <t>CDA02, EIF-2A, MST089, MSTP004, MSTP089</t>
  </si>
  <si>
    <t>eukaryotic translation initiation factor 2A</t>
  </si>
  <si>
    <t>eukaryotic translation initiation factor 2A|65 kDa eukaryotic translation initiation factor 2A|eukaryotic translation initiation factor 2A, 65kDa</t>
  </si>
  <si>
    <t>TKT</t>
  </si>
  <si>
    <t>HEL-S-48, HEL107, SDDHD, TK1, TKT</t>
  </si>
  <si>
    <t>transketolase</t>
  </si>
  <si>
    <t>transketolase|epididymis luminal protein 107|epididymis secretory protein Li 48</t>
  </si>
  <si>
    <t>GNLY</t>
  </si>
  <si>
    <t>D2S69E, LAG-2, LAG2, NKG5, TLA519</t>
  </si>
  <si>
    <t>granulysin</t>
  </si>
  <si>
    <t>granulysin|T-cell activation protein 519|T-lymphocyte activation gene 519|lymphocyte-activation gene 2|lymphokine LAG-2</t>
  </si>
  <si>
    <t>KCNN3</t>
  </si>
  <si>
    <t>KCa2.3, SK3, SKCA3, ZLS3, hSK3</t>
  </si>
  <si>
    <t>potassium calcium-activated channel subfamily N member 3</t>
  </si>
  <si>
    <t>small conductance calcium-activated potassium channel protein 3|SKCa 3|potassium channel, calcium activated intermediate/small conductance subfamily N alpha, member 3|potassium intermediate/small conductance calcium-activated channel, subfamily N, member 3|small conductance calcium-activated potassium channel 3</t>
  </si>
  <si>
    <t>RNF186</t>
  </si>
  <si>
    <t>ring finger protein 186</t>
  </si>
  <si>
    <t>E3 ubiquitin-protein ligase RNF186</t>
  </si>
  <si>
    <t>RAD23B</t>
  </si>
  <si>
    <t>HHR23B, HR23B, P58</t>
  </si>
  <si>
    <t>RAD23 homolog B, nucleotide excision repair protein</t>
  </si>
  <si>
    <t>UV excision repair protein RAD23 homolog B|RAD23, yeast homolog of, B|XP-C repair complementing complex 58 kDa|XP-C repair complementing protein|XP-C repair-complementing complex 58 kDa protein</t>
  </si>
  <si>
    <t>9q31.2</t>
  </si>
  <si>
    <t>HSPH1</t>
  </si>
  <si>
    <t>HSP105, HSP105A, HSP105B, NY-CO-25</t>
  </si>
  <si>
    <t>heat shock protein family H (Hsp110) member 1</t>
  </si>
  <si>
    <t>heat shock protein 105 kDa|antigen NY-CO-25|heat shock 105kDa/110kDa protein 1</t>
  </si>
  <si>
    <t>FAM20C</t>
  </si>
  <si>
    <t>DMP-4, DMP4, G-CK, GEF-CK, RNS</t>
  </si>
  <si>
    <t>FAM20C golgi associated secretory pathway kinase</t>
  </si>
  <si>
    <t>extracellular serine/threonine protein kinase FAM20C|Golgi casein kinase|dentin matrix protein 4|family with sequence similarity 20, member C|golgi-enriched fraction casein kinase</t>
  </si>
  <si>
    <t>ECPAS</t>
  </si>
  <si>
    <t>ECM29, KIAA0368</t>
  </si>
  <si>
    <t>Ecm29 proteasome adaptor and scaffold</t>
  </si>
  <si>
    <t>proteasome adapter and scaffold protein ECM29|ECM29 homolog, proteasome accessory protein|ecm29 proteasome adapter and scaffold|homolog of yeast Ecm29|proteasome-associated protein ECM29 homolog</t>
  </si>
  <si>
    <t>9q31.3</t>
  </si>
  <si>
    <t>ATP6AP1</t>
  </si>
  <si>
    <t>16A, ATP6IP1, ATP6S1, Ac45, CF2, VATPS1, XAP-3, XAP3</t>
  </si>
  <si>
    <t>ATPase H+ transporting accessory protein 1</t>
  </si>
  <si>
    <t>V-type proton ATPase subunit S1|ATPase, H+ transporting, lysosomal (vacuolar proton pump), subunit 1|ATPase, H+ transporting, lysosomal accessory protein 1|ATPase, H+ transporting, lysosomal interacting protein 1|H-ATPase subunit|V-ATPase Ac45 subunit|V-ATPase S1 accessory protein|V-ATPase subunit S1|X-associated protein 3|epididymis secretory sperm binding protein|protein XAP-3|vacuolar ATPase subunit S1|vacuolar proton pump subunit S1</t>
  </si>
  <si>
    <t>SLC6A1</t>
  </si>
  <si>
    <t>GABATHG, GABATR, GAT1, MAE, hGAT-1</t>
  </si>
  <si>
    <t>solute carrier family 6 member 1</t>
  </si>
  <si>
    <t>sodium- and chloride-dependent GABA transporter 1|GABA transporter 1|solute carrier family 6 (neurotransmitter transporter), member 1|solute carrier family 6 (neurotransmitter transporter, GABA), member 1</t>
  </si>
  <si>
    <t>ULBP1</t>
  </si>
  <si>
    <t>N2DL-1, NKG2DL1, RAET1I</t>
  </si>
  <si>
    <t>UL16 binding protein 1</t>
  </si>
  <si>
    <t>UL16-binding protein 1|NKG2D ligand 1|alcan-beta|retinoic acid early transcript 1I</t>
  </si>
  <si>
    <t>TMX3</t>
  </si>
  <si>
    <t>PDIA13, TXNDC10</t>
  </si>
  <si>
    <t>thioredoxin related transmembrane protein 3</t>
  </si>
  <si>
    <t>protein disulfide-isomerase TMX3|protein disulfide isomerase family A, member 13|thioredoxin domain containing 10|thioredoxin domain-containing protein 10</t>
  </si>
  <si>
    <t>18q22.1</t>
  </si>
  <si>
    <t>RPL34</t>
  </si>
  <si>
    <t>L34</t>
  </si>
  <si>
    <t>ribosomal protein L34</t>
  </si>
  <si>
    <t>60S ribosomal protein L34|large ribosomal subunit protein eL34|leukemia-associated protein</t>
  </si>
  <si>
    <t>4q25</t>
  </si>
  <si>
    <t>FFAR4</t>
  </si>
  <si>
    <t>BMIQ10, GPR120, GPR129, GT01, O3FAR1, PGR4</t>
  </si>
  <si>
    <t>free fatty acid receptor 4</t>
  </si>
  <si>
    <t>free fatty acid receptor 4|G-protein coupled receptor 120|G-protein coupled receptor 129|G-protein coupled receptor GT01|G-protein coupled receptor PGR4|omega-3 fatty acid receptor 1</t>
  </si>
  <si>
    <t>TMEM258</t>
  </si>
  <si>
    <t>C11orf10, Kud, Kuduk</t>
  </si>
  <si>
    <t>transmembrane protein 258</t>
  </si>
  <si>
    <t>transmembrane protein 258|UPF0197 transmembrane protein C11orf10|dolichyl-diphosphooligosaccharide--protein glycosyltransferase subunit TMEM258|oligosaccharyl transferase subunit TMEM258</t>
  </si>
  <si>
    <t>TRPM1</t>
  </si>
  <si>
    <t>CSNB1C, LTRPC1, MLSN1</t>
  </si>
  <si>
    <t>transient receptor potential cation channel subfamily M member 1</t>
  </si>
  <si>
    <t>transient receptor potential cation channel subfamily M member 1|long transient receptor potential channel 1|melastatin-1|transient receptor potential melastatin family</t>
  </si>
  <si>
    <t>PRPS1</t>
  </si>
  <si>
    <t>ARTS, CMTX5, DFN2, DFNX1, PPRibP, PRS-I, PRSI</t>
  </si>
  <si>
    <t>phosphoribosyl pyrophosphate synthetase 1</t>
  </si>
  <si>
    <t>ribose-phosphate pyrophosphokinase 1|dJ1070B1.2 (phosphoribosyl pyrophosphate synthetase 1)|deafness 2, perceptive, congenital|deafness, X-linked 2, perceptive, congenital|phosphoribosyl pyrophosphate synthase I|ribose-phosphate diphosphokinase 1</t>
  </si>
  <si>
    <t>APPL1</t>
  </si>
  <si>
    <t>APPL, DIP13alpha, MODY14</t>
  </si>
  <si>
    <t>adaptor protein, phosphotyrosine interacting with PH domain and leucine zipper 1</t>
  </si>
  <si>
    <t>DCC-interacting protein 13-alpha|AKT2 interactor|adapter protein containing PH domain, PTB domain and leucine zipper motif 1|adaptor protein containing pH domain, PTB domain and leucine zipper motif 1|adaptor protein, phosphotyrosine interaction, PH domain and leucine zipper containing 1|dip13-alpha|signaling adaptor protein DIP13alpha</t>
  </si>
  <si>
    <t>SLC12A1</t>
  </si>
  <si>
    <t>BSC, BSC-1, BSC1, CCC2, NKCC2</t>
  </si>
  <si>
    <t>solute carrier family 12 member 1</t>
  </si>
  <si>
    <t>solute carrier family 12 member 1|Na-K-2Cl cotransporter|Na-K-2Cl cotransporter 2|bumetanide-sensitive cotransporter type 1|bumetanide-sensitive sodium-(potassium)-chloride cotransporter 2|kidney-specific Na-K-Cl symporter|solute carrier family 12 (sodium/potassium/chloride transporter), member 1|solute carrier family 12 (sodium/potassium/chloride transporters), member 1</t>
  </si>
  <si>
    <t>FMN2</t>
  </si>
  <si>
    <t>formin 2</t>
  </si>
  <si>
    <t>formin-2</t>
  </si>
  <si>
    <t>DEPTOR</t>
  </si>
  <si>
    <t>DEP.6, DEPDC6</t>
  </si>
  <si>
    <t>DEP domain containing MTOR interacting protein</t>
  </si>
  <si>
    <t>DEP domain-containing mTOR-interacting protein|DEP domain containing 6|DEP domain-containing protein 6</t>
  </si>
  <si>
    <t>8q24.12</t>
  </si>
  <si>
    <t>GARS1</t>
  </si>
  <si>
    <t>CMT2D, DSMAV, GARS, GlyRS, HMN5, HMN5A, SMAD1, SMAJI</t>
  </si>
  <si>
    <t>glycyl-tRNA synthetase 1</t>
  </si>
  <si>
    <t>glycine--tRNA ligase|AP-4-A synthetase|Charcot-Marie-Tooth neuropathy 2D|Charcot-Marie-Tooth neuropathy, neuronal type, D|ap4A synthetase|diadenosine tetraphosphate synthetase</t>
  </si>
  <si>
    <t>CPE</t>
  </si>
  <si>
    <t>BDVS, CPH, IDDHH</t>
  </si>
  <si>
    <t>carboxypeptidase E</t>
  </si>
  <si>
    <t>carboxypeptidase E|carbocypeptidase E|carboxypeptidase H|cobalt-stimulated chromaffin granule carboxypeptidase|enkephalin convertase|epididymis secretory sperm binding protein|insulin granule-associated carboxypeptidase|prohormone-processing carboxypeptidase</t>
  </si>
  <si>
    <t>4q32.3</t>
  </si>
  <si>
    <t>INF2</t>
  </si>
  <si>
    <t>C14orf151, C14orf173, CMTDIE, FSGS5, pp9484</t>
  </si>
  <si>
    <t>inverted formin 2</t>
  </si>
  <si>
    <t>inverted formin-2|HBEAG-binding protein 2 binding protein C|HBEBP2-binding protein C|inverted formin, FH2 and WH2 domain containing</t>
  </si>
  <si>
    <t>MAPK8IP1</t>
  </si>
  <si>
    <t>IB1, JIP-1, JIP1, PRKM8IP</t>
  </si>
  <si>
    <t>mitogen-activated protein kinase 8 interacting protein 1</t>
  </si>
  <si>
    <t>C-Jun-amino-terminal kinase-interacting protein 1|IB-1|JNK MAP kinase scaffold protein 1|JNK-interacting protein 1|PRKM8 interacting protein|islet-brain 1</t>
  </si>
  <si>
    <t>NIBAN1</t>
  </si>
  <si>
    <t>C1orf24, FAM129A, GIG39, NIBAN</t>
  </si>
  <si>
    <t>niban apoptosis regulator 1</t>
  </si>
  <si>
    <t>protein Niban 1|cell growth-inhibiting gene 39 protein|family with sequence similarity 129 member A</t>
  </si>
  <si>
    <t>CIDEC</t>
  </si>
  <si>
    <t>CIDE-3, CIDE3, FPLD5, FSP27</t>
  </si>
  <si>
    <t>cell death inducing DFFA like effector c</t>
  </si>
  <si>
    <t>cell death activator CIDE-3|fat specific protein 27</t>
  </si>
  <si>
    <t>GPX8</t>
  </si>
  <si>
    <t>EPLA847, GPx-8, GSHPx-8, UNQ847</t>
  </si>
  <si>
    <t>glutathione peroxidase 8 (putative)</t>
  </si>
  <si>
    <t>probable glutathione peroxidase 8</t>
  </si>
  <si>
    <t>5q11.2</t>
  </si>
  <si>
    <t>CHKA</t>
  </si>
  <si>
    <t>CHK, CK, CKI, EK, NEDMIMS</t>
  </si>
  <si>
    <t>choline kinase alpha</t>
  </si>
  <si>
    <t>choline kinase alpha|CHETK-alpha|ethanolamine kinase</t>
  </si>
  <si>
    <t>11q13.2</t>
  </si>
  <si>
    <t>DUSP10</t>
  </si>
  <si>
    <t>MKP-5, MKP5</t>
  </si>
  <si>
    <t>dual specificity phosphatase 10</t>
  </si>
  <si>
    <t>dual specificity protein phosphatase 10|dual specificity phosphatase MKP-5|map kinase phosphatase 5|mitogen-activated protein kinase phosphatase 5|serine/threonine specific protein phosphatase</t>
  </si>
  <si>
    <t>WNT16</t>
  </si>
  <si>
    <t>Wnt family member 16</t>
  </si>
  <si>
    <t>protein Wnt-16|wingless-type MMTV integration site family member 16b|wingless-type MMTV integration site family, member 16</t>
  </si>
  <si>
    <t>7q31.31</t>
  </si>
  <si>
    <t>OTUB1</t>
  </si>
  <si>
    <t>HSPC263, OTB1, OTU1</t>
  </si>
  <si>
    <t>OTU deubiquitinase, ubiquitin aldehyde binding 1</t>
  </si>
  <si>
    <t>ubiquitin thioesterase OTUB1|OTU domain, ubiquitin aldehyde binding 1|OTU domain-containing ubiquitin aldehyde-binding protein 1|OTU-domain Ubal-binding 1|deubiquitinating enzyme OTUB1|otubain-1|ubiquitin-specific protease otubain 1|ubiquitin-specific-processing protease OTUB1</t>
  </si>
  <si>
    <t>HOMER1</t>
  </si>
  <si>
    <t>HOMERA, HOMER1B, HOMER1C, SYN47, Ves-1, HOMER1</t>
  </si>
  <si>
    <t>homer scaffold protein 1</t>
  </si>
  <si>
    <t>homer protein homolog 1|homer homolog 1|homer scaffolding protein 1|homer, neuronal immediate early gene, 1|homer-1</t>
  </si>
  <si>
    <t>BIK</t>
  </si>
  <si>
    <t>BIP1, BP4, NBK</t>
  </si>
  <si>
    <t>BCL2 interacting killer</t>
  </si>
  <si>
    <t>bcl-2-interacting killer|BCL2-interacting killer (apoptosis-inducing)|apoptosis inducer NBK|apoptosis-inducing NBK|natural born killer</t>
  </si>
  <si>
    <t>SDF4</t>
  </si>
  <si>
    <t>Cab45, SDF-4</t>
  </si>
  <si>
    <t>stromal cell derived factor 4</t>
  </si>
  <si>
    <t>45 kDa calcium-binding protein</t>
  </si>
  <si>
    <t>SEPTIN4</t>
  </si>
  <si>
    <t>ARTS, BRADEION, C17orf47, CE5B3, H5, MART, PNUTL2, SEP4, SEPT4, hCDCREL-2, hucep-7</t>
  </si>
  <si>
    <t>septin 4</t>
  </si>
  <si>
    <t>septin-4|CE5B3 beta|apoptosis-related protein in the TGF-beta signaling pathway|bradeion beta|brain protein H5|cell division control-related protein 2|cerebral protein 7|peanut-like protein 2|septin-M|uncharacterized protein C17orf47</t>
  </si>
  <si>
    <t>17q22</t>
  </si>
  <si>
    <t>ALDH3B1</t>
  </si>
  <si>
    <t>ALDH4, ALDH7</t>
  </si>
  <si>
    <t>aldehyde dehydrogenase 3 family member B1</t>
  </si>
  <si>
    <t>aldehyde dehydrogenase family 3 member B1|aldehyde dehydrogenase 3B1|aldehyde dehydrogenase 7</t>
  </si>
  <si>
    <t>GFPT1</t>
  </si>
  <si>
    <t>CMS12, CMSTA1, GFA, GFAT, GFAT 1, GFAT1, GFAT1m, GFPTL, MSLG, GFPT1</t>
  </si>
  <si>
    <t>glutamine--fructose-6-phosphate transaminase 1</t>
  </si>
  <si>
    <t>glutamine--fructose-6-phosphate aminotransferase [isomerizing] 1|D-fructose-6-phosphate amidotransferase 1|glucosamine--fructose-6-phosphate aminotransferase [isomerizing] 1|glutamine:fructose-6-phosphate amidotransferase 1|hexosephosphate aminotransferase 1</t>
  </si>
  <si>
    <t>2p13.3</t>
  </si>
  <si>
    <t>OSBPL8</t>
  </si>
  <si>
    <t>MST120, MSTP120, ORP8, OSBP10</t>
  </si>
  <si>
    <t>oxysterol binding protein like 8</t>
  </si>
  <si>
    <t>oxysterol-binding protein-related protein 8|OSBP-related protein 8</t>
  </si>
  <si>
    <t>FCN3</t>
  </si>
  <si>
    <t>FCNH, HAKA1</t>
  </si>
  <si>
    <t>ficolin 3</t>
  </si>
  <si>
    <t>ficolin-3|H-ficolin|collagen/fibrinogen domain-containing lectin 3 p35|collagen/fibrinogen domain-containing protein 3|ficolin (collagen/fibrinogen domain containing) 3 (Hakata antigen)</t>
  </si>
  <si>
    <t>MINPP1</t>
  </si>
  <si>
    <t>HIPER1, MINPP2, MIPP, PCH16</t>
  </si>
  <si>
    <t>multiple inositol-polyphosphate phosphatase 1</t>
  </si>
  <si>
    <t>multiple inositol polyphosphate phosphatase 1|2,3-BPG phosphatase|2,3-bisphosphoglycerate 3-phosphatase|inositol (1,3,4,5)-tetrakisphosphate 3-phosphatase|ins(1,3,4,5)P(4) 3-phosphatase|multiple inositol polyphosphate histidine phosphatase, 1|multiple inositol polyphosphate phosphatase 2</t>
  </si>
  <si>
    <t>COPZ1</t>
  </si>
  <si>
    <t>CGI-120, COPZ, HSPC181, zeta-COP, zeta1-COP</t>
  </si>
  <si>
    <t>COPI coat complex subunit zeta 1</t>
  </si>
  <si>
    <t>coatomer subunit zeta-1|coatomer protein complex subunit zeta 1|coatomer protein complex, subunit zeta|zeta-1 COP|zeta-1-coat protein</t>
  </si>
  <si>
    <t>BHMT</t>
  </si>
  <si>
    <t>BHMT1, HEL-S-61p</t>
  </si>
  <si>
    <t>betaine--homocysteine S-methyltransferase</t>
  </si>
  <si>
    <t>betaine--homocysteine S-methyltransferase 1|epididymis secretory sperm binding protein Li 61p</t>
  </si>
  <si>
    <t>ATG13</t>
  </si>
  <si>
    <t>KIAA0652, PARATARG8</t>
  </si>
  <si>
    <t>autophagy related 13</t>
  </si>
  <si>
    <t>autophagy-related protein 13|ATG13 autophagy related 13 homolog</t>
  </si>
  <si>
    <t>TRPV3</t>
  </si>
  <si>
    <t>FNEPPK2, OLMS, OLMS1, VRL3</t>
  </si>
  <si>
    <t>transient receptor potential cation channel subfamily V member 3</t>
  </si>
  <si>
    <t>transient receptor potential cation channel subfamily V member 3|VRL-3|vanilloid receptor-like 3|vanilloid receptor-related osmotically activated channel protein</t>
  </si>
  <si>
    <t>ENTPD5</t>
  </si>
  <si>
    <t>CD39L4, NTPDase-5, PCPH</t>
  </si>
  <si>
    <t>ectonucleoside triphosphate diphosphohydrolase 5 (inactive)</t>
  </si>
  <si>
    <t>nucleoside diphosphate phosphatase ENTPD5|CD39 antigen-like 4|CD39-like 4|ER-UDPase|GDPase ENTPD5|NTPDase 5|Pcph proto-oncogene protein|UDPase ENTPD5|guanosine-diphosphatase ENTPD5|inosine diphosphate phosphatase ENTPD5|nucleoside diphosphatase|proto-oncogene CPH|uridine-diphosphatase ENTPD5</t>
  </si>
  <si>
    <t>UFD1</t>
  </si>
  <si>
    <t>UFD1L</t>
  </si>
  <si>
    <t>ubiquitin recognition factor in ER associated degradation 1</t>
  </si>
  <si>
    <t>ubiquitin recognition factor in ER-associated degradation protein 1|UB fusion protein 1|ubiquitin fusion degradation 1 like|ubiquitin fusion degradation protein 1 homolog</t>
  </si>
  <si>
    <t>MIR381</t>
  </si>
  <si>
    <t>MIRN381, hsa-mir-381, mir-381</t>
  </si>
  <si>
    <t>microRNA 381</t>
  </si>
  <si>
    <t>CNGA3</t>
  </si>
  <si>
    <t>ACHM2, CCNC1, CCNCa, CCNCalpha, CNCG3, CNG3</t>
  </si>
  <si>
    <t>cyclic nucleotide gated channel subunit alpha 3</t>
  </si>
  <si>
    <t>cyclic nucleotide-gated cation channel alpha-3|CNG channel alpha-3|CNG-3|cone photoreceptor cGMP-gated channel alpha subunit|cone photoreceptor cGMP-gated channel subunit alpha|cyclic nucleotide gated channel alpha 3</t>
  </si>
  <si>
    <t>ATAD3A</t>
  </si>
  <si>
    <t>HAYOS, PHRINL</t>
  </si>
  <si>
    <t>ATPase family AAA domain containing 3A</t>
  </si>
  <si>
    <t>ATPase family AAA domain-containing protein 3A</t>
  </si>
  <si>
    <t>COL12A1</t>
  </si>
  <si>
    <t>BA209D8.1, BTHLM2L, DJ234P15.1, EDSMYP, UCMD2, COL12A1</t>
  </si>
  <si>
    <t>collagen type XII alpha 1 chain</t>
  </si>
  <si>
    <t>collagen alpha-1(XII) chain|collagen type XII proteoglycan|collagen, type XII, alpha 1</t>
  </si>
  <si>
    <t>6q13-q14.1</t>
  </si>
  <si>
    <t>PHLPP1</t>
  </si>
  <si>
    <t>PHLPP, PLEKHE1, PPM3A, SCOP</t>
  </si>
  <si>
    <t>PH domain and leucine rich repeat protein phosphatase 1</t>
  </si>
  <si>
    <t>PH domain leucine-rich repeat-containing protein phosphatase 1|PH domain-containing family E member 1|SCN circadian oscillatory protein|pleckstrin homology domain containing, family E (with leucine rich repeats) member 1|protein phosphatase, Mg2+/Mn2+ dependent 3A|suprachiasmatic nucleus circadian oscillatory protein</t>
  </si>
  <si>
    <t>SERPINI1</t>
  </si>
  <si>
    <t>HNS-S1, HNS-S2, PI12, neuroserpin</t>
  </si>
  <si>
    <t>serpin family I member 1</t>
  </si>
  <si>
    <t>neuroserpin|PI-12|peptidase inhibitor 12|serine (or cysteine) proteinase inhibitor, clade I (neuroserpin), member 1|serpin I1|serpin peptidase inhibitor clade I member 1|serpin peptidase inhibitor, clade I (neuroserpin), member 1</t>
  </si>
  <si>
    <t>FICD</t>
  </si>
  <si>
    <t>HIP13, HYPE, UNQ3041</t>
  </si>
  <si>
    <t>FIC domain protein adenylyltransferase</t>
  </si>
  <si>
    <t>protein adenylyltransferase FICD|AMPylator FICD|FIC domain containing|FIC domain-containing protein|HIP-13|Huntingtin interacting protein E|adenosine monophosphate-protein transferase FICD|de-AMPylase FICD|fic S-phase protein cell division homolog|huntingtin interactor protein E|huntingtin yeast partner E|huntingtin-interacting protein 13|huntingtin-interacting protein E</t>
  </si>
  <si>
    <t>BRINP1</t>
  </si>
  <si>
    <t>DBC1, DBCCR1, FAM5A</t>
  </si>
  <si>
    <t>BMP/retinoic acid inducible neural specific 1</t>
  </si>
  <si>
    <t>BMP/retinoic acid-inducible neural-specific protein 1|bA574M5.1 (deleted in bladder cancer chromosome region candidate 1 (IB3089A))|bone morphogenetic protein/retinoic acid inducible neural-specific 1|bone morphogenic protein/retinoic acid inducible neural-specific 1|deleted in bladder cancer 1|deleted in bladder cancer chromosome region candidate 1|deleted in bladder cancer protein 1</t>
  </si>
  <si>
    <t>WTAP</t>
  </si>
  <si>
    <t>Mum2</t>
  </si>
  <si>
    <t>WT1 associated protein</t>
  </si>
  <si>
    <t>pre-mRNA-splicing regulator WTAP|PNAS-132|Wilms tumor 1 associated protein|Wilms' tumour 1-associating protein|female-lethal(2)D homolog|hFL(2)D|putative pre-mRNA splicing regulator female-lethal(2D)|wilms tumor 1-associating protein</t>
  </si>
  <si>
    <t>PROKR2</t>
  </si>
  <si>
    <t>GPR73L1, GPR73b, GPRg2, HH3, KAL3, PKR2, dJ680N4.3</t>
  </si>
  <si>
    <t>prokineticin receptor 2</t>
  </si>
  <si>
    <t>prokineticin receptor 2|G protein-coupled receptor 73-like 1|G-protein coupled receptor I5E|PK-R2</t>
  </si>
  <si>
    <t>LACC1</t>
  </si>
  <si>
    <t>C13orf31, FAMIN, JUVAR</t>
  </si>
  <si>
    <t>laccase domain containing 1</t>
  </si>
  <si>
    <t>purine nucleoside phosphorylase LACC1|S-methyl-5'-thioadenosine phosphorylase LACC1|adenosine deaminase LACC1|fatty acid metabolism-immunity nexus|guanosine phosphorylase LACC1|laccase (multicopper oxidoreductase) domain containing 1|laccase domain-containing protein 1</t>
  </si>
  <si>
    <t>PCK2</t>
  </si>
  <si>
    <t>PEPCK, PEPCK-M, PEPCK2</t>
  </si>
  <si>
    <t>phosphoenolpyruvate carboxykinase 2, mitochondrial</t>
  </si>
  <si>
    <t>phosphoenolpyruvate carboxykinase [GTP], mitochondrial|PEP carboxykinase|epididymis secretory sperm binding protein|phosphopyruvate carboxylase</t>
  </si>
  <si>
    <t>14q11.2-q12</t>
  </si>
  <si>
    <t>SRSF6</t>
  </si>
  <si>
    <t>B52, HEL-S-91, SFRS6, SRP55</t>
  </si>
  <si>
    <t>serine and arginine rich splicing factor 6</t>
  </si>
  <si>
    <t>serine/arginine-rich splicing factor 6|SR splicing factor 6|epididymis secretory protein Li 91|pre-mRNA-splicing factor SRP55|splicing factor, arginine/serine-rich, 55 kDa</t>
  </si>
  <si>
    <t>20q13.11</t>
  </si>
  <si>
    <t>SLC39A14</t>
  </si>
  <si>
    <t>HCIN, HMNDYT2, LZT-Hs4, NET34, ZIP14, cig19</t>
  </si>
  <si>
    <t>solute carrier family 39 member 14</t>
  </si>
  <si>
    <t>metal cation symporter ZIP14|LIV-1 subfamily of ZIP zinc transporter 4|Zinc transporter ZIP14|Zrt-, Irt-like protein 14|solute carrier family 39 (metal ion transporter), member 14|solute carrier family 39 (zinc transporter), member 14|zinc transporter 14|zrt- and Irt-like protein 14</t>
  </si>
  <si>
    <t>UBE2J1</t>
  </si>
  <si>
    <t>CGI-76, HSPC153, HSPC205, HSU93243, NCUBE-1, NCUBE1, UBC6, UBC6E, Ubc6p</t>
  </si>
  <si>
    <t>ubiquitin conjugating enzyme E2 J1</t>
  </si>
  <si>
    <t>ubiquitin-conjugating enzyme E2 J1|E2 ubiquitin-conjugating enzyme J1|HSUBC6e|non-canonical ubiquitin-conjugating enzyme 1|ubiquitin-conjugating enzyme E2, J1 (UBC6 homolog, yeast)|ubiquitin-conjugating enzyme E2, J1, U|yeast ubiquitin-conjugating enzyme UBC6 homolog E</t>
  </si>
  <si>
    <t>BATF2</t>
  </si>
  <si>
    <t>SARI</t>
  </si>
  <si>
    <t>basic leucine zipper ATF-like transcription factor 2</t>
  </si>
  <si>
    <t>basic leucine zipper transcriptional factor ATF-like 2|B-ATF-2|basic leucine zipper transcription factor, ATF-like 2|suppressor of AP-1 regulated by IFN</t>
  </si>
  <si>
    <t>UFC1</t>
  </si>
  <si>
    <t>HSPC155, NEDSG</t>
  </si>
  <si>
    <t>ubiquitin-fold modifier conjugating enzyme 1</t>
  </si>
  <si>
    <t>ubiquitin-fold modifier-conjugating enzyme 1|Ufm1-conjugating enzyme 1</t>
  </si>
  <si>
    <t>CDNF</t>
  </si>
  <si>
    <t>ARMETL1</t>
  </si>
  <si>
    <t>cerebral dopamine neurotrophic factor</t>
  </si>
  <si>
    <t>cerebral dopamine neurotrophic factor|ARMET-like protein 1|arginine-rich, mutated in early stage tumors-like 1|conserved dopamine neurotrophic factor</t>
  </si>
  <si>
    <t>10p13</t>
  </si>
  <si>
    <t>MLST8</t>
  </si>
  <si>
    <t>GBL, GbetaL, LST8, POP3, WAT1</t>
  </si>
  <si>
    <t>MTOR associated protein, LST8 homolog</t>
  </si>
  <si>
    <t>target of rapamycin complex subunit LST8|TORC subunit LST8|gable|mammalian lethal with SEC13 protein 8|protein GbetaL</t>
  </si>
  <si>
    <t>SGPP1</t>
  </si>
  <si>
    <t>SPP-1, SPPase1</t>
  </si>
  <si>
    <t>sphingosine-1-phosphate phosphatase 1</t>
  </si>
  <si>
    <t>sphingosine-1-phosphate phosphatase 1|hSPP1|hSPPase1|sphingosine-1-phosphatase 1|sphingosine-1-phosphate phosphohydrolase 1|spp1</t>
  </si>
  <si>
    <t>GPSM1</t>
  </si>
  <si>
    <t>AGS3</t>
  </si>
  <si>
    <t>G protein signaling modulator 1</t>
  </si>
  <si>
    <t>G-protein-signaling modulator 1|G-protein signalling modulator 1 (AGS3-like, C. elegans)|activator of G-protein signaling 3</t>
  </si>
  <si>
    <t>GGT2P</t>
  </si>
  <si>
    <t>GGT, GGT 2, GGT2</t>
  </si>
  <si>
    <t>gamma-glutamyltransferase 2, pseudogene</t>
  </si>
  <si>
    <t>gamma-glutamyltransferase 2|gamma-glutamyltranspeptidase 2|glutathione hydrolase 2|inactive gamma-glutamyltranspeptidase 2|inactive glutathione hydrolase 2</t>
  </si>
  <si>
    <t>OMA1</t>
  </si>
  <si>
    <t>2010001O09Rik, DAB1, MPRP-1, MPRP1, YKR087C, ZMPOMA1, peptidase</t>
  </si>
  <si>
    <t>OMA1 zinc metallopeptidase</t>
  </si>
  <si>
    <t>metalloendopeptidase OMA1, mitochondrial|OMA1 homolog, zinc metallopeptidase|OMA1 zinc metallopeptidase homolog|metalloprotease-related protein 1|overlapping activity with M-AAA protease|overlapping with the m-AAA protease 1 homolog|zinc metallopeptidase OMA1</t>
  </si>
  <si>
    <t>1p32.2-p32.1</t>
  </si>
  <si>
    <t>UBE2S</t>
  </si>
  <si>
    <t>E2-EPF, E2EPF, EPF5</t>
  </si>
  <si>
    <t>ubiquitin conjugating enzyme E2 S</t>
  </si>
  <si>
    <t>ubiquitin-conjugating enzyme E2 S|E2 ubiquitin-conjugating enzyme S|E2-EPF5|ubiquitin carrier protein S|ubiquitin conjugating enzyme E2S|ubiquitin-conjugating enzyme E2-24 kDa|ubiquitin-conjugating enzyme E2-EPF5|ubiquitin-protein ligase S</t>
  </si>
  <si>
    <t>GJB3</t>
  </si>
  <si>
    <t>CX31, DFNA2, DFNA2B, EKV, EKVP1</t>
  </si>
  <si>
    <t>gap junction protein beta 3</t>
  </si>
  <si>
    <t>gap junction beta-3 protein|connexin 31|gap junction protein, beta 3, 31kDa</t>
  </si>
  <si>
    <t>SIK2</t>
  </si>
  <si>
    <t>LOH11CR1I, QIK, SIK-2, SNF1LK2</t>
  </si>
  <si>
    <t>salt inducible kinase 2</t>
  </si>
  <si>
    <t>serine/threonine-protein kinase SIK2|SNF1-like kinase 2|qin-induced kinase|salt-inducible protein kinase 2|salt-inducible serine/threonine kinase 2|serine/threonine-protein kinase SNF1-like kinase 2</t>
  </si>
  <si>
    <t>11q23.1</t>
  </si>
  <si>
    <t>MIR16-2</t>
  </si>
  <si>
    <t>MIRN16-2, mir-16-2, mir-16-3</t>
  </si>
  <si>
    <t>microRNA 16-2</t>
  </si>
  <si>
    <t>hsa-mir-16-2</t>
  </si>
  <si>
    <t>SSR2</t>
  </si>
  <si>
    <t>HSD25, TLAP, TRAP-BETA, TRAPB</t>
  </si>
  <si>
    <t>signal sequence receptor subunit 2</t>
  </si>
  <si>
    <t>translocon-associated protein subunit beta|SSR-beta|signal sequence receptor subunit beta|signal sequence receptor, beta (translocon-associated protein beta)|translocon-associated protein beta</t>
  </si>
  <si>
    <t>USP4</t>
  </si>
  <si>
    <t>UNP, Unph</t>
  </si>
  <si>
    <t>ubiquitin specific peptidase 4</t>
  </si>
  <si>
    <t>ubiquitin carboxyl-terminal hydrolase 4|deubiquitinating enzyme 4|ubiquitin carboxyl-terminal esterase 4|ubiquitin specific peptidase 4 (proto-oncogene)|ubiquitin specific protease 4 (proto-oncogene)|ubiquitin thioesterase 4|ubiquitin thiolesterase 4|ubiquitin-specific processing protease 4|ubiquitous nuclear protein homolog</t>
  </si>
  <si>
    <t>LECT2</t>
  </si>
  <si>
    <t>chm-II, chm2</t>
  </si>
  <si>
    <t>leukocyte cell derived chemotaxin 2</t>
  </si>
  <si>
    <t>leukocyte cell-derived chemotaxin-2|chondromodulin-II</t>
  </si>
  <si>
    <t>CALB1</t>
  </si>
  <si>
    <t>CALB, D-28K</t>
  </si>
  <si>
    <t>calbindin 1</t>
  </si>
  <si>
    <t>calbindin|RTVL-H protein|calbindin 1, (28kD)|calbindin 1, 28kDa|calbindin 27|calbindin D28|vitamin D-dependent calcium-binding protein, avian-type</t>
  </si>
  <si>
    <t>HSP90AA2P</t>
  </si>
  <si>
    <t>HSP90AA2, HSP90ALPHA, HSPCA, HSPCAL3</t>
  </si>
  <si>
    <t>heat shock protein 90 alpha family class A member 2, pseudogene</t>
  </si>
  <si>
    <t>heat shock 90kD protein, alpha-like 3|heat shock 90kDa protein 1, alpha-like 3|heat shock protein 86|heat shock protein 90kDa alpha (cytosolic), class A member 1 pseudogene|heat shock protein 90kDa alpha (cytosolic), class A member 2, pseudogene|heat shock protein 90kDa alpha family class A member 2, pseudogene</t>
  </si>
  <si>
    <t>11p14.1</t>
  </si>
  <si>
    <t>NDFIP1</t>
  </si>
  <si>
    <t>N4WBP5</t>
  </si>
  <si>
    <t>Nedd4 family interacting protein 1</t>
  </si>
  <si>
    <t>NEDD4 family-interacting protein 1|Nedd4 WW domain-binding protein 5|breast cancer-associated protein SGA-1M|putative MAPK-activating protein PM13|putative NF-kappa-B-activating protein 164|putative NFKB and MAPK-activating protein</t>
  </si>
  <si>
    <t>PHLPP2</t>
  </si>
  <si>
    <t>PHLPPL, PPM3B</t>
  </si>
  <si>
    <t>PH domain and leucine rich repeat protein phosphatase 2</t>
  </si>
  <si>
    <t>PH domain leucine-rich repeat-containing protein phosphatase 2|protein phosphatase, Mg2+/Mn2+ dependent 3B</t>
  </si>
  <si>
    <t>NCS1</t>
  </si>
  <si>
    <t>FLUP, FREQ</t>
  </si>
  <si>
    <t>neuronal calcium sensor 1</t>
  </si>
  <si>
    <t>neuronal calcium sensor 1|frequenin homolog|frequenin-like protein|frequenin-like ubiquitous protein</t>
  </si>
  <si>
    <t>HTN3</t>
  </si>
  <si>
    <t>HIS2, HTN2, HTN5, PB</t>
  </si>
  <si>
    <t>histatin 3</t>
  </si>
  <si>
    <t>histatin-3|basic histidine-rich protein|histatin-4|histatin-5|histatin-6|histatin-7|histatin-8|histatin-9|histidine-rich protein 3</t>
  </si>
  <si>
    <t>TMTC2</t>
  </si>
  <si>
    <t>IBDBP1</t>
  </si>
  <si>
    <t>transmembrane O-mannosyltransferase targeting cadherins 2</t>
  </si>
  <si>
    <t>protein O-mannosyl-transferase TMTC2|transmembrane and TPR repeat-containing protein 2|transmembrane and tetratricopeptide repeat containing 2</t>
  </si>
  <si>
    <t>12q21.31</t>
  </si>
  <si>
    <t>HSPBP1</t>
  </si>
  <si>
    <t>FES1</t>
  </si>
  <si>
    <t>HSPA (Hsp70) binding protein 1</t>
  </si>
  <si>
    <t>hsp70-binding protein 1|HSPA (heat shock 70kDa) binding protein, cytoplasmic cochaperone 1|heat shock protein-binding protein 1|hsp70 interacting protein</t>
  </si>
  <si>
    <t>RHBDD2</t>
  </si>
  <si>
    <t>NPD007, RHBDL7</t>
  </si>
  <si>
    <t>rhomboid domain containing 2</t>
  </si>
  <si>
    <t>rhomboid domain-containing protein 2|rhomboid, veinlet-like 7</t>
  </si>
  <si>
    <t>NACA</t>
  </si>
  <si>
    <t>HSD48, NAC-alpha1, skNAC, NACA</t>
  </si>
  <si>
    <t>nascent polypeptide associated complex subunit alpha</t>
  </si>
  <si>
    <t>nascent polypeptide-associated complex subunit alpha|alpha-NAC, muscle-specific form|nascent-polypeptide-associated complex alpha polypeptide</t>
  </si>
  <si>
    <t>TMEM214</t>
  </si>
  <si>
    <t>transmembrane protein 214</t>
  </si>
  <si>
    <t>LRP1B</t>
  </si>
  <si>
    <t>LRP-1B, LRP-DIT, LRPDIT</t>
  </si>
  <si>
    <t>LDL receptor related protein 1B</t>
  </si>
  <si>
    <t>low-density lipoprotein receptor-related protein 1B|LRP-deleted in tumors|low density lipoprotein receptor related protein-deleted in tumor|low density lipoprotein receptor-related protein 1B|low density lipoprotein-related protein 1B (deleted in tumors)</t>
  </si>
  <si>
    <t>2q22.1-q22.2</t>
  </si>
  <si>
    <t>PDE9A</t>
  </si>
  <si>
    <t>HSPDE9A2</t>
  </si>
  <si>
    <t>phosphodiesterase 9A</t>
  </si>
  <si>
    <t>high affinity cGMP-specific 3',5'-cyclic phosphodiesterase 9A|CGMP-specific 3',5'-cyclic phosphodiesterase type 9|phosphodiesterase PDE9A21</t>
  </si>
  <si>
    <t>PNLIP</t>
  </si>
  <si>
    <t>PLD, PTL, PNLIP</t>
  </si>
  <si>
    <t>pancreatic lipase</t>
  </si>
  <si>
    <t>pancreatic triacylglycerol lipase|triacylglycerol acylhydrolase|triacylglycerol lipase</t>
  </si>
  <si>
    <t>DNAJB2</t>
  </si>
  <si>
    <t>CMT2T, DSMA5, HSJ-1, HSJ1, HSPF3</t>
  </si>
  <si>
    <t>DnaJ heat shock protein family (Hsp40) member B2</t>
  </si>
  <si>
    <t>dnaJ homolog subfamily B member 2|DnaJ (Hsp40) homolog, subfamily B, member 2|dnaJ protein homolog 1|heat shock 40 kDa protein 3|heat shock protein J1|heat shock protein, neuronal DNAJ-like 1</t>
  </si>
  <si>
    <t>RHBDF2</t>
  </si>
  <si>
    <t>RHBDL5, RHBDL6, TEC, TOC, TOCG, iRhom2</t>
  </si>
  <si>
    <t>rhomboid 5 homolog 2</t>
  </si>
  <si>
    <t>inactive rhomboid protein 2|rhomboid family member 2|rhomboid veinlet-like protein 5|rhomboid veinlet-like protein 6</t>
  </si>
  <si>
    <t>SLC47A1</t>
  </si>
  <si>
    <t>MATE1</t>
  </si>
  <si>
    <t>solute carrier family 47 member 1</t>
  </si>
  <si>
    <t>multidrug and toxin extrusion protein 1|MATE-1|hMATE-1|multidrug and toxin extrusion 1|solute carrier family 47 (multidrug and toxin extrusion), member 1</t>
  </si>
  <si>
    <t>NFE2L3</t>
  </si>
  <si>
    <t>NRF3</t>
  </si>
  <si>
    <t>NFE2 like bZIP transcription factor 3</t>
  </si>
  <si>
    <t>nuclear factor erythroid 2-related factor 3|NF-E2-related factor 3|NFE2-related factor 3|nuclear factor, erythroid 2 like 3|nuclear factor, erythroid derived 2, like 3|nuclear factor-erythroid 2 p45-related factor 3</t>
  </si>
  <si>
    <t>7p15.2</t>
  </si>
  <si>
    <t>ETFA</t>
  </si>
  <si>
    <t>EMA, GA2, MADD</t>
  </si>
  <si>
    <t>electron transfer flavoprotein subunit alpha</t>
  </si>
  <si>
    <t>electron transfer flavoprotein subunit alpha, mitochondrial|alpha-ETF|electron transfer flavoprotein alpha subunit|electron transfer flavoprotein, alpha polypeptide|epididymis secretory sperm binding protein|glutaric aciduria II</t>
  </si>
  <si>
    <t>15q24.2-q24.3</t>
  </si>
  <si>
    <t>EIF5B</t>
  </si>
  <si>
    <t>IF2</t>
  </si>
  <si>
    <t>eukaryotic translation initiation factor 5B</t>
  </si>
  <si>
    <t>eukaryotic translation initiation factor 5B|eIF-5B|translation initiation factor IF-2|translation initiation factor IF2</t>
  </si>
  <si>
    <t>GSTK1</t>
  </si>
  <si>
    <t>GST, GST 13-13, GST13, GST13-13-1, hGSTK1, GSTK1</t>
  </si>
  <si>
    <t>glutathione S-transferase kappa 1</t>
  </si>
  <si>
    <t>glutathione S-transferase kappa 1|GST class-kappa|glutathione S-transferase k1|glutathione S-transferase subunit 13 homolog</t>
  </si>
  <si>
    <t>DYRK1B</t>
  </si>
  <si>
    <t>AOMS3, MIRK</t>
  </si>
  <si>
    <t>dual specificity tyrosine phosphorylation regulated kinase 1B</t>
  </si>
  <si>
    <t>dual specificity tyrosine-phosphorylation-regulated kinase 1B|dual specificity tyrosine-(Y)-phosphorylation regulated kinase 1B|minibrain-related kinase|mirk protein kinase</t>
  </si>
  <si>
    <t>PNPLA8</t>
  </si>
  <si>
    <t>IPLA2-2, IPLA2G, MMLA, PNPLA-gamma, iPLA2gamma</t>
  </si>
  <si>
    <t>patatin like phospholipase domain containing 8</t>
  </si>
  <si>
    <t>calcium-independent phospholipase A2-gamma|intracellular membrane-associated calcium-independent phospholipase A2 gamma|membrane-associated calcium-independent phospholipase A2 gamma</t>
  </si>
  <si>
    <t>7q31.1</t>
  </si>
  <si>
    <t>CHAC1</t>
  </si>
  <si>
    <t>ChaC glutathione specific gamma-glutamylcyclotransferase 1</t>
  </si>
  <si>
    <t>glutathione-specific gamma-glutamylcyclotransferase 1|ChaC, cation transport regulator homolog 1|ChaC, cation transport regulator-like 1|blocks Notch protein|botch|gamma-GCG 1|gamma-GCT acting on glutathione homolog 1</t>
  </si>
  <si>
    <t>DHH</t>
  </si>
  <si>
    <t>GDMN, GDXYM, HHG-3, SRXY7</t>
  </si>
  <si>
    <t>desert hedgehog signaling molecule</t>
  </si>
  <si>
    <t>desert hedgehog protein</t>
  </si>
  <si>
    <t>PDZD2</t>
  </si>
  <si>
    <t>AIPC, PAPIN, PDZK3, PIN1</t>
  </si>
  <si>
    <t>PDZ domain containing 2</t>
  </si>
  <si>
    <t>PDZ domain-containing protein 2|PDZ domain-containing protein 3|activated in prostate cancer protein|plakophilin-related armadillo repeat protein-interactive PDZ protein</t>
  </si>
  <si>
    <t>5p13.3</t>
  </si>
  <si>
    <t>TULP1</t>
  </si>
  <si>
    <t>LCA15, RP14, TUBL1</t>
  </si>
  <si>
    <t>TUB like protein 1</t>
  </si>
  <si>
    <t>tubby-related protein 1|tubby like protein 1</t>
  </si>
  <si>
    <t>CTRC</t>
  </si>
  <si>
    <t>CLCR, ELA4</t>
  </si>
  <si>
    <t>chymotrypsin C</t>
  </si>
  <si>
    <t>chymotrypsin-C|caldecrin|chymotrypsinogen C|elastase 4|elastase IV|serum calcium decreasing factor</t>
  </si>
  <si>
    <t>SPTLC2</t>
  </si>
  <si>
    <t>HSN1C, LCB2, LCB2A, NSAN1C, SPT2, hLCB2a</t>
  </si>
  <si>
    <t>serine palmitoyltransferase long chain base subunit 2</t>
  </si>
  <si>
    <t>serine palmitoyltransferase 2|LCB 2|SPT 2|long chain base biosynthesis protein 2a|serine palmitoyltransferase, subunit II|serine-palmitoyl-CoA transferase 2</t>
  </si>
  <si>
    <t>MGRN1</t>
  </si>
  <si>
    <t>RNF156</t>
  </si>
  <si>
    <t>mahogunin ring finger 1</t>
  </si>
  <si>
    <t>E3 ubiquitin-protein ligase MGRN1|RING finger protein 156|RING-type E3 ubiquitin transferase MGRN1|mahogunin RING finger protein 1|mahogunin ring finger 1, E3 ubiquitin protein ligase|probable E3 ubiquitin-protein ligase MGRN1</t>
  </si>
  <si>
    <t>SDF2</t>
  </si>
  <si>
    <t>stromal cell derived factor 2</t>
  </si>
  <si>
    <t>stromal cell-derived factor 2|SDF-2</t>
  </si>
  <si>
    <t>C1QTNF9</t>
  </si>
  <si>
    <t>AQL1A, CTRP9, C1QTNF9</t>
  </si>
  <si>
    <t>C1q and TNF related 9</t>
  </si>
  <si>
    <t>complement C1q and tumor necrosis factor-related protein 9A|C1q and tumor necrosis factor related protein 9|complement C1q and tumor necrosis factor-related protein 9|complement C1q tumor necrosis factor-related protein 9|complement C1q tumor necrosis factor-related protein 9A</t>
  </si>
  <si>
    <t>13q12.12</t>
  </si>
  <si>
    <t>SGK3</t>
  </si>
  <si>
    <t>CISK, SGK2, SGKL</t>
  </si>
  <si>
    <t>serum/glucocorticoid regulated kinase family member 3</t>
  </si>
  <si>
    <t>serine/threonine-protein kinase Sgk3|cytokine-independent survival kinase</t>
  </si>
  <si>
    <t>8q13.1</t>
  </si>
  <si>
    <t>TMEM117</t>
  </si>
  <si>
    <t>transmembrane protein 117</t>
  </si>
  <si>
    <t>STARD4</t>
  </si>
  <si>
    <t>StAR related lipid transfer domain containing 4</t>
  </si>
  <si>
    <t>stAR-related lipid transfer protein 4|START domain containing 4, sterol regulated|START domain-containing protein 4|StAR-related lipid transfer (START) domain containing 4</t>
  </si>
  <si>
    <t>MSRB1</t>
  </si>
  <si>
    <t>HSPC270, SELENOR, SELENOX, SELR, SELX, SEPX1, SepR</t>
  </si>
  <si>
    <t>methionine sulfoxide reductase B1</t>
  </si>
  <si>
    <t>methionine-R-sulfoxide reductase B1|selenoprotein R|selenoprotein X, 1</t>
  </si>
  <si>
    <t>CREBZF</t>
  </si>
  <si>
    <t>SMILE, ZF</t>
  </si>
  <si>
    <t>CREB/ATF bZIP transcription factor</t>
  </si>
  <si>
    <t>CREB/ATF bZIP transcription factor|HCF-binding transcription factor Zhangfei|SHP-interacting leucine zipper protein|Zhangfei|host cell factor-binding transcription factor Zhangfei</t>
  </si>
  <si>
    <t>FNDC3B</t>
  </si>
  <si>
    <t>FAD104, PRO4979, YVTM2421</t>
  </si>
  <si>
    <t>fibronectin type III domain containing 3B</t>
  </si>
  <si>
    <t>fibronectin type III domain-containing protein 3B|HCV NS5A-binding protein 37|factor for adipocyte differentiation 104</t>
  </si>
  <si>
    <t>PTPN5</t>
  </si>
  <si>
    <t>PTPSTEP, STEP, STEP61</t>
  </si>
  <si>
    <t>protein tyrosine phosphatase non-receptor type 5</t>
  </si>
  <si>
    <t>tyrosine-protein phosphatase non-receptor type 5|neural-specific protein-tyrosine phosphatase|protein tyrosine phosphatase, non-receptor type 5 (striatum-enriched)|protein-tyrosine phosphatase striatum-enriched|striatal-enriched protein tyrosine phosphatase|striatum-enriched protein-tyrosine phosphatase</t>
  </si>
  <si>
    <t>BFAR</t>
  </si>
  <si>
    <t>BAR, RNF47</t>
  </si>
  <si>
    <t>bifunctional apoptosis regulator</t>
  </si>
  <si>
    <t>bifunctional apoptosis regulator|RING finger protein 47|bifunctional apoptosis inhibitor</t>
  </si>
  <si>
    <t>16p13.12</t>
  </si>
  <si>
    <t>LARS2</t>
  </si>
  <si>
    <t>HLASA, LEURS, PRLTS4, mtLeuRS</t>
  </si>
  <si>
    <t>leucyl-tRNA synthetase 2, mitochondrial</t>
  </si>
  <si>
    <t>leucine--tRNA ligase, mitochondrial|leucine tRNA ligase 2, mitochondrial|leucine tRNA ligase 2, mitocondrial|leucine translase|probable leucine--tRNA ligase, mitochondrial|probable leucyl-tRNA synthetase, mitochondrial</t>
  </si>
  <si>
    <t>PLAGL2</t>
  </si>
  <si>
    <t>ZNF900</t>
  </si>
  <si>
    <t>PLAG1 like zinc finger 2</t>
  </si>
  <si>
    <t>zinc finger protein PLAGL2|C2H2-type zinc finger protein|pleiomorphic adenoma gene-like 2|pleiomorphic adenoma-like protein 2</t>
  </si>
  <si>
    <t>KLB</t>
  </si>
  <si>
    <t>BKL</t>
  </si>
  <si>
    <t>klotho beta</t>
  </si>
  <si>
    <t>beta-klotho|b-Klotho|betaKlotho|klotho beta like|klotho beta-like protein</t>
  </si>
  <si>
    <t>4p14</t>
  </si>
  <si>
    <t>FGL1</t>
  </si>
  <si>
    <t>HFREP1, HP-041, HPS, LFIRE-1, LFIRE1</t>
  </si>
  <si>
    <t>fibrinogen like 1</t>
  </si>
  <si>
    <t>fibrinogen-like protein 1|hepassocin|hepatocellular carcinoma-related sequence|hepatocyte-derived fibrinogen-related protein 1|liver fibrinogen-related protein 1</t>
  </si>
  <si>
    <t>FBXO6</t>
  </si>
  <si>
    <t>FBG2, FBS2, FBX6, Fbx6b</t>
  </si>
  <si>
    <t>F-box protein 6</t>
  </si>
  <si>
    <t>F-box only protein 6|F-box protein FBG2|F-box protein Fbx6|F-box protein that recognizes sugar chains 2|F-box/G-domain protein 2</t>
  </si>
  <si>
    <t>TOMM70</t>
  </si>
  <si>
    <t>TOMM70A, Tom70</t>
  </si>
  <si>
    <t>translocase of outer mitochondrial membrane 70</t>
  </si>
  <si>
    <t>mitochondrial import receptor subunit TOM70|mitochondrial precursor proteins import receptor|translocase of outer membrane 70 kDa subunit|translocase of outer mitochondrial membrane 70 homolog A|translocase of outer mitochondrial membrane protein 70</t>
  </si>
  <si>
    <t>S100A16</t>
  </si>
  <si>
    <t>AAG13, DT1P1A7, S100F</t>
  </si>
  <si>
    <t>S100 calcium binding protein A16</t>
  </si>
  <si>
    <t>protein S100-A16|aging-associated gene 13 protein|aging-associated protein 13|protein S100-F</t>
  </si>
  <si>
    <t>TMEM100</t>
  </si>
  <si>
    <t>transmembrane protein 100</t>
  </si>
  <si>
    <t>SGMS2</t>
  </si>
  <si>
    <t>CDL, SMS2</t>
  </si>
  <si>
    <t>sphingomyelin synthase 2</t>
  </si>
  <si>
    <t>phosphatidylcholine:ceramide cholinephosphotransferase 2|SM synthase</t>
  </si>
  <si>
    <t>TPST2</t>
  </si>
  <si>
    <t>TANGO13B, TPST-2</t>
  </si>
  <si>
    <t>tyrosylprotein sulfotransferase 2</t>
  </si>
  <si>
    <t>protein-tyrosine sulfotransferase 2|transport and golgi organization 13 homolog B|tyrosylprotein phosphotransferase 2</t>
  </si>
  <si>
    <t>22q12.1</t>
  </si>
  <si>
    <t>SELENOT</t>
  </si>
  <si>
    <t>SELT</t>
  </si>
  <si>
    <t>selenoprotein T</t>
  </si>
  <si>
    <t>thioredoxin reductase-like selenoprotein T|thioredoxin reductase-like enzyme</t>
  </si>
  <si>
    <t>NRBF2</t>
  </si>
  <si>
    <t>COPR, COPR1, COPR2, NRBF-2</t>
  </si>
  <si>
    <t>nuclear receptor binding factor 2</t>
  </si>
  <si>
    <t>nuclear receptor-binding factor 2|comodulator of PPAR and RXR 1|comodulator of PPAR and RXR 2</t>
  </si>
  <si>
    <t>SCAMP5</t>
  </si>
  <si>
    <t>secretory carrier membrane protein 5</t>
  </si>
  <si>
    <t>secretory carrier-associated membrane protein 5|hSCAMP5</t>
  </si>
  <si>
    <t>15q24.2</t>
  </si>
  <si>
    <t>IFI6</t>
  </si>
  <si>
    <t>6-16, FAM14C, G1P3, IFI-6-1616, IFI6</t>
  </si>
  <si>
    <t>interferon alpha inducible protein 6</t>
  </si>
  <si>
    <t>interferon alpha-inducible protein 6|interferon, alpha-inducible protein clone IFI-6-16|interferon-induced protein 6-16</t>
  </si>
  <si>
    <t>MAPK15</t>
  </si>
  <si>
    <t>ERK7, ERK8</t>
  </si>
  <si>
    <t>mitogen-activated protein kinase 15</t>
  </si>
  <si>
    <t>mitogen-activated protein kinase 15|ERK-7|ERK-8|MAP kinase 15|MAPK 15|extracellular regulated kinase 8 delta|extracellular signal-regulated kinase 7|extracellular signal-regulated kinase 8</t>
  </si>
  <si>
    <t>GOSR1</t>
  </si>
  <si>
    <t>GOLIM2, GOS-28, GOS28, GOS28/P28, GS28, P28</t>
  </si>
  <si>
    <t>golgi SNAP receptor complex member 1</t>
  </si>
  <si>
    <t>Golgi SNAP receptor complex member 1|28 kDa Golgi SNARE protein|28 kDa cis-Golgi SNARE p28|Golgi SNARE 28 kDa|cis-golgi SNARE|golgi integral membrane protein 2</t>
  </si>
  <si>
    <t>CPA1</t>
  </si>
  <si>
    <t>CPA</t>
  </si>
  <si>
    <t>carboxypeptidase A1</t>
  </si>
  <si>
    <t>carboxypeptidase A1|carboxypeptidase A1 (pancreatic)|pancreatic carboxypeptidase A</t>
  </si>
  <si>
    <t>7q32.2</t>
  </si>
  <si>
    <t>PIP4K2B</t>
  </si>
  <si>
    <t>PI5P4KB, PIP5K2B, PIP5KIIB, PIP5KIIbeta, PIP5P4KB</t>
  </si>
  <si>
    <t>phosphatidylinositol-5-phosphate 4-kinase type 2 beta</t>
  </si>
  <si>
    <t>phosphatidylinositol 5-phosphate 4-kinase type-2 beta|1-phosphatidylinositol 5-phosphate 4-kinase 2-beta|1-phosphatidylinositol-4-phosphate kinase|PI(5)P 4-kinase type II beta|PIP4KII-beta|PTDINS(4)P-5-kinase|diphosphoinositide kinase 2-beta|phosphatidylinositol 5-phosphate 4-kinase type II beta|phosphatidylinositol-4-phosphate 5-kinase, type II, beta</t>
  </si>
  <si>
    <t>DNAJB4</t>
  </si>
  <si>
    <t>DNAJW, DjB4, HLJ1</t>
  </si>
  <si>
    <t>DnaJ heat shock protein family (Hsp40) member B4</t>
  </si>
  <si>
    <t>dnaJ homolog subfamily B member 4|DnaJ (Hsp40) homolog, subfamily B, member 4|DnaJ-like heat shock protein 40|HSP40 homolog|heat shock 40 kDa protein 1 homolog|heat shock protein 40 homolog|human liver DnaJ-like protein</t>
  </si>
  <si>
    <t>CRELD2</t>
  </si>
  <si>
    <t>cysteine rich with EGF like domains 2</t>
  </si>
  <si>
    <t>protein disulfide isomerase CRELD2|cysteine-rich with EGF-like domain protein 2</t>
  </si>
  <si>
    <t>CAPN5</t>
  </si>
  <si>
    <t>ADNIV, HTRA3, VRNI, nCL-3</t>
  </si>
  <si>
    <t>calpain 5</t>
  </si>
  <si>
    <t>calpain-5|calpain htra-3|new calpain 3|testis tissue sperm-binding protein Li 91mP</t>
  </si>
  <si>
    <t>RGS16</t>
  </si>
  <si>
    <t>A28-RGS14, A28-RGS14P, RGS-R</t>
  </si>
  <si>
    <t>regulator of G protein signaling 16</t>
  </si>
  <si>
    <t>regulator of G-protein signaling 16|hRGS-r|regulator of G-protein signalling 16|retinal-specific RGS|retinally abundant regulator of G-protein signaling</t>
  </si>
  <si>
    <t>HRK</t>
  </si>
  <si>
    <t>DP5, HARAKIRI</t>
  </si>
  <si>
    <t>harakiri, BCL2 interacting protein</t>
  </si>
  <si>
    <t>activator of apoptosis harakiri|BH3-interacting domain-containing protein 3|activator of apoptosis Hrk|death protein 5|harakiri, BCL2 interacting protein (contains only BH3 domain)|neuronal death protein DP5</t>
  </si>
  <si>
    <t>12q24.22</t>
  </si>
  <si>
    <t>HRC</t>
  </si>
  <si>
    <t>histidine rich calcium binding protein</t>
  </si>
  <si>
    <t>sarcoplasmic reticulum histidine-rich calcium-binding protein</t>
  </si>
  <si>
    <t>MIR346</t>
  </si>
  <si>
    <t>MIRN346, hsa-mir-346, miR-346, miRNA346</t>
  </si>
  <si>
    <t>microRNA 346</t>
  </si>
  <si>
    <t>EIF2B1</t>
  </si>
  <si>
    <t>EIF2B, EIF2BA, EIF2Balpha</t>
  </si>
  <si>
    <t>eukaryotic translation initiation factor 2B subunit alpha</t>
  </si>
  <si>
    <t>translation initiation factor eIF-2B subunit alpha|eIF-2B GDP-GTP exchange factor subunit alpha|eukaryotic translation initiation factor 2B, subunit 1 alpha, 26kDa</t>
  </si>
  <si>
    <t>MUL1</t>
  </si>
  <si>
    <t>C1orf166, GIDE, MAPL, MULAN, RNF218</t>
  </si>
  <si>
    <t>mitochondrial E3 ubiquitin protein ligase 1</t>
  </si>
  <si>
    <t>mitochondrial ubiquitin ligase activator of NFKB 1|E3 SUMO-protein ligase MUL1|E3 ubiquitin ligase|E3 ubiquitin-protein ligase MUL1|RING-type E3 ubiquitin transferase NFKB 1|growth inhibition and death E3 ligase|mitochondria-anchored protein ligase|mitochondrial E3 ubiquitin ligase 1|mitochondrial ubiquitin ligase activator of NF-kB|mitochondrial-anchored protein ligase|protein Hades|putative NF-kappa-B-activating protein 266|ring finger protein 218</t>
  </si>
  <si>
    <t>ACER1</t>
  </si>
  <si>
    <t>ALKCDase1, ASAH3</t>
  </si>
  <si>
    <t>alkaline ceramidase 1</t>
  </si>
  <si>
    <t>alkaline ceramidase 1|CTB-180A7.3|N-acylsphingosine amidohydrolase (alkaline ceramidase) 3|N-acylsphingosine amidohydrolase 3|acylsphingosine deacylase 3|alkCDase 1|alkaline CDase 1</t>
  </si>
  <si>
    <t>MAN2C1</t>
  </si>
  <si>
    <t>CDDG2, MAN6A8, MANA, MANA1</t>
  </si>
  <si>
    <t>mannosidase alpha class 2C member 1</t>
  </si>
  <si>
    <t>alpha-mannosidase 2C1|alpha mannosidase 6A8B|alpha-D-mannoside mannohydrolase|mannosidase, alpha 6A8|mannosidase, alpha A, cytoplasmic|testicular tissue protein Li 115</t>
  </si>
  <si>
    <t>NNAT</t>
  </si>
  <si>
    <t>Peg5</t>
  </si>
  <si>
    <t>neuronatin</t>
  </si>
  <si>
    <t>ZDHHC3</t>
  </si>
  <si>
    <t>DHHC-3, DHHC3, GODZ, ZNF373</t>
  </si>
  <si>
    <t>zinc finger DHHC-type palmitoyltransferase 3</t>
  </si>
  <si>
    <t>palmitoyltransferase ZDHHC3|DHHC1 protein|Golgi apparatus-specific protein with DHHC zinc finger domain|acyltransferase ZDHHC3|golgi-specific DHHC Zinc Finger Protein|zinc finger DHHC domain-containing protein 3|zinc finger DHHC-type containing 3|zinc finger protein 373|zinc finger, DHHC domain containing 3</t>
  </si>
  <si>
    <t>FUNDC1</t>
  </si>
  <si>
    <t>FUN14 domain containing 1</t>
  </si>
  <si>
    <t>FUN14 domain-containing protein 1</t>
  </si>
  <si>
    <t>SLC22A13</t>
  </si>
  <si>
    <t>OAT10, OCTL1, OCTL3, ORCTL-3, ORCTL3</t>
  </si>
  <si>
    <t>solute carrier family 22 member 13</t>
  </si>
  <si>
    <t>solute carrier family 22 member 13|organic anion transporter 10|organic cationic transporter-like 3|organic-cation transporter like 3|solute carrier family 22 (organic anion transporter), member 13|solute carrier family 22 (organic anion/urate transporter), member 13</t>
  </si>
  <si>
    <t>PXDNL</t>
  </si>
  <si>
    <t>PMR1, PRM1, VPO2</t>
  </si>
  <si>
    <t>peroxidasin like</t>
  </si>
  <si>
    <t>probable oxidoreductase PXDNL|peroxidasin-like protein|cardiac peroxidase|cardiovascular peroxidase 2|inactive peroxidasin-like protein|peroxidasin homolog-like|polysomal ribonuclease 1 homolog|vascular peroxidase 2</t>
  </si>
  <si>
    <t>8q11.22-q11.23</t>
  </si>
  <si>
    <t>SERPINA2</t>
  </si>
  <si>
    <t>ARGS, ATR, PILP, psiATR, SERPINA2</t>
  </si>
  <si>
    <t>serpin family A member 2 (gene/pseudogene)</t>
  </si>
  <si>
    <t>alpha-1-antitrypsin-related protein|alpha-1 antitrypsin-related protein|putative alpha-1-antitrypsin-related protein|serine (or cysteine) proteinase inhibitor, clade A (alpha-1 antiproteinase, antitrypsin), member 2|serpin A2|serpin peptidase inhibitor, clade A (alpha-1 antiproteinase, antitrypsin), member 2, pseudogene</t>
  </si>
  <si>
    <t>GPR4</t>
  </si>
  <si>
    <t>GPR6C.l</t>
  </si>
  <si>
    <t>G protein-coupled receptor 4</t>
  </si>
  <si>
    <t>G-protein coupled receptor 4|G-protein coupled receptor 19|G-protein coupled receptor 6C.l</t>
  </si>
  <si>
    <t>PCYT2</t>
  </si>
  <si>
    <t>ET, SPG82</t>
  </si>
  <si>
    <t>phosphate cytidylyltransferase 2, ethanolamine</t>
  </si>
  <si>
    <t>ethanolamine-phosphate cytidylyltransferase|CTP:phosphoethanolamine cytidylyltransferase|phosphorylethanolamine transferase</t>
  </si>
  <si>
    <t>TM9SF4</t>
  </si>
  <si>
    <t>dJ836N17.2</t>
  </si>
  <si>
    <t>transmembrane 9 superfamily member 4</t>
  </si>
  <si>
    <t>transmembrane 9 superfamily member 4|dinucleotide oxidase disulfide thiol exchanger 3 superfamily member 4|transmembrane 9 superfamily protein member 4|tumor cannibalism associated protein 1</t>
  </si>
  <si>
    <t>PRPS2</t>
  </si>
  <si>
    <t>PRSII</t>
  </si>
  <si>
    <t>phosphoribosyl pyrophosphate synthetase 2</t>
  </si>
  <si>
    <t>ribose-phosphate pyrophosphokinase 2|PPRibP synthetase|PRS-II|phosphoribosyl pyrophosphate synthase II|ribose-phosphate diphosphokinase 2|testicular secretory protein Li 41</t>
  </si>
  <si>
    <t>FKBP9</t>
  </si>
  <si>
    <t>FKBP60, FKBP63, PPIase</t>
  </si>
  <si>
    <t>FKBP prolyl isomerase 9</t>
  </si>
  <si>
    <t>peptidyl-prolyl cis-trans isomerase FKBP9|63 kDa FK506-binding protein|63 kDa FKBP|FK506 binding protein 9, 63 kDa|FK506-binding protein 9|FKBP-63|FKBP-9|PPIase FKBP9|rotamase</t>
  </si>
  <si>
    <t>ZDHHC1</t>
  </si>
  <si>
    <t>C16orf1, DHHC-1, HSU90653, ZNF377</t>
  </si>
  <si>
    <t>zinc finger DHHC-type containing 1</t>
  </si>
  <si>
    <t>palmitoyltransferase ZDHHC1|DHHC domain-containing cysteine-rich protein 1|probable palmitoyltransferase ZDHHC1|zinc finger DHHC domain-containing protein 1|zinc finger protein 377|zinc finger, DHHC domain containing 1</t>
  </si>
  <si>
    <t>NOXA1</t>
  </si>
  <si>
    <t>NY-CO-31, SDCCAG31, p51NOX</t>
  </si>
  <si>
    <t>NADPH oxidase activator 1</t>
  </si>
  <si>
    <t>NADPH oxidase activator 1|NCF2-like protein|Nox activator 1|antigen NY-CO-31|inhibitory NADPH oxidase activator 1|p51-nox|p67phox-like factor|serologically defined colon cancer antigen 31</t>
  </si>
  <si>
    <t>LRRC8D</t>
  </si>
  <si>
    <t>HsLRRC8D, LRRC5</t>
  </si>
  <si>
    <t>leucine rich repeat containing 8 VRAC subunit D</t>
  </si>
  <si>
    <t>volume-regulated anion channel subunit LRRC8D|leucine rich repeat containing 5|leucine rich repeat containing 8 family member D|leucine-rich repeat-containing protein 5|leucine-rich repeat-containing protein 8D</t>
  </si>
  <si>
    <t>1p22.2</t>
  </si>
  <si>
    <t>ATAT1</t>
  </si>
  <si>
    <t>C6orf134, MEC17, Nbla00487, TAT, alpha-TAT, alpha-TAT1</t>
  </si>
  <si>
    <t>alpha tubulin acetyltransferase 1</t>
  </si>
  <si>
    <t>alpha-tubulin N-acetyltransferase 1|acetyltransferase mec-17 homolog</t>
  </si>
  <si>
    <t>NFX1</t>
  </si>
  <si>
    <t>NFX2, TEG-42, Tex42</t>
  </si>
  <si>
    <t>nuclear transcription factor, X-box binding 1</t>
  </si>
  <si>
    <t>transcriptional repressor NF-X1|nuclear transcription factor, X box-binding protein 1</t>
  </si>
  <si>
    <t>LRRC8E</t>
  </si>
  <si>
    <t>leucine rich repeat containing 8 VRAC subunit E</t>
  </si>
  <si>
    <t>volume-regulated anion channel subunit LRRC8E|leucine rich repeat containing 8 family member E|leucine-rich repeat-containing protein 8E</t>
  </si>
  <si>
    <t>NPTX1</t>
  </si>
  <si>
    <t>NP1</t>
  </si>
  <si>
    <t>neuronal pentraxin 1</t>
  </si>
  <si>
    <t>neuronal pentraxin-1|NP-I|neuronal pentraxin I</t>
  </si>
  <si>
    <t>TCF19</t>
  </si>
  <si>
    <t>SC1, TCF-19</t>
  </si>
  <si>
    <t>transcription factor 19</t>
  </si>
  <si>
    <t>transcription factor 19|transcription factor SC1</t>
  </si>
  <si>
    <t>ANKS4B</t>
  </si>
  <si>
    <t>HARP</t>
  </si>
  <si>
    <t>ankyrin repeat and sterile alpha motif domain containing 4B</t>
  </si>
  <si>
    <t>ankyrin repeat and SAM domain-containing protein 4B|harmonin-interacting ankyrin-repeat containing protein</t>
  </si>
  <si>
    <t>PAFAH2</t>
  </si>
  <si>
    <t>HSD-PLA2</t>
  </si>
  <si>
    <t>platelet activating factor acetylhydrolase 2</t>
  </si>
  <si>
    <t>platelet-activating factor acetylhydrolase 2, cytoplasmic|PAF:lysophospholipid transacetylase|PAF:sphingosine transacetylase|SD-PLA2|platelet-activating factor acetylhydrolase 2, 40kDa|platelet-activating factor acetyltransferase PAFAH2|serine-dependent phospholipase A2</t>
  </si>
  <si>
    <t>ELAPOR1</t>
  </si>
  <si>
    <t>EIG121, KIAA1324</t>
  </si>
  <si>
    <t>endosome-lysosome associated apoptosis and autophagy regulator 1</t>
  </si>
  <si>
    <t>endosome/lysosome-associated apoptosis and autophagy regulator 1|estrogen-induced gene 121 protein|maba1</t>
  </si>
  <si>
    <t>MIOX</t>
  </si>
  <si>
    <t>ALDRL6</t>
  </si>
  <si>
    <t>myo-inositol oxygenase</t>
  </si>
  <si>
    <t>inositol oxygenase|MI oxygenase|aldehyde reductase (aldose reductase) like 6|aldehyde reductase-like 6|kidney-specific protein 32|renal-specific oxidoreductase</t>
  </si>
  <si>
    <t>IBTK</t>
  </si>
  <si>
    <t>BTBD26, BTKI</t>
  </si>
  <si>
    <t>inhibitor of Bruton tyrosine kinase</t>
  </si>
  <si>
    <t>inhibitor of Bruton tyrosine kinase|BTK-binding protein|Bruton agammaglobulinemia tyrosine kinase inhibitor|inhibitor of Bruton's tyrosine kinase-alpha|inhibitor of Bruton's tyrosine kinase-beta|inhibitor of Bruton's tyrosine kinase-gamma</t>
  </si>
  <si>
    <t>CAP2</t>
  </si>
  <si>
    <t>cyclase associated actin cytoskeleton regulatory protein 2</t>
  </si>
  <si>
    <t>adenylyl cyclase-associated protein 2|2810452G09Rik|CAP 2|CAP, adenylate cyclase-associated protein, 2</t>
  </si>
  <si>
    <t>MCTP1</t>
  </si>
  <si>
    <t>multiple C2 and transmembrane domain containing 1</t>
  </si>
  <si>
    <t>multiple C2 and transmembrane domain-containing protein 1|multiple C2 domains, transmembrane 1|multiple C2-domains with two transmembrane regions 1</t>
  </si>
  <si>
    <t>SERINC3</t>
  </si>
  <si>
    <t>AIGP1, DIFF33, SBBI99, TDE, TDE1, TMS-1</t>
  </si>
  <si>
    <t>serine incorporator 3</t>
  </si>
  <si>
    <t>serine incorporator 3|tumor differentially expressed protein 1</t>
  </si>
  <si>
    <t>TEX264</t>
  </si>
  <si>
    <t>ZSIG11</t>
  </si>
  <si>
    <t>testis expressed 264, ER-phagy receptor</t>
  </si>
  <si>
    <t>testis-expressed protein 264|testis expressed gene 264|testis-expressed sequence 264 protein</t>
  </si>
  <si>
    <t>SUPT20H</t>
  </si>
  <si>
    <t>C13, C13orf19, FAM48A, FP757, P38IP, SPT20</t>
  </si>
  <si>
    <t>SPT20 homolog, SAGA complex component</t>
  </si>
  <si>
    <t>transcription factor SPT20 homolog|family with sequence similarity 48, member A|protein FAM48A|suppressor of Ty 20 homolog|transcription factor (p38 interacting protein)|tumor rejection antigen</t>
  </si>
  <si>
    <t>RNF112</t>
  </si>
  <si>
    <t>BFP, ZNF179</t>
  </si>
  <si>
    <t>ring finger protein 112</t>
  </si>
  <si>
    <t>RING finger protein 112|brain finger protein|neurolastin|zinc finger protein 179</t>
  </si>
  <si>
    <t>MIR520A</t>
  </si>
  <si>
    <t>MIRN520A</t>
  </si>
  <si>
    <t>microRNA 520a</t>
  </si>
  <si>
    <t>hsa-mir-520a</t>
  </si>
  <si>
    <t>RAET1L</t>
  </si>
  <si>
    <t>RAET1H, ULBP6</t>
  </si>
  <si>
    <t>retinoic acid early transcript 1L</t>
  </si>
  <si>
    <t>UL16-binding protein 6|UL16 binding protein 6|retinoic acid early transcript 1H|retinoic acid early transcript 1L protein</t>
  </si>
  <si>
    <t>CEMIP2</t>
  </si>
  <si>
    <t>TMEM2</t>
  </si>
  <si>
    <t>cell migration inducing hyaluronidase 2</t>
  </si>
  <si>
    <t>cell surface hyaluronidase|transmembrane protein 2</t>
  </si>
  <si>
    <t>TMTC1</t>
  </si>
  <si>
    <t>ARG99, OLFA, TMTC1</t>
  </si>
  <si>
    <t>transmembrane O-mannosyltransferase targeting cadherins 1</t>
  </si>
  <si>
    <t>protein O-mannosyl-transferase TMTC1|transmembrane and tetratricopeptide repeat containing 1|transmembrane and tetratricopeptide repeat containing 1A</t>
  </si>
  <si>
    <t>ART1</t>
  </si>
  <si>
    <t>ART2, ARTC1, CD296, RT6</t>
  </si>
  <si>
    <t>ADP-ribosyltransferase 1</t>
  </si>
  <si>
    <t>GPI-linked NAD(P)(+)--arginine ADP-ribosyltransferase 1|ADP-ribosyltransferase 2|ADP-ribosyltransferase C2 and C3 toxin-like 1|mono(ADP-ribosyl)transferase 1</t>
  </si>
  <si>
    <t>TSPYL5</t>
  </si>
  <si>
    <t>TSPY like 5</t>
  </si>
  <si>
    <t>testis-specific Y-encoded-like protein 5|TSPY-like protein 5</t>
  </si>
  <si>
    <t>ZFAND2A</t>
  </si>
  <si>
    <t>AIRAP</t>
  </si>
  <si>
    <t>zinc finger AN1-type containing 2A</t>
  </si>
  <si>
    <t>AN1-type zinc finger protein 2A|arsenite inducible RNA associated protein|zinc finger, AN1-type domain 2A</t>
  </si>
  <si>
    <t>UAP1</t>
  </si>
  <si>
    <t>AGX, AGX1, AGX2, SPAG2</t>
  </si>
  <si>
    <t>UDP-N-acetylglucosamine pyrophosphorylase 1</t>
  </si>
  <si>
    <t>UDP-N-acetylhexosamine pyrophosphorylase|UDP-N-acetylglucosamine diphosphorylase 1|UDP-N-acetylhexosamine pyrophosphorylase 1|antigen X|sperm associated antigen 2|testis tissue sperm-binding protein Li 37a</t>
  </si>
  <si>
    <t>INHBE</t>
  </si>
  <si>
    <t>inhibin subunit beta E</t>
  </si>
  <si>
    <t>inhibin beta E chain|activin beta-E chain|inhibin beta E subunit</t>
  </si>
  <si>
    <t>STARD5</t>
  </si>
  <si>
    <t>StAR related lipid transfer domain containing 5</t>
  </si>
  <si>
    <t>stAR-related lipid transfer protein 5|START domain containing 5|START domain-containing protein 5|StAR-related lipid transfer (START) domain containing 5</t>
  </si>
  <si>
    <t>TMEM208</t>
  </si>
  <si>
    <t>HSPC171, hSND2</t>
  </si>
  <si>
    <t>transmembrane protein 208</t>
  </si>
  <si>
    <t>transmembrane protein 208|SRP-independent targeting 2 homolog</t>
  </si>
  <si>
    <t>RPAP2</t>
  </si>
  <si>
    <t>C1orf82, Rtr1</t>
  </si>
  <si>
    <t>RNA polymerase II associated protein 2</t>
  </si>
  <si>
    <t>putative RNA polymerase II subunit B1 CTD phosphatase RPAP2</t>
  </si>
  <si>
    <t>SMG8</t>
  </si>
  <si>
    <t>ALKUS, C17orf71</t>
  </si>
  <si>
    <t>SMG8 nonsense mediated mRNA decay factor</t>
  </si>
  <si>
    <t>nonsense-mediated mRNA decay factor SMG8|amplified in breast cancer gene 2 protein|protein SMG8|protein smg-8 homolog|smg-8 homolog, nonsense mediated mRNA decay factor</t>
  </si>
  <si>
    <t>COG1</t>
  </si>
  <si>
    <t>CDG2G, LDLB</t>
  </si>
  <si>
    <t>component of oligomeric golgi complex 1</t>
  </si>
  <si>
    <t>conserved oligomeric Golgi complex subunit 1|COG complex subunit 1|conserved oligomeric Golgi complex protein 1|low density lipoprotein receptor defect B complementing</t>
  </si>
  <si>
    <t>RPPH1</t>
  </si>
  <si>
    <t>H1RNA-1, RPPH1</t>
  </si>
  <si>
    <t>ribonuclease P RNA component H1</t>
  </si>
  <si>
    <t>H1 RNA</t>
  </si>
  <si>
    <t>PPP1R1A</t>
  </si>
  <si>
    <t>I1, IPP1</t>
  </si>
  <si>
    <t>protein phosphatase 1 regulatory inhibitor subunit 1A</t>
  </si>
  <si>
    <t>protein phosphatase 1 regulatory subunit 1A|I-1|IPP-1|inhibitor-1|protein phosphatase inhibitor-1</t>
  </si>
  <si>
    <t>TTC23L</t>
  </si>
  <si>
    <t>MC25-1</t>
  </si>
  <si>
    <t>tetratricopeptide repeat domain 23 like</t>
  </si>
  <si>
    <t>tetratricopeptide repeat protein 23-like</t>
  </si>
  <si>
    <t>5p13.2</t>
  </si>
  <si>
    <t>LRRC8C</t>
  </si>
  <si>
    <t>AD158, FAD158</t>
  </si>
  <si>
    <t>leucine rich repeat containing 8 VRAC subunit C</t>
  </si>
  <si>
    <t>volume-regulated anion channel subunit LRRC8C|factor for adipocyte differentiation 158|hypothetical protein AD158|leucine rich repeat containing 8 family member C|leucine rich repeat containing 8C|leucine-rich repeat-containing protein 8C</t>
  </si>
  <si>
    <t>MIR512-1</t>
  </si>
  <si>
    <t>MIRN512-1, mir-512-1</t>
  </si>
  <si>
    <t>microRNA 512-1</t>
  </si>
  <si>
    <t>hsa-mir-512-1</t>
  </si>
  <si>
    <t>USP35</t>
  </si>
  <si>
    <t>ubiquitin specific peptidase 35</t>
  </si>
  <si>
    <t>ubiquitin carboxyl-terminal hydrolase 35|deubiquitinating enzyme 35|ubiquitin specific protease 35|ubiquitin thioesterase 35|ubiquitin thiolesterase 35|ubiquitin-specific-processing protease 35</t>
  </si>
  <si>
    <t>DELE1</t>
  </si>
  <si>
    <t>DELE(L), KIAA0141, DELE1</t>
  </si>
  <si>
    <t>DAP3 binding cell death enhancer 1</t>
  </si>
  <si>
    <t>death ligand signal enhancer|DAP3-binding cell death enhancer 1, long form</t>
  </si>
  <si>
    <t>MIR1291</t>
  </si>
  <si>
    <t>MIRN1291, hsa-mir-1291, mir-1291</t>
  </si>
  <si>
    <t>microRNA 1291</t>
  </si>
  <si>
    <t>C6orf120</t>
  </si>
  <si>
    <t>chromosome 6 open reading frame 120</t>
  </si>
  <si>
    <t>UPF0669 protein C6orf120</t>
  </si>
  <si>
    <t>6q27</t>
  </si>
  <si>
    <t>TRAPPC13</t>
  </si>
  <si>
    <t>C5orf44, SHLD3</t>
  </si>
  <si>
    <t>trafficking protein particle complex subunit 13</t>
  </si>
  <si>
    <t>trafficking protein particle complex subunit 13|REV7-interacting novel NHEJ regulator 1|Trs65-related|UPF0533 protein C5orf44|trafficking protein particle complex 13</t>
  </si>
  <si>
    <t>5q12.3</t>
  </si>
  <si>
    <t>NEWENTRY</t>
  </si>
  <si>
    <t>Record to support submission of GeneRIFs for a gene not in Gene (human).</t>
  </si>
  <si>
    <t>MIR1202</t>
  </si>
  <si>
    <t>MIRN1202, hsa-mir-1202</t>
  </si>
  <si>
    <t>microRNA 1202</t>
  </si>
  <si>
    <t>SP8</t>
  </si>
  <si>
    <t>BTD</t>
  </si>
  <si>
    <t>Sp8 transcription factor</t>
  </si>
  <si>
    <t>transcription factor Sp8|specificity protein 8</t>
  </si>
  <si>
    <t>ASB7</t>
  </si>
  <si>
    <t>ankyrin repeat and SOCS box containing 7</t>
  </si>
  <si>
    <t>ankyrin repeat and SOCS box protein 7|ASB-7</t>
  </si>
  <si>
    <t>CHAC2</t>
  </si>
  <si>
    <t>GCG1</t>
  </si>
  <si>
    <t>ChaC glutathione specific gamma-glutamylcyclotransferase 2</t>
  </si>
  <si>
    <t>glutathione-specific gamma-glutamylcyclotransferase 2|ChaC cation transport regulator homolog 2|ChaC, cation transport regulator-like 2|cation transport regulator-like protein 2|gamma-GCG 2|gamma-GCT acting on glutathione homolog 2|putative glutathione-specific gamma-glutamylcyclotransferase 2</t>
  </si>
  <si>
    <t>RHBDL3</t>
  </si>
  <si>
    <t>RHBDL4, VRHO</t>
  </si>
  <si>
    <t>rhomboid like 3</t>
  </si>
  <si>
    <t>rhomboid-related protein 3|rhomboid, veinlet-like 3|rhomboid, veinlet-like 4|ventrhoid transmembrane protein</t>
  </si>
  <si>
    <t>MIR1283-1</t>
  </si>
  <si>
    <t>MIRN1283-1, hsa-mir-1283-1, mir-1283-1</t>
  </si>
  <si>
    <t>microRNA 1283-1</t>
  </si>
  <si>
    <t>The differentially expressed ERS-related genes induced by sorafenib</t>
  </si>
  <si>
    <t>Line A</t>
  </si>
  <si>
    <t>Line B</t>
  </si>
  <si>
    <t>Line D</t>
  </si>
  <si>
    <t>Line E</t>
  </si>
  <si>
    <t>id</t>
  </si>
  <si>
    <t>log2FC</t>
  </si>
  <si>
    <t>padj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143"/>
  <sheetViews>
    <sheetView topLeftCell="A1122" workbookViewId="0">
      <selection activeCell="A1143" sqref="$A1143:$XFD1143"/>
    </sheetView>
  </sheetViews>
  <sheetFormatPr defaultColWidth="9" defaultRowHeight="14"/>
  <cols>
    <col min="2" max="2" width="13.7272727272727" customWidth="1"/>
    <col min="3" max="3" width="7.63636363636364" customWidth="1"/>
    <col min="4" max="4" width="12.1818181818182" customWidth="1"/>
  </cols>
  <sheetData>
    <row r="1" spans="1:17">
      <c r="A1" t="s">
        <v>0</v>
      </c>
      <c r="B1" t="s">
        <v>1</v>
      </c>
      <c r="C1" s="9" t="s">
        <v>2</v>
      </c>
      <c r="D1" t="s">
        <v>3</v>
      </c>
      <c r="E1" t="s">
        <v>4</v>
      </c>
      <c r="F1" s="9" t="s">
        <v>5</v>
      </c>
      <c r="G1" s="9" t="s">
        <v>6</v>
      </c>
      <c r="H1" s="9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>
      <c r="A2">
        <v>9606</v>
      </c>
      <c r="B2" t="s">
        <v>17</v>
      </c>
      <c r="C2">
        <v>3309</v>
      </c>
      <c r="D2">
        <v>0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>
        <v>9</v>
      </c>
      <c r="L2" t="s">
        <v>24</v>
      </c>
      <c r="M2">
        <v>125234853</v>
      </c>
      <c r="N2">
        <v>125241343</v>
      </c>
      <c r="O2" t="s">
        <v>25</v>
      </c>
      <c r="P2">
        <v>8</v>
      </c>
      <c r="Q2">
        <v>138120</v>
      </c>
    </row>
    <row r="3" spans="1:17">
      <c r="A3">
        <v>9606</v>
      </c>
      <c r="B3" t="s">
        <v>17</v>
      </c>
      <c r="C3">
        <v>9709</v>
      </c>
      <c r="D3">
        <v>0</v>
      </c>
      <c r="E3" t="s">
        <v>18</v>
      </c>
      <c r="F3" t="s">
        <v>26</v>
      </c>
      <c r="G3" t="s">
        <v>27</v>
      </c>
      <c r="H3" t="s">
        <v>28</v>
      </c>
      <c r="I3" t="s">
        <v>29</v>
      </c>
      <c r="J3" t="s">
        <v>30</v>
      </c>
      <c r="K3">
        <v>16</v>
      </c>
      <c r="L3" t="s">
        <v>31</v>
      </c>
      <c r="M3">
        <v>56932142</v>
      </c>
      <c r="N3">
        <v>56944864</v>
      </c>
      <c r="O3" t="s">
        <v>32</v>
      </c>
      <c r="P3">
        <v>8</v>
      </c>
      <c r="Q3">
        <v>608070</v>
      </c>
    </row>
    <row r="4" spans="1:17">
      <c r="A4">
        <v>9606</v>
      </c>
      <c r="B4" t="s">
        <v>17</v>
      </c>
      <c r="C4">
        <v>9451</v>
      </c>
      <c r="D4">
        <v>0</v>
      </c>
      <c r="E4" t="s">
        <v>18</v>
      </c>
      <c r="F4" t="s">
        <v>33</v>
      </c>
      <c r="G4" t="s">
        <v>34</v>
      </c>
      <c r="H4" t="s">
        <v>35</v>
      </c>
      <c r="I4" t="s">
        <v>36</v>
      </c>
      <c r="J4" t="s">
        <v>37</v>
      </c>
      <c r="K4">
        <v>2</v>
      </c>
      <c r="L4" t="s">
        <v>38</v>
      </c>
      <c r="M4">
        <v>88556741</v>
      </c>
      <c r="N4">
        <v>88628145</v>
      </c>
      <c r="O4" t="s">
        <v>25</v>
      </c>
      <c r="P4">
        <v>21</v>
      </c>
      <c r="Q4">
        <v>604032</v>
      </c>
    </row>
    <row r="5" spans="1:17">
      <c r="A5">
        <v>9606</v>
      </c>
      <c r="B5" t="s">
        <v>17</v>
      </c>
      <c r="C5">
        <v>811</v>
      </c>
      <c r="D5">
        <v>0</v>
      </c>
      <c r="E5" t="s">
        <v>18</v>
      </c>
      <c r="F5" t="s">
        <v>39</v>
      </c>
      <c r="G5" t="s">
        <v>40</v>
      </c>
      <c r="H5" t="s">
        <v>41</v>
      </c>
      <c r="I5" t="s">
        <v>42</v>
      </c>
      <c r="J5" t="s">
        <v>43</v>
      </c>
      <c r="K5">
        <v>19</v>
      </c>
      <c r="L5" t="s">
        <v>44</v>
      </c>
      <c r="M5">
        <v>12938609</v>
      </c>
      <c r="N5">
        <v>12944489</v>
      </c>
      <c r="O5" t="s">
        <v>32</v>
      </c>
      <c r="P5">
        <v>9</v>
      </c>
      <c r="Q5">
        <v>109091</v>
      </c>
    </row>
    <row r="6" spans="1:17">
      <c r="A6">
        <v>9606</v>
      </c>
      <c r="B6" t="s">
        <v>17</v>
      </c>
      <c r="C6">
        <v>488</v>
      </c>
      <c r="D6">
        <v>0</v>
      </c>
      <c r="E6" t="s">
        <v>18</v>
      </c>
      <c r="F6" t="s">
        <v>45</v>
      </c>
      <c r="G6" t="s">
        <v>46</v>
      </c>
      <c r="H6" t="s">
        <v>47</v>
      </c>
      <c r="I6" t="s">
        <v>48</v>
      </c>
      <c r="J6" t="s">
        <v>49</v>
      </c>
      <c r="K6">
        <v>12</v>
      </c>
      <c r="L6" t="s">
        <v>50</v>
      </c>
      <c r="M6">
        <v>110281247</v>
      </c>
      <c r="N6">
        <v>110351093</v>
      </c>
      <c r="O6" t="s">
        <v>32</v>
      </c>
      <c r="P6">
        <v>20</v>
      </c>
      <c r="Q6">
        <v>108740</v>
      </c>
    </row>
    <row r="7" spans="1:17">
      <c r="A7">
        <v>9606</v>
      </c>
      <c r="B7" t="s">
        <v>17</v>
      </c>
      <c r="C7">
        <v>2081</v>
      </c>
      <c r="D7">
        <v>0</v>
      </c>
      <c r="E7" t="s">
        <v>18</v>
      </c>
      <c r="F7" t="s">
        <v>51</v>
      </c>
      <c r="G7" t="s">
        <v>52</v>
      </c>
      <c r="H7" t="s">
        <v>53</v>
      </c>
      <c r="I7" t="s">
        <v>54</v>
      </c>
      <c r="J7" t="s">
        <v>55</v>
      </c>
      <c r="K7">
        <v>17</v>
      </c>
      <c r="L7" t="s">
        <v>56</v>
      </c>
      <c r="M7">
        <v>64039142</v>
      </c>
      <c r="N7">
        <v>64130144</v>
      </c>
      <c r="O7" t="s">
        <v>25</v>
      </c>
      <c r="P7">
        <v>22</v>
      </c>
      <c r="Q7">
        <v>604033</v>
      </c>
    </row>
    <row r="8" spans="1:17">
      <c r="A8">
        <v>9606</v>
      </c>
      <c r="B8" t="s">
        <v>17</v>
      </c>
      <c r="C8">
        <v>7184</v>
      </c>
      <c r="D8">
        <v>0</v>
      </c>
      <c r="E8" t="s">
        <v>18</v>
      </c>
      <c r="F8" t="s">
        <v>57</v>
      </c>
      <c r="G8" t="s">
        <v>58</v>
      </c>
      <c r="H8" t="s">
        <v>59</v>
      </c>
      <c r="I8" t="s">
        <v>60</v>
      </c>
      <c r="J8" t="s">
        <v>61</v>
      </c>
      <c r="K8">
        <v>12</v>
      </c>
      <c r="L8" t="s">
        <v>50</v>
      </c>
      <c r="M8">
        <v>103930410</v>
      </c>
      <c r="N8">
        <v>103947926</v>
      </c>
      <c r="O8" t="s">
        <v>32</v>
      </c>
      <c r="P8">
        <v>18</v>
      </c>
      <c r="Q8">
        <v>191175</v>
      </c>
    </row>
    <row r="9" spans="1:17">
      <c r="A9">
        <v>9606</v>
      </c>
      <c r="B9" t="s">
        <v>17</v>
      </c>
      <c r="C9">
        <v>7157</v>
      </c>
      <c r="D9">
        <v>0</v>
      </c>
      <c r="E9" t="s">
        <v>18</v>
      </c>
      <c r="F9" t="s">
        <v>62</v>
      </c>
      <c r="G9" t="s">
        <v>63</v>
      </c>
      <c r="H9" t="s">
        <v>64</v>
      </c>
      <c r="I9" t="s">
        <v>65</v>
      </c>
      <c r="J9" t="s">
        <v>66</v>
      </c>
      <c r="K9">
        <v>17</v>
      </c>
      <c r="L9" t="s">
        <v>56</v>
      </c>
      <c r="M9">
        <v>7668421</v>
      </c>
      <c r="N9">
        <v>7687490</v>
      </c>
      <c r="O9" t="s">
        <v>25</v>
      </c>
      <c r="P9">
        <v>11</v>
      </c>
      <c r="Q9">
        <v>191170</v>
      </c>
    </row>
    <row r="10" spans="1:17">
      <c r="A10">
        <v>9606</v>
      </c>
      <c r="B10" t="s">
        <v>17</v>
      </c>
      <c r="C10">
        <v>30001</v>
      </c>
      <c r="D10">
        <v>0</v>
      </c>
      <c r="E10" t="s">
        <v>18</v>
      </c>
      <c r="F10" t="s">
        <v>67</v>
      </c>
      <c r="G10" t="s">
        <v>68</v>
      </c>
      <c r="H10" t="s">
        <v>69</v>
      </c>
      <c r="I10" t="s">
        <v>70</v>
      </c>
      <c r="J10" t="s">
        <v>71</v>
      </c>
      <c r="K10">
        <v>14</v>
      </c>
      <c r="L10" t="s">
        <v>72</v>
      </c>
      <c r="M10">
        <v>52639915</v>
      </c>
      <c r="N10">
        <v>52695558</v>
      </c>
      <c r="O10" t="s">
        <v>25</v>
      </c>
      <c r="P10">
        <v>17</v>
      </c>
      <c r="Q10">
        <v>615435</v>
      </c>
    </row>
    <row r="11" spans="1:17">
      <c r="A11">
        <v>9606</v>
      </c>
      <c r="B11" t="s">
        <v>17</v>
      </c>
      <c r="C11">
        <v>1432</v>
      </c>
      <c r="D11">
        <v>0</v>
      </c>
      <c r="E11" t="s">
        <v>18</v>
      </c>
      <c r="F11" t="s">
        <v>73</v>
      </c>
      <c r="G11" t="s">
        <v>74</v>
      </c>
      <c r="H11" t="s">
        <v>75</v>
      </c>
      <c r="I11" t="s">
        <v>76</v>
      </c>
      <c r="J11" t="s">
        <v>77</v>
      </c>
      <c r="K11">
        <v>6</v>
      </c>
      <c r="L11" t="s">
        <v>78</v>
      </c>
      <c r="M11">
        <v>36027808</v>
      </c>
      <c r="N11">
        <v>36124214</v>
      </c>
      <c r="O11" t="s">
        <v>32</v>
      </c>
      <c r="P11">
        <v>23</v>
      </c>
      <c r="Q11">
        <v>600289</v>
      </c>
    </row>
    <row r="12" spans="1:17">
      <c r="A12">
        <v>9606</v>
      </c>
      <c r="B12" t="s">
        <v>17</v>
      </c>
      <c r="C12">
        <v>27230</v>
      </c>
      <c r="D12">
        <v>0</v>
      </c>
      <c r="E12" t="s">
        <v>18</v>
      </c>
      <c r="F12" t="s">
        <v>79</v>
      </c>
      <c r="G12" t="s">
        <v>80</v>
      </c>
      <c r="H12" t="s">
        <v>81</v>
      </c>
      <c r="I12" t="s">
        <v>82</v>
      </c>
      <c r="J12" t="s">
        <v>83</v>
      </c>
      <c r="K12">
        <v>3</v>
      </c>
      <c r="L12" t="s">
        <v>84</v>
      </c>
      <c r="M12">
        <v>150541998</v>
      </c>
      <c r="N12">
        <v>150546496</v>
      </c>
      <c r="O12" t="s">
        <v>25</v>
      </c>
      <c r="P12">
        <v>3</v>
      </c>
      <c r="Q12">
        <v>617674</v>
      </c>
    </row>
    <row r="13" spans="1:17">
      <c r="A13">
        <v>9606</v>
      </c>
      <c r="B13" t="s">
        <v>17</v>
      </c>
      <c r="C13">
        <v>2923</v>
      </c>
      <c r="D13">
        <v>0</v>
      </c>
      <c r="E13" t="s">
        <v>18</v>
      </c>
      <c r="F13" t="s">
        <v>85</v>
      </c>
      <c r="G13" t="s">
        <v>86</v>
      </c>
      <c r="H13" t="s">
        <v>87</v>
      </c>
      <c r="I13" t="s">
        <v>88</v>
      </c>
      <c r="J13" t="s">
        <v>89</v>
      </c>
      <c r="K13">
        <v>15</v>
      </c>
      <c r="L13" t="s">
        <v>90</v>
      </c>
      <c r="M13">
        <v>43746438</v>
      </c>
      <c r="N13">
        <v>43773278</v>
      </c>
      <c r="O13" t="s">
        <v>32</v>
      </c>
      <c r="P13">
        <v>13</v>
      </c>
      <c r="Q13">
        <v>602046</v>
      </c>
    </row>
    <row r="14" spans="1:17">
      <c r="A14">
        <v>9606</v>
      </c>
      <c r="B14" t="s">
        <v>17</v>
      </c>
      <c r="C14">
        <v>5599</v>
      </c>
      <c r="D14">
        <v>0</v>
      </c>
      <c r="E14" t="s">
        <v>18</v>
      </c>
      <c r="F14" t="s">
        <v>91</v>
      </c>
      <c r="G14" t="s">
        <v>92</v>
      </c>
      <c r="H14" t="s">
        <v>93</v>
      </c>
      <c r="I14" t="s">
        <v>94</v>
      </c>
      <c r="J14" t="s">
        <v>95</v>
      </c>
      <c r="K14">
        <v>10</v>
      </c>
      <c r="L14" t="s">
        <v>96</v>
      </c>
      <c r="M14">
        <v>48306677</v>
      </c>
      <c r="N14">
        <v>48439360</v>
      </c>
      <c r="O14" t="s">
        <v>32</v>
      </c>
      <c r="P14">
        <v>16</v>
      </c>
      <c r="Q14">
        <v>601158</v>
      </c>
    </row>
    <row r="15" spans="1:17">
      <c r="A15">
        <v>9606</v>
      </c>
      <c r="B15" t="s">
        <v>17</v>
      </c>
      <c r="C15">
        <v>8878</v>
      </c>
      <c r="D15">
        <v>0</v>
      </c>
      <c r="E15" t="s">
        <v>18</v>
      </c>
      <c r="F15" t="s">
        <v>97</v>
      </c>
      <c r="G15" t="s">
        <v>98</v>
      </c>
      <c r="H15" t="s">
        <v>99</v>
      </c>
      <c r="I15" t="s">
        <v>100</v>
      </c>
      <c r="J15" t="s">
        <v>101</v>
      </c>
      <c r="K15">
        <v>5</v>
      </c>
      <c r="L15" t="s">
        <v>102</v>
      </c>
      <c r="M15">
        <v>179806393</v>
      </c>
      <c r="N15">
        <v>179838078</v>
      </c>
      <c r="O15" t="s">
        <v>32</v>
      </c>
      <c r="P15">
        <v>11</v>
      </c>
      <c r="Q15">
        <v>601530</v>
      </c>
    </row>
    <row r="16" spans="1:17">
      <c r="A16">
        <v>9606</v>
      </c>
      <c r="B16" t="s">
        <v>17</v>
      </c>
      <c r="C16">
        <v>51752</v>
      </c>
      <c r="D16">
        <v>0</v>
      </c>
      <c r="E16" t="s">
        <v>18</v>
      </c>
      <c r="F16" t="s">
        <v>103</v>
      </c>
      <c r="G16" t="s">
        <v>104</v>
      </c>
      <c r="H16" t="s">
        <v>105</v>
      </c>
      <c r="I16" t="s">
        <v>106</v>
      </c>
      <c r="J16" t="s">
        <v>107</v>
      </c>
      <c r="K16">
        <v>5</v>
      </c>
      <c r="L16" t="s">
        <v>102</v>
      </c>
      <c r="M16">
        <v>96760813</v>
      </c>
      <c r="N16">
        <v>96935854</v>
      </c>
      <c r="O16" t="s">
        <v>25</v>
      </c>
      <c r="P16">
        <v>27</v>
      </c>
      <c r="Q16">
        <v>606832</v>
      </c>
    </row>
    <row r="17" spans="1:17">
      <c r="A17">
        <v>9606</v>
      </c>
      <c r="B17" t="s">
        <v>17</v>
      </c>
      <c r="C17">
        <v>340061</v>
      </c>
      <c r="D17">
        <v>0</v>
      </c>
      <c r="E17" t="s">
        <v>18</v>
      </c>
      <c r="F17" t="s">
        <v>108</v>
      </c>
      <c r="G17" t="s">
        <v>109</v>
      </c>
      <c r="H17" t="s">
        <v>110</v>
      </c>
      <c r="I17" t="s">
        <v>111</v>
      </c>
      <c r="J17" t="s">
        <v>112</v>
      </c>
      <c r="K17">
        <v>5</v>
      </c>
      <c r="L17" t="s">
        <v>102</v>
      </c>
      <c r="M17">
        <v>139475533</v>
      </c>
      <c r="N17">
        <v>139482758</v>
      </c>
      <c r="O17" t="s">
        <v>25</v>
      </c>
      <c r="P17">
        <v>8</v>
      </c>
      <c r="Q17">
        <v>612374</v>
      </c>
    </row>
    <row r="18" spans="1:17">
      <c r="A18">
        <v>9606</v>
      </c>
      <c r="B18" t="s">
        <v>17</v>
      </c>
      <c r="C18">
        <v>5071</v>
      </c>
      <c r="D18">
        <v>0</v>
      </c>
      <c r="E18" t="s">
        <v>18</v>
      </c>
      <c r="F18" t="s">
        <v>113</v>
      </c>
      <c r="G18" t="s">
        <v>114</v>
      </c>
      <c r="H18" t="s">
        <v>115</v>
      </c>
      <c r="I18" t="s">
        <v>116</v>
      </c>
      <c r="J18" t="s">
        <v>117</v>
      </c>
      <c r="K18">
        <v>6</v>
      </c>
      <c r="L18" t="s">
        <v>78</v>
      </c>
      <c r="M18">
        <v>161347417</v>
      </c>
      <c r="N18">
        <v>162727766</v>
      </c>
      <c r="O18" t="s">
        <v>25</v>
      </c>
      <c r="P18">
        <v>13</v>
      </c>
      <c r="Q18">
        <v>602544</v>
      </c>
    </row>
    <row r="19" spans="1:17">
      <c r="A19">
        <v>9606</v>
      </c>
      <c r="B19" t="s">
        <v>17</v>
      </c>
      <c r="C19">
        <v>27429</v>
      </c>
      <c r="D19">
        <v>0</v>
      </c>
      <c r="E19" t="s">
        <v>18</v>
      </c>
      <c r="F19" t="s">
        <v>118</v>
      </c>
      <c r="G19" t="s">
        <v>119</v>
      </c>
      <c r="H19" t="s">
        <v>120</v>
      </c>
      <c r="I19" t="s">
        <v>121</v>
      </c>
      <c r="J19" t="s">
        <v>122</v>
      </c>
      <c r="K19">
        <v>2</v>
      </c>
      <c r="L19" t="s">
        <v>38</v>
      </c>
      <c r="M19">
        <v>74529405</v>
      </c>
      <c r="N19">
        <v>74533556</v>
      </c>
      <c r="O19" t="s">
        <v>32</v>
      </c>
      <c r="P19">
        <v>8</v>
      </c>
      <c r="Q19">
        <v>606441</v>
      </c>
    </row>
    <row r="20" spans="1:17">
      <c r="A20">
        <v>9606</v>
      </c>
      <c r="B20" t="s">
        <v>17</v>
      </c>
      <c r="C20">
        <v>222068</v>
      </c>
      <c r="D20">
        <v>0</v>
      </c>
      <c r="E20" t="s">
        <v>18</v>
      </c>
      <c r="F20" t="s">
        <v>123</v>
      </c>
      <c r="G20" t="s">
        <v>124</v>
      </c>
      <c r="H20" t="s">
        <v>125</v>
      </c>
      <c r="I20" t="s">
        <v>126</v>
      </c>
      <c r="J20" t="s">
        <v>127</v>
      </c>
      <c r="K20">
        <v>7</v>
      </c>
      <c r="L20" t="s">
        <v>128</v>
      </c>
      <c r="M20">
        <v>44577894</v>
      </c>
      <c r="N20">
        <v>44582231</v>
      </c>
      <c r="O20" t="s">
        <v>25</v>
      </c>
      <c r="P20">
        <v>5</v>
      </c>
      <c r="Q20">
        <v>612038</v>
      </c>
    </row>
    <row r="21" spans="1:17">
      <c r="A21">
        <v>9606</v>
      </c>
      <c r="B21" t="s">
        <v>17</v>
      </c>
      <c r="C21">
        <v>120892</v>
      </c>
      <c r="D21">
        <v>0</v>
      </c>
      <c r="E21" t="s">
        <v>18</v>
      </c>
      <c r="F21" t="s">
        <v>129</v>
      </c>
      <c r="G21" t="s">
        <v>130</v>
      </c>
      <c r="H21" t="s">
        <v>131</v>
      </c>
      <c r="I21" t="s">
        <v>132</v>
      </c>
      <c r="J21" t="s">
        <v>133</v>
      </c>
      <c r="K21">
        <v>12</v>
      </c>
      <c r="L21" t="s">
        <v>50</v>
      </c>
      <c r="M21">
        <v>40224997</v>
      </c>
      <c r="N21">
        <v>40369285</v>
      </c>
      <c r="O21" t="s">
        <v>32</v>
      </c>
      <c r="P21">
        <v>53</v>
      </c>
      <c r="Q21">
        <v>609007</v>
      </c>
    </row>
    <row r="22" spans="1:17">
      <c r="A22">
        <v>9606</v>
      </c>
      <c r="B22" t="s">
        <v>17</v>
      </c>
      <c r="C22">
        <v>3998</v>
      </c>
      <c r="D22">
        <v>0</v>
      </c>
      <c r="E22" t="s">
        <v>18</v>
      </c>
      <c r="F22" t="s">
        <v>134</v>
      </c>
      <c r="G22" t="s">
        <v>135</v>
      </c>
      <c r="H22" t="s">
        <v>136</v>
      </c>
      <c r="I22" t="s">
        <v>137</v>
      </c>
      <c r="J22" t="s">
        <v>138</v>
      </c>
      <c r="K22">
        <v>18</v>
      </c>
      <c r="L22" t="s">
        <v>139</v>
      </c>
      <c r="M22">
        <v>59327823</v>
      </c>
      <c r="N22">
        <v>59359265</v>
      </c>
      <c r="O22" t="s">
        <v>25</v>
      </c>
      <c r="P22">
        <v>13</v>
      </c>
      <c r="Q22">
        <v>601567</v>
      </c>
    </row>
    <row r="23" spans="1:17">
      <c r="A23">
        <v>9606</v>
      </c>
      <c r="B23" t="s">
        <v>17</v>
      </c>
      <c r="C23">
        <v>351</v>
      </c>
      <c r="D23">
        <v>0</v>
      </c>
      <c r="E23" t="s">
        <v>18</v>
      </c>
      <c r="F23" t="s">
        <v>140</v>
      </c>
      <c r="G23" t="s">
        <v>141</v>
      </c>
      <c r="H23" t="s">
        <v>142</v>
      </c>
      <c r="I23" t="s">
        <v>143</v>
      </c>
      <c r="J23" t="s">
        <v>144</v>
      </c>
      <c r="K23">
        <v>21</v>
      </c>
      <c r="L23" t="s">
        <v>145</v>
      </c>
      <c r="M23">
        <v>25880550</v>
      </c>
      <c r="N23">
        <v>26171128</v>
      </c>
      <c r="O23" t="s">
        <v>25</v>
      </c>
      <c r="P23">
        <v>20</v>
      </c>
      <c r="Q23">
        <v>104760</v>
      </c>
    </row>
    <row r="24" spans="1:17">
      <c r="A24">
        <v>9606</v>
      </c>
      <c r="B24" t="s">
        <v>17</v>
      </c>
      <c r="C24">
        <v>468</v>
      </c>
      <c r="D24">
        <v>0</v>
      </c>
      <c r="E24" t="s">
        <v>18</v>
      </c>
      <c r="F24" t="s">
        <v>146</v>
      </c>
      <c r="G24" t="s">
        <v>147</v>
      </c>
      <c r="H24" t="s">
        <v>148</v>
      </c>
      <c r="I24" t="s">
        <v>149</v>
      </c>
      <c r="J24" t="s">
        <v>150</v>
      </c>
      <c r="K24">
        <v>22</v>
      </c>
      <c r="L24" t="s">
        <v>151</v>
      </c>
      <c r="M24">
        <v>39520559</v>
      </c>
      <c r="N24">
        <v>39522686</v>
      </c>
      <c r="O24" t="s">
        <v>32</v>
      </c>
      <c r="P24">
        <v>3</v>
      </c>
      <c r="Q24">
        <v>604064</v>
      </c>
    </row>
    <row r="25" spans="1:17">
      <c r="A25">
        <v>9606</v>
      </c>
      <c r="B25" t="s">
        <v>17</v>
      </c>
      <c r="C25">
        <v>5743</v>
      </c>
      <c r="D25">
        <v>0</v>
      </c>
      <c r="E25" t="s">
        <v>18</v>
      </c>
      <c r="F25" t="s">
        <v>152</v>
      </c>
      <c r="G25" t="s">
        <v>153</v>
      </c>
      <c r="H25" t="s">
        <v>154</v>
      </c>
      <c r="I25" t="s">
        <v>155</v>
      </c>
      <c r="J25" t="s">
        <v>156</v>
      </c>
      <c r="K25">
        <v>1</v>
      </c>
      <c r="L25" t="s">
        <v>157</v>
      </c>
      <c r="M25">
        <v>186671791</v>
      </c>
      <c r="N25">
        <v>186680423</v>
      </c>
      <c r="O25" t="s">
        <v>25</v>
      </c>
      <c r="P25">
        <v>10</v>
      </c>
      <c r="Q25">
        <v>600262</v>
      </c>
    </row>
    <row r="26" spans="1:17">
      <c r="A26">
        <v>9606</v>
      </c>
      <c r="B26" t="s">
        <v>17</v>
      </c>
      <c r="C26">
        <v>10130</v>
      </c>
      <c r="D26">
        <v>0</v>
      </c>
      <c r="E26" t="s">
        <v>18</v>
      </c>
      <c r="F26" t="s">
        <v>158</v>
      </c>
      <c r="G26" t="s">
        <v>159</v>
      </c>
      <c r="H26" t="s">
        <v>160</v>
      </c>
      <c r="I26" t="s">
        <v>161</v>
      </c>
      <c r="J26" t="s">
        <v>162</v>
      </c>
      <c r="K26">
        <v>2</v>
      </c>
      <c r="L26" t="s">
        <v>38</v>
      </c>
      <c r="M26">
        <v>10783391</v>
      </c>
      <c r="N26">
        <v>10837712</v>
      </c>
      <c r="O26" t="s">
        <v>25</v>
      </c>
      <c r="P26">
        <v>18</v>
      </c>
      <c r="Q26">
        <v>611099</v>
      </c>
    </row>
    <row r="27" spans="1:17">
      <c r="A27">
        <v>9606</v>
      </c>
      <c r="B27" t="s">
        <v>17</v>
      </c>
      <c r="C27">
        <v>100507436</v>
      </c>
      <c r="D27">
        <v>0</v>
      </c>
      <c r="E27" t="s">
        <v>18</v>
      </c>
      <c r="F27" t="s">
        <v>163</v>
      </c>
      <c r="G27" t="s">
        <v>164</v>
      </c>
      <c r="H27" t="s">
        <v>165</v>
      </c>
      <c r="I27" t="s">
        <v>166</v>
      </c>
      <c r="J27" t="s">
        <v>167</v>
      </c>
      <c r="K27">
        <v>6</v>
      </c>
      <c r="L27" t="s">
        <v>78</v>
      </c>
      <c r="M27">
        <v>31400711</v>
      </c>
      <c r="N27">
        <v>31415315</v>
      </c>
      <c r="O27" t="s">
        <v>32</v>
      </c>
      <c r="P27">
        <v>7</v>
      </c>
      <c r="Q27">
        <v>600169</v>
      </c>
    </row>
    <row r="28" spans="1:17">
      <c r="A28">
        <v>9606</v>
      </c>
      <c r="B28" t="s">
        <v>17</v>
      </c>
      <c r="C28">
        <v>54431</v>
      </c>
      <c r="D28">
        <v>0</v>
      </c>
      <c r="E28" t="s">
        <v>18</v>
      </c>
      <c r="F28" t="s">
        <v>168</v>
      </c>
      <c r="G28" t="s">
        <v>169</v>
      </c>
      <c r="H28" t="s">
        <v>170</v>
      </c>
      <c r="I28" t="s">
        <v>171</v>
      </c>
      <c r="J28" t="s">
        <v>172</v>
      </c>
      <c r="K28">
        <v>2</v>
      </c>
      <c r="L28" t="s">
        <v>38</v>
      </c>
      <c r="M28">
        <v>182716257</v>
      </c>
      <c r="N28">
        <v>182794464</v>
      </c>
      <c r="O28" t="s">
        <v>32</v>
      </c>
      <c r="P28">
        <v>26</v>
      </c>
      <c r="Q28">
        <v>607987</v>
      </c>
    </row>
    <row r="29" spans="1:17">
      <c r="A29">
        <v>9606</v>
      </c>
      <c r="B29" t="s">
        <v>17</v>
      </c>
      <c r="C29">
        <v>5611</v>
      </c>
      <c r="D29">
        <v>0</v>
      </c>
      <c r="E29" t="s">
        <v>18</v>
      </c>
      <c r="F29" t="s">
        <v>173</v>
      </c>
      <c r="G29" t="s">
        <v>174</v>
      </c>
      <c r="H29" t="s">
        <v>175</v>
      </c>
      <c r="I29" t="s">
        <v>176</v>
      </c>
      <c r="J29" t="s">
        <v>177</v>
      </c>
      <c r="K29">
        <v>13</v>
      </c>
      <c r="L29" t="s">
        <v>178</v>
      </c>
      <c r="M29">
        <v>95677139</v>
      </c>
      <c r="N29">
        <v>95794988</v>
      </c>
      <c r="O29" t="s">
        <v>32</v>
      </c>
      <c r="P29">
        <v>13</v>
      </c>
      <c r="Q29">
        <v>601184</v>
      </c>
    </row>
    <row r="30" spans="1:17">
      <c r="A30">
        <v>9606</v>
      </c>
      <c r="B30" t="s">
        <v>17</v>
      </c>
      <c r="C30">
        <v>10961</v>
      </c>
      <c r="D30">
        <v>0</v>
      </c>
      <c r="E30" t="s">
        <v>18</v>
      </c>
      <c r="F30" t="s">
        <v>179</v>
      </c>
      <c r="G30" t="s">
        <v>180</v>
      </c>
      <c r="H30" t="s">
        <v>181</v>
      </c>
      <c r="I30" t="s">
        <v>182</v>
      </c>
      <c r="J30" t="s">
        <v>183</v>
      </c>
      <c r="K30">
        <v>12</v>
      </c>
      <c r="L30" t="s">
        <v>50</v>
      </c>
      <c r="M30">
        <v>112013426</v>
      </c>
      <c r="N30">
        <v>112023449</v>
      </c>
      <c r="O30" t="s">
        <v>32</v>
      </c>
      <c r="P30">
        <v>3</v>
      </c>
      <c r="Q30">
        <v>602287</v>
      </c>
    </row>
    <row r="31" spans="1:17">
      <c r="A31">
        <v>9606</v>
      </c>
      <c r="B31" t="s">
        <v>17</v>
      </c>
      <c r="C31">
        <v>596</v>
      </c>
      <c r="D31">
        <v>0</v>
      </c>
      <c r="E31" t="s">
        <v>18</v>
      </c>
      <c r="F31" t="s">
        <v>184</v>
      </c>
      <c r="G31" t="s">
        <v>185</v>
      </c>
      <c r="H31" t="s">
        <v>186</v>
      </c>
      <c r="I31" t="s">
        <v>187</v>
      </c>
      <c r="J31" t="s">
        <v>188</v>
      </c>
      <c r="K31">
        <v>18</v>
      </c>
      <c r="L31" t="s">
        <v>139</v>
      </c>
      <c r="M31">
        <v>63123346</v>
      </c>
      <c r="N31">
        <v>63320090</v>
      </c>
      <c r="O31" t="s">
        <v>25</v>
      </c>
      <c r="P31">
        <v>4</v>
      </c>
      <c r="Q31">
        <v>151430</v>
      </c>
    </row>
    <row r="32" spans="1:17">
      <c r="A32">
        <v>9606</v>
      </c>
      <c r="B32" t="s">
        <v>17</v>
      </c>
      <c r="C32">
        <v>487</v>
      </c>
      <c r="D32">
        <v>0</v>
      </c>
      <c r="E32" t="s">
        <v>18</v>
      </c>
      <c r="F32" t="s">
        <v>189</v>
      </c>
      <c r="G32" t="s">
        <v>190</v>
      </c>
      <c r="H32" t="s">
        <v>191</v>
      </c>
      <c r="I32" t="s">
        <v>192</v>
      </c>
      <c r="J32" t="s">
        <v>193</v>
      </c>
      <c r="K32">
        <v>16</v>
      </c>
      <c r="L32" t="s">
        <v>31</v>
      </c>
      <c r="M32">
        <v>28878488</v>
      </c>
      <c r="N32">
        <v>28904466</v>
      </c>
      <c r="O32" t="s">
        <v>32</v>
      </c>
      <c r="P32">
        <v>24</v>
      </c>
      <c r="Q32">
        <v>108730</v>
      </c>
    </row>
    <row r="33" spans="1:17">
      <c r="A33">
        <v>9606</v>
      </c>
      <c r="B33" t="s">
        <v>17</v>
      </c>
      <c r="C33">
        <v>4780</v>
      </c>
      <c r="D33">
        <v>0</v>
      </c>
      <c r="E33" t="s">
        <v>18</v>
      </c>
      <c r="F33" t="s">
        <v>194</v>
      </c>
      <c r="G33" t="s">
        <v>195</v>
      </c>
      <c r="H33" t="s">
        <v>196</v>
      </c>
      <c r="I33" t="s">
        <v>197</v>
      </c>
      <c r="J33" t="s">
        <v>198</v>
      </c>
      <c r="K33">
        <v>2</v>
      </c>
      <c r="L33" t="s">
        <v>38</v>
      </c>
      <c r="M33">
        <v>177230303</v>
      </c>
      <c r="N33">
        <v>177264727</v>
      </c>
      <c r="O33" t="s">
        <v>25</v>
      </c>
      <c r="P33">
        <v>6</v>
      </c>
      <c r="Q33">
        <v>600492</v>
      </c>
    </row>
    <row r="34" spans="1:17">
      <c r="A34">
        <v>9606</v>
      </c>
      <c r="B34" t="s">
        <v>17</v>
      </c>
      <c r="C34">
        <v>9919</v>
      </c>
      <c r="D34">
        <v>0</v>
      </c>
      <c r="E34" t="s">
        <v>18</v>
      </c>
      <c r="F34" t="s">
        <v>199</v>
      </c>
      <c r="G34" t="s">
        <v>200</v>
      </c>
      <c r="H34" t="s">
        <v>201</v>
      </c>
      <c r="I34" t="s">
        <v>202</v>
      </c>
      <c r="J34" t="s">
        <v>203</v>
      </c>
      <c r="K34">
        <v>9</v>
      </c>
      <c r="L34" t="s">
        <v>24</v>
      </c>
      <c r="M34">
        <v>136440105</v>
      </c>
      <c r="N34">
        <v>136484740</v>
      </c>
      <c r="O34" t="s">
        <v>25</v>
      </c>
      <c r="P34">
        <v>35</v>
      </c>
      <c r="Q34">
        <v>612854</v>
      </c>
    </row>
    <row r="35" spans="1:17">
      <c r="A35">
        <v>9606</v>
      </c>
      <c r="B35" t="s">
        <v>17</v>
      </c>
      <c r="C35">
        <v>581</v>
      </c>
      <c r="D35">
        <v>0</v>
      </c>
      <c r="E35" t="s">
        <v>18</v>
      </c>
      <c r="F35" t="s">
        <v>204</v>
      </c>
      <c r="G35" t="s">
        <v>205</v>
      </c>
      <c r="H35" t="s">
        <v>206</v>
      </c>
      <c r="I35" t="s">
        <v>207</v>
      </c>
      <c r="J35" t="s">
        <v>208</v>
      </c>
      <c r="K35">
        <v>19</v>
      </c>
      <c r="L35" t="s">
        <v>44</v>
      </c>
      <c r="M35">
        <v>48954875</v>
      </c>
      <c r="N35">
        <v>48961798</v>
      </c>
      <c r="O35" t="s">
        <v>32</v>
      </c>
      <c r="P35">
        <v>7</v>
      </c>
      <c r="Q35">
        <v>600040</v>
      </c>
    </row>
    <row r="36" spans="1:17">
      <c r="A36">
        <v>9606</v>
      </c>
      <c r="B36" t="s">
        <v>17</v>
      </c>
      <c r="C36">
        <v>489</v>
      </c>
      <c r="D36">
        <v>0</v>
      </c>
      <c r="E36" t="s">
        <v>18</v>
      </c>
      <c r="F36" t="s">
        <v>209</v>
      </c>
      <c r="G36" t="s">
        <v>210</v>
      </c>
      <c r="H36" t="s">
        <v>211</v>
      </c>
      <c r="I36" t="s">
        <v>212</v>
      </c>
      <c r="J36" t="s">
        <v>213</v>
      </c>
      <c r="K36">
        <v>17</v>
      </c>
      <c r="L36" t="s">
        <v>56</v>
      </c>
      <c r="M36">
        <v>3923873</v>
      </c>
      <c r="N36">
        <v>3964437</v>
      </c>
      <c r="O36" t="s">
        <v>25</v>
      </c>
      <c r="P36">
        <v>25</v>
      </c>
      <c r="Q36">
        <v>601929</v>
      </c>
    </row>
    <row r="37" spans="1:17">
      <c r="A37">
        <v>9606</v>
      </c>
      <c r="B37" t="s">
        <v>17</v>
      </c>
      <c r="C37">
        <v>79139</v>
      </c>
      <c r="D37">
        <v>0</v>
      </c>
      <c r="E37" t="s">
        <v>18</v>
      </c>
      <c r="F37" t="s">
        <v>214</v>
      </c>
      <c r="G37" t="s">
        <v>215</v>
      </c>
      <c r="H37" t="s">
        <v>216</v>
      </c>
      <c r="I37" t="s">
        <v>217</v>
      </c>
      <c r="J37" t="s">
        <v>218</v>
      </c>
      <c r="K37">
        <v>8</v>
      </c>
      <c r="L37" t="s">
        <v>219</v>
      </c>
      <c r="M37">
        <v>123013170</v>
      </c>
      <c r="N37">
        <v>123042302</v>
      </c>
      <c r="O37" t="s">
        <v>25</v>
      </c>
      <c r="P37">
        <v>9</v>
      </c>
      <c r="Q37">
        <v>608813</v>
      </c>
    </row>
    <row r="38" spans="1:17">
      <c r="A38">
        <v>9606</v>
      </c>
      <c r="B38" t="s">
        <v>17</v>
      </c>
      <c r="C38">
        <v>23071</v>
      </c>
      <c r="D38">
        <v>0</v>
      </c>
      <c r="E38" t="s">
        <v>18</v>
      </c>
      <c r="F38" t="s">
        <v>220</v>
      </c>
      <c r="G38" t="s">
        <v>221</v>
      </c>
      <c r="H38" t="s">
        <v>222</v>
      </c>
      <c r="I38" t="s">
        <v>223</v>
      </c>
      <c r="J38" t="s">
        <v>224</v>
      </c>
      <c r="K38">
        <v>9</v>
      </c>
      <c r="L38" t="s">
        <v>24</v>
      </c>
      <c r="M38">
        <v>99979185</v>
      </c>
      <c r="N38">
        <v>100099000</v>
      </c>
      <c r="O38" t="s">
        <v>25</v>
      </c>
      <c r="P38">
        <v>12</v>
      </c>
      <c r="Q38">
        <v>609170</v>
      </c>
    </row>
    <row r="39" spans="1:17">
      <c r="A39">
        <v>9606</v>
      </c>
      <c r="B39" t="s">
        <v>17</v>
      </c>
      <c r="C39">
        <v>10956</v>
      </c>
      <c r="D39">
        <v>0</v>
      </c>
      <c r="E39" t="s">
        <v>18</v>
      </c>
      <c r="F39" t="s">
        <v>225</v>
      </c>
      <c r="G39" t="s">
        <v>226</v>
      </c>
      <c r="H39" t="s">
        <v>227</v>
      </c>
      <c r="I39" t="s">
        <v>228</v>
      </c>
      <c r="J39" t="s">
        <v>229</v>
      </c>
      <c r="K39">
        <v>12</v>
      </c>
      <c r="L39" t="s">
        <v>50</v>
      </c>
      <c r="M39">
        <v>57694132</v>
      </c>
      <c r="N39">
        <v>57721557</v>
      </c>
      <c r="O39" t="s">
        <v>32</v>
      </c>
      <c r="P39">
        <v>15</v>
      </c>
      <c r="Q39">
        <v>609677</v>
      </c>
    </row>
    <row r="40" spans="1:17">
      <c r="A40">
        <v>9606</v>
      </c>
      <c r="B40" t="s">
        <v>17</v>
      </c>
      <c r="C40">
        <v>5663</v>
      </c>
      <c r="D40">
        <v>0</v>
      </c>
      <c r="E40" t="s">
        <v>18</v>
      </c>
      <c r="F40" t="s">
        <v>230</v>
      </c>
      <c r="G40" t="s">
        <v>231</v>
      </c>
      <c r="H40" t="s">
        <v>232</v>
      </c>
      <c r="I40" t="s">
        <v>233</v>
      </c>
      <c r="J40" t="s">
        <v>234</v>
      </c>
      <c r="K40">
        <v>14</v>
      </c>
      <c r="L40" t="s">
        <v>72</v>
      </c>
      <c r="M40">
        <v>73136417</v>
      </c>
      <c r="N40">
        <v>73223691</v>
      </c>
      <c r="O40" t="s">
        <v>32</v>
      </c>
      <c r="P40">
        <v>13</v>
      </c>
      <c r="Q40">
        <v>104311</v>
      </c>
    </row>
    <row r="41" spans="1:17">
      <c r="A41">
        <v>9606</v>
      </c>
      <c r="B41" t="s">
        <v>17</v>
      </c>
      <c r="C41">
        <v>1649</v>
      </c>
      <c r="D41">
        <v>0</v>
      </c>
      <c r="E41" t="s">
        <v>18</v>
      </c>
      <c r="F41" t="s">
        <v>235</v>
      </c>
      <c r="G41" t="s">
        <v>236</v>
      </c>
      <c r="H41" t="s">
        <v>237</v>
      </c>
      <c r="I41" t="s">
        <v>238</v>
      </c>
      <c r="J41" t="s">
        <v>239</v>
      </c>
      <c r="K41">
        <v>12</v>
      </c>
      <c r="L41" t="s">
        <v>50</v>
      </c>
      <c r="M41">
        <v>57516588</v>
      </c>
      <c r="N41">
        <v>57521698</v>
      </c>
      <c r="O41" t="s">
        <v>25</v>
      </c>
      <c r="P41">
        <v>5</v>
      </c>
      <c r="Q41">
        <v>126337</v>
      </c>
    </row>
    <row r="42" spans="1:17">
      <c r="A42">
        <v>9606</v>
      </c>
      <c r="B42" t="s">
        <v>17</v>
      </c>
      <c r="C42">
        <v>11315</v>
      </c>
      <c r="D42">
        <v>0</v>
      </c>
      <c r="E42" t="s">
        <v>18</v>
      </c>
      <c r="F42" t="s">
        <v>240</v>
      </c>
      <c r="G42" t="s">
        <v>241</v>
      </c>
      <c r="H42" t="s">
        <v>242</v>
      </c>
      <c r="I42" t="s">
        <v>243</v>
      </c>
      <c r="J42" t="s">
        <v>244</v>
      </c>
      <c r="K42">
        <v>1</v>
      </c>
      <c r="L42" t="s">
        <v>157</v>
      </c>
      <c r="M42">
        <v>7961711</v>
      </c>
      <c r="N42">
        <v>7985505</v>
      </c>
      <c r="O42" t="s">
        <v>32</v>
      </c>
      <c r="P42">
        <v>7</v>
      </c>
      <c r="Q42">
        <v>602533</v>
      </c>
    </row>
    <row r="43" spans="1:16">
      <c r="A43">
        <v>9606</v>
      </c>
      <c r="B43" t="s">
        <v>17</v>
      </c>
      <c r="C43">
        <v>387923</v>
      </c>
      <c r="D43">
        <v>0</v>
      </c>
      <c r="E43" t="s">
        <v>18</v>
      </c>
      <c r="F43" t="s">
        <v>245</v>
      </c>
      <c r="G43" t="s">
        <v>246</v>
      </c>
      <c r="H43" t="s">
        <v>247</v>
      </c>
      <c r="I43" t="s">
        <v>248</v>
      </c>
      <c r="J43" t="s">
        <v>249</v>
      </c>
      <c r="K43">
        <v>13</v>
      </c>
      <c r="L43" t="s">
        <v>178</v>
      </c>
      <c r="M43">
        <v>44373647</v>
      </c>
      <c r="N43">
        <v>44397714</v>
      </c>
      <c r="O43" t="s">
        <v>32</v>
      </c>
      <c r="P43">
        <v>6</v>
      </c>
    </row>
    <row r="44" spans="1:17">
      <c r="A44">
        <v>9606</v>
      </c>
      <c r="B44" t="s">
        <v>17</v>
      </c>
      <c r="C44">
        <v>9601</v>
      </c>
      <c r="D44">
        <v>0</v>
      </c>
      <c r="E44" t="s">
        <v>18</v>
      </c>
      <c r="F44" t="s">
        <v>250</v>
      </c>
      <c r="G44" t="s">
        <v>251</v>
      </c>
      <c r="H44" t="s">
        <v>252</v>
      </c>
      <c r="I44" t="s">
        <v>253</v>
      </c>
      <c r="J44" t="s">
        <v>254</v>
      </c>
      <c r="K44">
        <v>7</v>
      </c>
      <c r="L44" t="s">
        <v>128</v>
      </c>
      <c r="M44">
        <v>149003051</v>
      </c>
      <c r="N44">
        <v>149028505</v>
      </c>
      <c r="O44" t="s">
        <v>25</v>
      </c>
      <c r="P44">
        <v>11</v>
      </c>
      <c r="Q44">
        <v>620018</v>
      </c>
    </row>
    <row r="45" spans="1:17">
      <c r="A45">
        <v>9606</v>
      </c>
      <c r="B45" t="s">
        <v>17</v>
      </c>
      <c r="C45">
        <v>4189</v>
      </c>
      <c r="D45">
        <v>0</v>
      </c>
      <c r="E45" t="s">
        <v>18</v>
      </c>
      <c r="F45" t="s">
        <v>255</v>
      </c>
      <c r="G45" t="s">
        <v>256</v>
      </c>
      <c r="H45" t="s">
        <v>257</v>
      </c>
      <c r="I45" t="s">
        <v>258</v>
      </c>
      <c r="J45" t="s">
        <v>259</v>
      </c>
      <c r="K45">
        <v>7</v>
      </c>
      <c r="L45" t="s">
        <v>128</v>
      </c>
      <c r="M45">
        <v>108569874</v>
      </c>
      <c r="N45">
        <v>108574850</v>
      </c>
      <c r="O45" t="s">
        <v>32</v>
      </c>
      <c r="P45">
        <v>3</v>
      </c>
      <c r="Q45">
        <v>602634</v>
      </c>
    </row>
    <row r="46" spans="1:17">
      <c r="A46">
        <v>9606</v>
      </c>
      <c r="B46" t="s">
        <v>17</v>
      </c>
      <c r="C46">
        <v>7466</v>
      </c>
      <c r="D46">
        <v>0</v>
      </c>
      <c r="E46" t="s">
        <v>18</v>
      </c>
      <c r="F46" t="s">
        <v>260</v>
      </c>
      <c r="G46" t="s">
        <v>261</v>
      </c>
      <c r="H46" t="s">
        <v>262</v>
      </c>
      <c r="I46" t="s">
        <v>263</v>
      </c>
      <c r="J46" t="s">
        <v>264</v>
      </c>
      <c r="K46">
        <v>4</v>
      </c>
      <c r="L46" t="s">
        <v>265</v>
      </c>
      <c r="M46">
        <v>6269850</v>
      </c>
      <c r="N46">
        <v>6303265</v>
      </c>
      <c r="O46" t="s">
        <v>32</v>
      </c>
      <c r="P46">
        <v>8</v>
      </c>
      <c r="Q46">
        <v>606201</v>
      </c>
    </row>
    <row r="47" spans="1:17">
      <c r="A47">
        <v>9606</v>
      </c>
      <c r="B47" t="s">
        <v>17</v>
      </c>
      <c r="C47">
        <v>7415</v>
      </c>
      <c r="D47">
        <v>0</v>
      </c>
      <c r="E47" t="s">
        <v>18</v>
      </c>
      <c r="F47" t="s">
        <v>266</v>
      </c>
      <c r="G47" t="s">
        <v>267</v>
      </c>
      <c r="H47" t="s">
        <v>268</v>
      </c>
      <c r="I47" t="s">
        <v>269</v>
      </c>
      <c r="J47" t="s">
        <v>270</v>
      </c>
      <c r="K47">
        <v>9</v>
      </c>
      <c r="L47" t="s">
        <v>24</v>
      </c>
      <c r="M47">
        <v>35056064</v>
      </c>
      <c r="N47">
        <v>35072625</v>
      </c>
      <c r="O47" t="s">
        <v>25</v>
      </c>
      <c r="P47">
        <v>17</v>
      </c>
      <c r="Q47">
        <v>601023</v>
      </c>
    </row>
    <row r="48" spans="1:17">
      <c r="A48">
        <v>9606</v>
      </c>
      <c r="B48" t="s">
        <v>17</v>
      </c>
      <c r="C48">
        <v>64167</v>
      </c>
      <c r="D48">
        <v>0</v>
      </c>
      <c r="E48" t="s">
        <v>18</v>
      </c>
      <c r="F48" t="s">
        <v>271</v>
      </c>
      <c r="G48" t="s">
        <v>272</v>
      </c>
      <c r="H48" t="s">
        <v>273</v>
      </c>
      <c r="I48" t="s">
        <v>274</v>
      </c>
      <c r="J48" t="s">
        <v>107</v>
      </c>
      <c r="K48">
        <v>5</v>
      </c>
      <c r="L48" t="s">
        <v>102</v>
      </c>
      <c r="M48">
        <v>96875939</v>
      </c>
      <c r="N48">
        <v>96919716</v>
      </c>
      <c r="O48" t="s">
        <v>32</v>
      </c>
      <c r="P48">
        <v>19</v>
      </c>
      <c r="Q48">
        <v>609497</v>
      </c>
    </row>
    <row r="49" spans="1:17">
      <c r="A49">
        <v>9606</v>
      </c>
      <c r="B49" t="s">
        <v>17</v>
      </c>
      <c r="C49">
        <v>51726</v>
      </c>
      <c r="D49">
        <v>0</v>
      </c>
      <c r="E49" t="s">
        <v>18</v>
      </c>
      <c r="F49" t="s">
        <v>275</v>
      </c>
      <c r="G49" t="s">
        <v>276</v>
      </c>
      <c r="H49" t="s">
        <v>277</v>
      </c>
      <c r="I49" t="s">
        <v>278</v>
      </c>
      <c r="J49" t="s">
        <v>279</v>
      </c>
      <c r="K49">
        <v>3</v>
      </c>
      <c r="L49" t="s">
        <v>84</v>
      </c>
      <c r="M49">
        <v>186570720</v>
      </c>
      <c r="N49">
        <v>186585793</v>
      </c>
      <c r="O49" t="s">
        <v>32</v>
      </c>
      <c r="P49">
        <v>11</v>
      </c>
      <c r="Q49">
        <v>611341</v>
      </c>
    </row>
    <row r="50" spans="1:17">
      <c r="A50">
        <v>9606</v>
      </c>
      <c r="B50" t="s">
        <v>17</v>
      </c>
      <c r="C50">
        <v>10945</v>
      </c>
      <c r="D50">
        <v>0</v>
      </c>
      <c r="E50" t="s">
        <v>18</v>
      </c>
      <c r="F50" t="s">
        <v>280</v>
      </c>
      <c r="G50" t="s">
        <v>281</v>
      </c>
      <c r="H50" t="s">
        <v>282</v>
      </c>
      <c r="I50" t="s">
        <v>283</v>
      </c>
      <c r="J50" t="s">
        <v>208</v>
      </c>
      <c r="K50">
        <v>19</v>
      </c>
      <c r="L50" t="s">
        <v>44</v>
      </c>
      <c r="M50">
        <v>48382575</v>
      </c>
      <c r="N50">
        <v>48397412</v>
      </c>
      <c r="O50" t="s">
        <v>25</v>
      </c>
      <c r="P50">
        <v>7</v>
      </c>
      <c r="Q50">
        <v>131235</v>
      </c>
    </row>
    <row r="51" spans="1:17">
      <c r="A51">
        <v>9606</v>
      </c>
      <c r="B51" t="s">
        <v>17</v>
      </c>
      <c r="C51">
        <v>348</v>
      </c>
      <c r="D51">
        <v>0</v>
      </c>
      <c r="E51" t="s">
        <v>18</v>
      </c>
      <c r="F51" t="s">
        <v>284</v>
      </c>
      <c r="G51" t="s">
        <v>285</v>
      </c>
      <c r="H51" t="s">
        <v>286</v>
      </c>
      <c r="I51" t="s">
        <v>287</v>
      </c>
      <c r="J51" t="s">
        <v>288</v>
      </c>
      <c r="K51">
        <v>19</v>
      </c>
      <c r="L51" t="s">
        <v>44</v>
      </c>
      <c r="M51">
        <v>44905796</v>
      </c>
      <c r="N51">
        <v>44909393</v>
      </c>
      <c r="O51" t="s">
        <v>32</v>
      </c>
      <c r="P51">
        <v>6</v>
      </c>
      <c r="Q51">
        <v>107741</v>
      </c>
    </row>
    <row r="52" spans="1:16">
      <c r="A52">
        <v>9606</v>
      </c>
      <c r="B52" t="s">
        <v>17</v>
      </c>
      <c r="C52">
        <v>64224</v>
      </c>
      <c r="D52">
        <v>0</v>
      </c>
      <c r="E52" t="s">
        <v>18</v>
      </c>
      <c r="F52" t="s">
        <v>289</v>
      </c>
      <c r="H52" t="s">
        <v>290</v>
      </c>
      <c r="I52" t="s">
        <v>291</v>
      </c>
      <c r="J52" t="s">
        <v>292</v>
      </c>
      <c r="K52">
        <v>7</v>
      </c>
      <c r="L52" t="s">
        <v>128</v>
      </c>
      <c r="M52">
        <v>35632659</v>
      </c>
      <c r="N52">
        <v>35695135</v>
      </c>
      <c r="O52" t="s">
        <v>25</v>
      </c>
      <c r="P52">
        <v>9</v>
      </c>
    </row>
    <row r="53" spans="1:17">
      <c r="A53">
        <v>9606</v>
      </c>
      <c r="B53" t="s">
        <v>17</v>
      </c>
      <c r="C53">
        <v>493856</v>
      </c>
      <c r="D53">
        <v>0</v>
      </c>
      <c r="E53" t="s">
        <v>18</v>
      </c>
      <c r="F53" t="s">
        <v>293</v>
      </c>
      <c r="G53" t="s">
        <v>294</v>
      </c>
      <c r="H53" t="s">
        <v>295</v>
      </c>
      <c r="I53" t="s">
        <v>296</v>
      </c>
      <c r="J53" t="s">
        <v>297</v>
      </c>
      <c r="K53">
        <v>4</v>
      </c>
      <c r="L53" t="s">
        <v>265</v>
      </c>
      <c r="M53">
        <v>102868992</v>
      </c>
      <c r="N53">
        <v>102892807</v>
      </c>
      <c r="O53" t="s">
        <v>32</v>
      </c>
      <c r="P53">
        <v>3</v>
      </c>
      <c r="Q53">
        <v>611507</v>
      </c>
    </row>
    <row r="54" spans="1:17">
      <c r="A54">
        <v>9606</v>
      </c>
      <c r="B54" t="s">
        <v>17</v>
      </c>
      <c r="C54">
        <v>3162</v>
      </c>
      <c r="D54">
        <v>0</v>
      </c>
      <c r="E54" t="s">
        <v>18</v>
      </c>
      <c r="F54" t="s">
        <v>298</v>
      </c>
      <c r="G54" t="s">
        <v>299</v>
      </c>
      <c r="H54" t="s">
        <v>300</v>
      </c>
      <c r="I54" t="s">
        <v>301</v>
      </c>
      <c r="J54" t="s">
        <v>302</v>
      </c>
      <c r="K54">
        <v>22</v>
      </c>
      <c r="L54" t="s">
        <v>151</v>
      </c>
      <c r="M54">
        <v>35381096</v>
      </c>
      <c r="N54">
        <v>35394207</v>
      </c>
      <c r="O54" t="s">
        <v>32</v>
      </c>
      <c r="P54">
        <v>5</v>
      </c>
      <c r="Q54">
        <v>141250</v>
      </c>
    </row>
    <row r="55" spans="1:17">
      <c r="A55">
        <v>9606</v>
      </c>
      <c r="B55" t="s">
        <v>17</v>
      </c>
      <c r="C55">
        <v>1080</v>
      </c>
      <c r="D55">
        <v>0</v>
      </c>
      <c r="E55" t="s">
        <v>18</v>
      </c>
      <c r="F55" t="s">
        <v>303</v>
      </c>
      <c r="G55" t="s">
        <v>304</v>
      </c>
      <c r="H55" t="s">
        <v>305</v>
      </c>
      <c r="I55" t="s">
        <v>306</v>
      </c>
      <c r="J55" t="s">
        <v>307</v>
      </c>
      <c r="K55">
        <v>7</v>
      </c>
      <c r="L55" t="s">
        <v>128</v>
      </c>
      <c r="M55">
        <v>117480025</v>
      </c>
      <c r="N55">
        <v>117668665</v>
      </c>
      <c r="O55" t="s">
        <v>32</v>
      </c>
      <c r="P55">
        <v>27</v>
      </c>
      <c r="Q55">
        <v>602421</v>
      </c>
    </row>
    <row r="56" spans="1:17">
      <c r="A56">
        <v>9606</v>
      </c>
      <c r="B56" t="s">
        <v>17</v>
      </c>
      <c r="C56">
        <v>5601</v>
      </c>
      <c r="D56">
        <v>0</v>
      </c>
      <c r="E56" t="s">
        <v>18</v>
      </c>
      <c r="F56" t="s">
        <v>308</v>
      </c>
      <c r="G56" t="s">
        <v>309</v>
      </c>
      <c r="H56" t="s">
        <v>310</v>
      </c>
      <c r="I56" t="s">
        <v>311</v>
      </c>
      <c r="J56" t="s">
        <v>101</v>
      </c>
      <c r="K56">
        <v>5</v>
      </c>
      <c r="L56" t="s">
        <v>102</v>
      </c>
      <c r="M56">
        <v>180233143</v>
      </c>
      <c r="N56">
        <v>180292083</v>
      </c>
      <c r="O56" t="s">
        <v>25</v>
      </c>
      <c r="P56">
        <v>18</v>
      </c>
      <c r="Q56">
        <v>602896</v>
      </c>
    </row>
    <row r="57" spans="1:17">
      <c r="A57">
        <v>9606</v>
      </c>
      <c r="B57" t="s">
        <v>17</v>
      </c>
      <c r="C57">
        <v>1956</v>
      </c>
      <c r="D57">
        <v>0</v>
      </c>
      <c r="E57" t="s">
        <v>18</v>
      </c>
      <c r="F57" t="s">
        <v>312</v>
      </c>
      <c r="G57" t="s">
        <v>313</v>
      </c>
      <c r="H57" t="s">
        <v>314</v>
      </c>
      <c r="I57" t="s">
        <v>315</v>
      </c>
      <c r="J57" t="s">
        <v>316</v>
      </c>
      <c r="K57">
        <v>7</v>
      </c>
      <c r="L57" t="s">
        <v>128</v>
      </c>
      <c r="M57">
        <v>55019017</v>
      </c>
      <c r="N57">
        <v>55211628</v>
      </c>
      <c r="O57" t="s">
        <v>32</v>
      </c>
      <c r="P57">
        <v>32</v>
      </c>
      <c r="Q57">
        <v>131550</v>
      </c>
    </row>
    <row r="58" spans="1:17">
      <c r="A58">
        <v>9606</v>
      </c>
      <c r="B58" t="s">
        <v>17</v>
      </c>
      <c r="C58">
        <v>23411</v>
      </c>
      <c r="D58">
        <v>0</v>
      </c>
      <c r="E58" t="s">
        <v>18</v>
      </c>
      <c r="F58" t="s">
        <v>317</v>
      </c>
      <c r="G58" t="s">
        <v>318</v>
      </c>
      <c r="H58" t="s">
        <v>319</v>
      </c>
      <c r="I58" t="s">
        <v>320</v>
      </c>
      <c r="J58" t="s">
        <v>321</v>
      </c>
      <c r="K58">
        <v>10</v>
      </c>
      <c r="L58" t="s">
        <v>96</v>
      </c>
      <c r="M58">
        <v>67884656</v>
      </c>
      <c r="N58">
        <v>67918390</v>
      </c>
      <c r="O58" t="s">
        <v>32</v>
      </c>
      <c r="P58">
        <v>11</v>
      </c>
      <c r="Q58">
        <v>604479</v>
      </c>
    </row>
    <row r="59" spans="1:17">
      <c r="A59">
        <v>9606</v>
      </c>
      <c r="B59" t="s">
        <v>17</v>
      </c>
      <c r="C59">
        <v>6238</v>
      </c>
      <c r="D59">
        <v>0</v>
      </c>
      <c r="E59" t="s">
        <v>18</v>
      </c>
      <c r="F59" t="s">
        <v>322</v>
      </c>
      <c r="G59" t="s">
        <v>323</v>
      </c>
      <c r="H59" t="s">
        <v>324</v>
      </c>
      <c r="I59" t="s">
        <v>325</v>
      </c>
      <c r="J59" t="s">
        <v>326</v>
      </c>
      <c r="K59">
        <v>20</v>
      </c>
      <c r="L59" t="s">
        <v>327</v>
      </c>
      <c r="M59">
        <v>17613679</v>
      </c>
      <c r="N59">
        <v>17682242</v>
      </c>
      <c r="O59" t="s">
        <v>25</v>
      </c>
      <c r="P59">
        <v>26</v>
      </c>
      <c r="Q59">
        <v>601418</v>
      </c>
    </row>
    <row r="60" spans="1:17">
      <c r="A60">
        <v>9606</v>
      </c>
      <c r="B60" t="s">
        <v>17</v>
      </c>
      <c r="C60">
        <v>51060</v>
      </c>
      <c r="D60">
        <v>0</v>
      </c>
      <c r="E60" t="s">
        <v>18</v>
      </c>
      <c r="F60" t="s">
        <v>328</v>
      </c>
      <c r="G60" t="s">
        <v>329</v>
      </c>
      <c r="H60" t="s">
        <v>330</v>
      </c>
      <c r="I60" t="s">
        <v>331</v>
      </c>
      <c r="J60" t="s">
        <v>332</v>
      </c>
      <c r="K60">
        <v>1</v>
      </c>
      <c r="L60" t="s">
        <v>157</v>
      </c>
      <c r="M60">
        <v>52020131</v>
      </c>
      <c r="N60">
        <v>52056171</v>
      </c>
      <c r="O60" t="s">
        <v>25</v>
      </c>
      <c r="P60">
        <v>8</v>
      </c>
      <c r="Q60">
        <v>609448</v>
      </c>
    </row>
    <row r="61" spans="1:17">
      <c r="A61">
        <v>9606</v>
      </c>
      <c r="B61" t="s">
        <v>17</v>
      </c>
      <c r="C61">
        <v>2475</v>
      </c>
      <c r="D61">
        <v>0</v>
      </c>
      <c r="E61" t="s">
        <v>18</v>
      </c>
      <c r="F61" t="s">
        <v>333</v>
      </c>
      <c r="G61" t="s">
        <v>334</v>
      </c>
      <c r="H61" t="s">
        <v>335</v>
      </c>
      <c r="I61" t="s">
        <v>336</v>
      </c>
      <c r="J61" t="s">
        <v>337</v>
      </c>
      <c r="K61">
        <v>1</v>
      </c>
      <c r="L61" t="s">
        <v>157</v>
      </c>
      <c r="M61">
        <v>11106535</v>
      </c>
      <c r="N61">
        <v>11262551</v>
      </c>
      <c r="O61" t="s">
        <v>25</v>
      </c>
      <c r="P61">
        <v>60</v>
      </c>
      <c r="Q61">
        <v>601231</v>
      </c>
    </row>
    <row r="62" spans="1:17">
      <c r="A62">
        <v>9606</v>
      </c>
      <c r="B62" t="s">
        <v>17</v>
      </c>
      <c r="C62">
        <v>25</v>
      </c>
      <c r="D62">
        <v>0</v>
      </c>
      <c r="E62" t="s">
        <v>18</v>
      </c>
      <c r="F62" t="s">
        <v>338</v>
      </c>
      <c r="G62" t="s">
        <v>339</v>
      </c>
      <c r="H62" t="s">
        <v>340</v>
      </c>
      <c r="I62" t="s">
        <v>341</v>
      </c>
      <c r="J62" t="s">
        <v>342</v>
      </c>
      <c r="K62">
        <v>9</v>
      </c>
      <c r="L62" t="s">
        <v>24</v>
      </c>
      <c r="M62">
        <v>130713043</v>
      </c>
      <c r="N62">
        <v>130887675</v>
      </c>
      <c r="O62" t="s">
        <v>32</v>
      </c>
      <c r="P62">
        <v>12</v>
      </c>
      <c r="Q62">
        <v>189980</v>
      </c>
    </row>
    <row r="63" spans="1:17">
      <c r="A63">
        <v>9606</v>
      </c>
      <c r="B63" t="s">
        <v>17</v>
      </c>
      <c r="C63">
        <v>10595</v>
      </c>
      <c r="D63">
        <v>0</v>
      </c>
      <c r="E63" t="s">
        <v>18</v>
      </c>
      <c r="F63" t="s">
        <v>343</v>
      </c>
      <c r="G63" t="s">
        <v>344</v>
      </c>
      <c r="H63" t="s">
        <v>345</v>
      </c>
      <c r="I63" t="s">
        <v>346</v>
      </c>
      <c r="J63" t="s">
        <v>347</v>
      </c>
      <c r="K63">
        <v>16</v>
      </c>
      <c r="L63" t="s">
        <v>31</v>
      </c>
      <c r="M63">
        <v>23690310</v>
      </c>
      <c r="N63">
        <v>23713222</v>
      </c>
      <c r="O63" t="s">
        <v>25</v>
      </c>
      <c r="P63">
        <v>23</v>
      </c>
      <c r="Q63">
        <v>604034</v>
      </c>
    </row>
    <row r="64" spans="1:17">
      <c r="A64">
        <v>9606</v>
      </c>
      <c r="B64" t="s">
        <v>17</v>
      </c>
      <c r="C64">
        <v>207</v>
      </c>
      <c r="D64">
        <v>0</v>
      </c>
      <c r="E64" t="s">
        <v>18</v>
      </c>
      <c r="F64" t="s">
        <v>348</v>
      </c>
      <c r="G64" t="s">
        <v>349</v>
      </c>
      <c r="H64" t="s">
        <v>350</v>
      </c>
      <c r="I64" t="s">
        <v>351</v>
      </c>
      <c r="J64" t="s">
        <v>352</v>
      </c>
      <c r="K64">
        <v>14</v>
      </c>
      <c r="L64" t="s">
        <v>72</v>
      </c>
      <c r="M64">
        <v>104769349</v>
      </c>
      <c r="N64">
        <v>104795748</v>
      </c>
      <c r="O64" t="s">
        <v>25</v>
      </c>
      <c r="P64">
        <v>17</v>
      </c>
      <c r="Q64">
        <v>164730</v>
      </c>
    </row>
    <row r="65" spans="1:17">
      <c r="A65">
        <v>9606</v>
      </c>
      <c r="B65" t="s">
        <v>17</v>
      </c>
      <c r="C65">
        <v>1965</v>
      </c>
      <c r="D65">
        <v>0</v>
      </c>
      <c r="E65" t="s">
        <v>18</v>
      </c>
      <c r="F65" t="s">
        <v>353</v>
      </c>
      <c r="G65" t="s">
        <v>354</v>
      </c>
      <c r="H65" t="s">
        <v>355</v>
      </c>
      <c r="I65" t="s">
        <v>356</v>
      </c>
      <c r="J65" t="s">
        <v>357</v>
      </c>
      <c r="K65">
        <v>14</v>
      </c>
      <c r="L65" t="s">
        <v>72</v>
      </c>
      <c r="M65">
        <v>67360328</v>
      </c>
      <c r="N65">
        <v>67386516</v>
      </c>
      <c r="O65" t="s">
        <v>32</v>
      </c>
      <c r="P65">
        <v>8</v>
      </c>
      <c r="Q65">
        <v>603907</v>
      </c>
    </row>
    <row r="66" spans="1:17">
      <c r="A66">
        <v>9606</v>
      </c>
      <c r="B66" t="s">
        <v>17</v>
      </c>
      <c r="C66">
        <v>4690</v>
      </c>
      <c r="D66">
        <v>0</v>
      </c>
      <c r="E66" t="s">
        <v>18</v>
      </c>
      <c r="F66" t="s">
        <v>358</v>
      </c>
      <c r="G66" t="s">
        <v>359</v>
      </c>
      <c r="H66" t="s">
        <v>360</v>
      </c>
      <c r="I66" t="s">
        <v>361</v>
      </c>
      <c r="J66" t="s">
        <v>362</v>
      </c>
      <c r="K66">
        <v>3</v>
      </c>
      <c r="L66" t="s">
        <v>84</v>
      </c>
      <c r="M66">
        <v>136862208</v>
      </c>
      <c r="N66">
        <v>136951606</v>
      </c>
      <c r="O66" t="s">
        <v>32</v>
      </c>
      <c r="P66">
        <v>9</v>
      </c>
      <c r="Q66">
        <v>600508</v>
      </c>
    </row>
    <row r="67" spans="1:17">
      <c r="A67">
        <v>9606</v>
      </c>
      <c r="B67" t="s">
        <v>17</v>
      </c>
      <c r="C67">
        <v>7124</v>
      </c>
      <c r="D67">
        <v>0</v>
      </c>
      <c r="E67" t="s">
        <v>18</v>
      </c>
      <c r="F67" t="s">
        <v>363</v>
      </c>
      <c r="G67" t="s">
        <v>364</v>
      </c>
      <c r="H67" t="s">
        <v>365</v>
      </c>
      <c r="I67" t="s">
        <v>366</v>
      </c>
      <c r="J67" t="s">
        <v>167</v>
      </c>
      <c r="K67">
        <v>6</v>
      </c>
      <c r="L67" t="s">
        <v>78</v>
      </c>
      <c r="M67">
        <v>31575565</v>
      </c>
      <c r="N67">
        <v>31578336</v>
      </c>
      <c r="O67" t="s">
        <v>32</v>
      </c>
      <c r="P67">
        <v>4</v>
      </c>
      <c r="Q67">
        <v>191160</v>
      </c>
    </row>
    <row r="68" spans="1:17">
      <c r="A68">
        <v>9606</v>
      </c>
      <c r="B68" t="s">
        <v>17</v>
      </c>
      <c r="C68">
        <v>5578</v>
      </c>
      <c r="D68">
        <v>0</v>
      </c>
      <c r="E68" t="s">
        <v>18</v>
      </c>
      <c r="F68" t="s">
        <v>367</v>
      </c>
      <c r="G68" t="s">
        <v>368</v>
      </c>
      <c r="H68" t="s">
        <v>369</v>
      </c>
      <c r="I68" t="s">
        <v>370</v>
      </c>
      <c r="J68" t="s">
        <v>371</v>
      </c>
      <c r="K68">
        <v>17</v>
      </c>
      <c r="L68" t="s">
        <v>56</v>
      </c>
      <c r="M68">
        <v>66302613</v>
      </c>
      <c r="N68">
        <v>66810743</v>
      </c>
      <c r="O68" t="s">
        <v>32</v>
      </c>
      <c r="P68">
        <v>25</v>
      </c>
      <c r="Q68">
        <v>176960</v>
      </c>
    </row>
    <row r="69" spans="1:17">
      <c r="A69">
        <v>9606</v>
      </c>
      <c r="B69" t="s">
        <v>17</v>
      </c>
      <c r="C69">
        <v>51614</v>
      </c>
      <c r="D69">
        <v>0</v>
      </c>
      <c r="E69" t="s">
        <v>18</v>
      </c>
      <c r="F69" t="s">
        <v>372</v>
      </c>
      <c r="G69" t="s">
        <v>373</v>
      </c>
      <c r="H69" t="s">
        <v>374</v>
      </c>
      <c r="I69" t="s">
        <v>375</v>
      </c>
      <c r="J69" t="s">
        <v>376</v>
      </c>
      <c r="K69">
        <v>20</v>
      </c>
      <c r="L69" t="s">
        <v>327</v>
      </c>
      <c r="M69">
        <v>35542078</v>
      </c>
      <c r="N69">
        <v>35557634</v>
      </c>
      <c r="O69" t="s">
        <v>32</v>
      </c>
      <c r="P69">
        <v>14</v>
      </c>
      <c r="Q69">
        <v>616971</v>
      </c>
    </row>
    <row r="70" spans="1:17">
      <c r="A70">
        <v>9606</v>
      </c>
      <c r="B70" t="s">
        <v>17</v>
      </c>
      <c r="C70">
        <v>1051</v>
      </c>
      <c r="D70">
        <v>0</v>
      </c>
      <c r="E70" t="s">
        <v>18</v>
      </c>
      <c r="F70" t="s">
        <v>377</v>
      </c>
      <c r="G70" t="s">
        <v>378</v>
      </c>
      <c r="H70" t="s">
        <v>379</v>
      </c>
      <c r="I70" t="s">
        <v>380</v>
      </c>
      <c r="J70" t="s">
        <v>381</v>
      </c>
      <c r="K70">
        <v>20</v>
      </c>
      <c r="L70" t="s">
        <v>327</v>
      </c>
      <c r="M70">
        <v>50190583</v>
      </c>
      <c r="N70">
        <v>50192690</v>
      </c>
      <c r="O70" t="s">
        <v>32</v>
      </c>
      <c r="P70">
        <v>1</v>
      </c>
      <c r="Q70">
        <v>189965</v>
      </c>
    </row>
    <row r="71" spans="1:17">
      <c r="A71">
        <v>9606</v>
      </c>
      <c r="B71" t="s">
        <v>17</v>
      </c>
      <c r="C71">
        <v>81555</v>
      </c>
      <c r="D71">
        <v>0</v>
      </c>
      <c r="E71" t="s">
        <v>18</v>
      </c>
      <c r="F71" t="s">
        <v>382</v>
      </c>
      <c r="G71" t="s">
        <v>383</v>
      </c>
      <c r="H71" t="s">
        <v>384</v>
      </c>
      <c r="I71" t="s">
        <v>385</v>
      </c>
      <c r="J71" t="s">
        <v>386</v>
      </c>
      <c r="K71">
        <v>5</v>
      </c>
      <c r="L71" t="s">
        <v>102</v>
      </c>
      <c r="M71">
        <v>144158162</v>
      </c>
      <c r="N71">
        <v>144170659</v>
      </c>
      <c r="O71" t="s">
        <v>25</v>
      </c>
      <c r="P71">
        <v>6</v>
      </c>
      <c r="Q71">
        <v>611483</v>
      </c>
    </row>
    <row r="72" spans="1:17">
      <c r="A72">
        <v>9606</v>
      </c>
      <c r="B72" t="s">
        <v>17</v>
      </c>
      <c r="C72">
        <v>56605</v>
      </c>
      <c r="D72">
        <v>0</v>
      </c>
      <c r="E72" t="s">
        <v>18</v>
      </c>
      <c r="F72" t="s">
        <v>387</v>
      </c>
      <c r="G72" t="s">
        <v>388</v>
      </c>
      <c r="H72" t="s">
        <v>389</v>
      </c>
      <c r="I72" t="s">
        <v>390</v>
      </c>
      <c r="J72" t="s">
        <v>391</v>
      </c>
      <c r="K72">
        <v>1</v>
      </c>
      <c r="L72" t="s">
        <v>157</v>
      </c>
      <c r="M72">
        <v>236215101</v>
      </c>
      <c r="N72">
        <v>236281958</v>
      </c>
      <c r="O72" t="s">
        <v>25</v>
      </c>
      <c r="P72">
        <v>16</v>
      </c>
      <c r="Q72">
        <v>615437</v>
      </c>
    </row>
    <row r="73" spans="1:17">
      <c r="A73">
        <v>9606</v>
      </c>
      <c r="B73" t="s">
        <v>17</v>
      </c>
      <c r="C73">
        <v>7494</v>
      </c>
      <c r="D73">
        <v>0</v>
      </c>
      <c r="E73" t="s">
        <v>18</v>
      </c>
      <c r="F73" t="s">
        <v>392</v>
      </c>
      <c r="G73" t="s">
        <v>393</v>
      </c>
      <c r="H73" t="s">
        <v>394</v>
      </c>
      <c r="I73" t="s">
        <v>395</v>
      </c>
      <c r="J73" t="s">
        <v>396</v>
      </c>
      <c r="K73">
        <v>22</v>
      </c>
      <c r="L73" t="s">
        <v>151</v>
      </c>
      <c r="M73">
        <v>28794560</v>
      </c>
      <c r="N73">
        <v>28800569</v>
      </c>
      <c r="O73" t="s">
        <v>25</v>
      </c>
      <c r="P73">
        <v>7</v>
      </c>
      <c r="Q73">
        <v>194355</v>
      </c>
    </row>
    <row r="74" spans="1:17">
      <c r="A74">
        <v>9606</v>
      </c>
      <c r="B74" t="s">
        <v>17</v>
      </c>
      <c r="C74">
        <v>6622</v>
      </c>
      <c r="D74">
        <v>0</v>
      </c>
      <c r="E74" t="s">
        <v>18</v>
      </c>
      <c r="F74" t="s">
        <v>397</v>
      </c>
      <c r="G74" t="s">
        <v>398</v>
      </c>
      <c r="H74" t="s">
        <v>399</v>
      </c>
      <c r="I74" t="s">
        <v>400</v>
      </c>
      <c r="J74" t="s">
        <v>401</v>
      </c>
      <c r="K74">
        <v>4</v>
      </c>
      <c r="L74" t="s">
        <v>265</v>
      </c>
      <c r="M74">
        <v>89724099</v>
      </c>
      <c r="N74">
        <v>89838304</v>
      </c>
      <c r="O74" t="s">
        <v>25</v>
      </c>
      <c r="P74">
        <v>12</v>
      </c>
      <c r="Q74">
        <v>163890</v>
      </c>
    </row>
    <row r="75" spans="1:17">
      <c r="A75">
        <v>9606</v>
      </c>
      <c r="B75" t="s">
        <v>17</v>
      </c>
      <c r="C75">
        <v>9370</v>
      </c>
      <c r="D75">
        <v>0</v>
      </c>
      <c r="E75" t="s">
        <v>18</v>
      </c>
      <c r="F75" t="s">
        <v>402</v>
      </c>
      <c r="G75" t="s">
        <v>403</v>
      </c>
      <c r="H75" t="s">
        <v>404</v>
      </c>
      <c r="I75" t="s">
        <v>405</v>
      </c>
      <c r="J75" t="s">
        <v>279</v>
      </c>
      <c r="K75">
        <v>3</v>
      </c>
      <c r="L75" t="s">
        <v>84</v>
      </c>
      <c r="M75">
        <v>186842710</v>
      </c>
      <c r="N75">
        <v>186858463</v>
      </c>
      <c r="O75" t="s">
        <v>32</v>
      </c>
      <c r="P75">
        <v>4</v>
      </c>
      <c r="Q75">
        <v>605441</v>
      </c>
    </row>
    <row r="76" spans="1:17">
      <c r="A76">
        <v>9606</v>
      </c>
      <c r="B76" t="s">
        <v>17</v>
      </c>
      <c r="C76">
        <v>7422</v>
      </c>
      <c r="D76">
        <v>0</v>
      </c>
      <c r="E76" t="s">
        <v>18</v>
      </c>
      <c r="F76" t="s">
        <v>406</v>
      </c>
      <c r="G76" t="s">
        <v>407</v>
      </c>
      <c r="H76" t="s">
        <v>408</v>
      </c>
      <c r="I76" t="s">
        <v>409</v>
      </c>
      <c r="J76" t="s">
        <v>410</v>
      </c>
      <c r="K76">
        <v>6</v>
      </c>
      <c r="L76" t="s">
        <v>78</v>
      </c>
      <c r="M76">
        <v>43770209</v>
      </c>
      <c r="N76">
        <v>43786487</v>
      </c>
      <c r="O76" t="s">
        <v>32</v>
      </c>
      <c r="P76">
        <v>9</v>
      </c>
      <c r="Q76">
        <v>192240</v>
      </c>
    </row>
    <row r="77" spans="1:17">
      <c r="A77">
        <v>9606</v>
      </c>
      <c r="B77" t="s">
        <v>17</v>
      </c>
      <c r="C77">
        <v>7040</v>
      </c>
      <c r="D77">
        <v>0</v>
      </c>
      <c r="E77" t="s">
        <v>18</v>
      </c>
      <c r="F77" t="s">
        <v>411</v>
      </c>
      <c r="G77" t="s">
        <v>412</v>
      </c>
      <c r="H77" t="s">
        <v>413</v>
      </c>
      <c r="I77" t="s">
        <v>414</v>
      </c>
      <c r="J77" t="s">
        <v>415</v>
      </c>
      <c r="K77">
        <v>19</v>
      </c>
      <c r="L77" t="s">
        <v>44</v>
      </c>
      <c r="M77">
        <v>41330323</v>
      </c>
      <c r="N77">
        <v>41353922</v>
      </c>
      <c r="O77" t="s">
        <v>25</v>
      </c>
      <c r="P77">
        <v>7</v>
      </c>
      <c r="Q77">
        <v>190180</v>
      </c>
    </row>
    <row r="78" spans="1:17">
      <c r="A78">
        <v>9606</v>
      </c>
      <c r="B78" t="s">
        <v>17</v>
      </c>
      <c r="C78">
        <v>51435</v>
      </c>
      <c r="D78">
        <v>0</v>
      </c>
      <c r="E78" t="s">
        <v>18</v>
      </c>
      <c r="F78" t="s">
        <v>416</v>
      </c>
      <c r="G78" t="s">
        <v>417</v>
      </c>
      <c r="H78" t="s">
        <v>418</v>
      </c>
      <c r="I78" t="s">
        <v>419</v>
      </c>
      <c r="J78" t="s">
        <v>420</v>
      </c>
      <c r="K78">
        <v>8</v>
      </c>
      <c r="L78" t="s">
        <v>219</v>
      </c>
      <c r="M78">
        <v>27633463</v>
      </c>
      <c r="N78">
        <v>27734141</v>
      </c>
      <c r="O78" t="s">
        <v>32</v>
      </c>
      <c r="P78">
        <v>11</v>
      </c>
      <c r="Q78">
        <v>602728</v>
      </c>
    </row>
    <row r="79" spans="1:17">
      <c r="A79">
        <v>9606</v>
      </c>
      <c r="B79" t="s">
        <v>17</v>
      </c>
      <c r="C79">
        <v>673</v>
      </c>
      <c r="D79">
        <v>0</v>
      </c>
      <c r="E79" t="s">
        <v>18</v>
      </c>
      <c r="F79" t="s">
        <v>421</v>
      </c>
      <c r="G79" t="s">
        <v>422</v>
      </c>
      <c r="H79" t="s">
        <v>423</v>
      </c>
      <c r="I79" t="s">
        <v>424</v>
      </c>
      <c r="J79" t="s">
        <v>425</v>
      </c>
      <c r="K79">
        <v>7</v>
      </c>
      <c r="L79" t="s">
        <v>128</v>
      </c>
      <c r="M79">
        <v>140713328</v>
      </c>
      <c r="N79">
        <v>140924929</v>
      </c>
      <c r="O79" t="s">
        <v>25</v>
      </c>
      <c r="P79">
        <v>24</v>
      </c>
      <c r="Q79">
        <v>164757</v>
      </c>
    </row>
    <row r="80" spans="1:17">
      <c r="A80">
        <v>9606</v>
      </c>
      <c r="B80" t="s">
        <v>17</v>
      </c>
      <c r="C80">
        <v>3569</v>
      </c>
      <c r="D80">
        <v>0</v>
      </c>
      <c r="E80" t="s">
        <v>18</v>
      </c>
      <c r="F80" t="s">
        <v>426</v>
      </c>
      <c r="G80" t="s">
        <v>427</v>
      </c>
      <c r="H80" t="s">
        <v>428</v>
      </c>
      <c r="I80" t="s">
        <v>429</v>
      </c>
      <c r="J80" t="s">
        <v>430</v>
      </c>
      <c r="K80">
        <v>7</v>
      </c>
      <c r="L80" t="s">
        <v>128</v>
      </c>
      <c r="M80">
        <v>22727200</v>
      </c>
      <c r="N80">
        <v>22731998</v>
      </c>
      <c r="O80" t="s">
        <v>32</v>
      </c>
      <c r="P80">
        <v>5</v>
      </c>
      <c r="Q80">
        <v>147620</v>
      </c>
    </row>
    <row r="81" spans="1:17">
      <c r="A81">
        <v>9606</v>
      </c>
      <c r="B81" t="s">
        <v>17</v>
      </c>
      <c r="C81">
        <v>5265</v>
      </c>
      <c r="D81">
        <v>0</v>
      </c>
      <c r="E81" t="s">
        <v>18</v>
      </c>
      <c r="F81" t="s">
        <v>431</v>
      </c>
      <c r="G81" t="s">
        <v>432</v>
      </c>
      <c r="H81" t="s">
        <v>433</v>
      </c>
      <c r="I81" t="s">
        <v>434</v>
      </c>
      <c r="J81" t="s">
        <v>435</v>
      </c>
      <c r="K81">
        <v>14</v>
      </c>
      <c r="L81" t="s">
        <v>72</v>
      </c>
      <c r="M81">
        <v>94376747</v>
      </c>
      <c r="N81">
        <v>94390635</v>
      </c>
      <c r="O81" t="s">
        <v>25</v>
      </c>
      <c r="P81">
        <v>7</v>
      </c>
      <c r="Q81">
        <v>107400</v>
      </c>
    </row>
    <row r="82" spans="1:17">
      <c r="A82">
        <v>9606</v>
      </c>
      <c r="B82" t="s">
        <v>17</v>
      </c>
      <c r="C82">
        <v>3630</v>
      </c>
      <c r="D82">
        <v>0</v>
      </c>
      <c r="E82" t="s">
        <v>18</v>
      </c>
      <c r="F82" t="s">
        <v>436</v>
      </c>
      <c r="G82" t="s">
        <v>437</v>
      </c>
      <c r="H82" t="s">
        <v>438</v>
      </c>
      <c r="I82" t="s">
        <v>439</v>
      </c>
      <c r="J82" t="s">
        <v>440</v>
      </c>
      <c r="K82">
        <v>11</v>
      </c>
      <c r="L82" t="s">
        <v>441</v>
      </c>
      <c r="M82">
        <v>2159779</v>
      </c>
      <c r="N82">
        <v>2161209</v>
      </c>
      <c r="O82" t="s">
        <v>25</v>
      </c>
      <c r="P82">
        <v>3</v>
      </c>
      <c r="Q82">
        <v>176730</v>
      </c>
    </row>
    <row r="83" spans="1:17">
      <c r="A83">
        <v>9606</v>
      </c>
      <c r="B83" t="s">
        <v>17</v>
      </c>
      <c r="C83">
        <v>3028</v>
      </c>
      <c r="D83">
        <v>0</v>
      </c>
      <c r="E83" t="s">
        <v>18</v>
      </c>
      <c r="F83" t="s">
        <v>442</v>
      </c>
      <c r="G83" t="s">
        <v>443</v>
      </c>
      <c r="H83" t="s">
        <v>444</v>
      </c>
      <c r="I83" t="s">
        <v>445</v>
      </c>
      <c r="J83" t="s">
        <v>446</v>
      </c>
      <c r="K83" t="s">
        <v>447</v>
      </c>
      <c r="L83" t="s">
        <v>448</v>
      </c>
      <c r="M83">
        <v>53431258</v>
      </c>
      <c r="N83">
        <v>53434376</v>
      </c>
      <c r="O83" t="s">
        <v>25</v>
      </c>
      <c r="P83">
        <v>6</v>
      </c>
      <c r="Q83">
        <v>300256</v>
      </c>
    </row>
    <row r="84" spans="1:17">
      <c r="A84">
        <v>9606</v>
      </c>
      <c r="B84" t="s">
        <v>17</v>
      </c>
      <c r="C84">
        <v>65018</v>
      </c>
      <c r="D84">
        <v>0</v>
      </c>
      <c r="E84" t="s">
        <v>18</v>
      </c>
      <c r="F84" t="s">
        <v>449</v>
      </c>
      <c r="G84" t="s">
        <v>450</v>
      </c>
      <c r="H84" t="s">
        <v>451</v>
      </c>
      <c r="I84" t="s">
        <v>452</v>
      </c>
      <c r="J84" t="s">
        <v>453</v>
      </c>
      <c r="K84">
        <v>1</v>
      </c>
      <c r="L84" t="s">
        <v>157</v>
      </c>
      <c r="M84">
        <v>20633458</v>
      </c>
      <c r="N84">
        <v>20651511</v>
      </c>
      <c r="O84" t="s">
        <v>32</v>
      </c>
      <c r="P84">
        <v>8</v>
      </c>
      <c r="Q84">
        <v>608309</v>
      </c>
    </row>
    <row r="85" spans="1:17">
      <c r="A85">
        <v>9606</v>
      </c>
      <c r="B85" t="s">
        <v>17</v>
      </c>
      <c r="C85">
        <v>3091</v>
      </c>
      <c r="D85">
        <v>0</v>
      </c>
      <c r="E85" t="s">
        <v>18</v>
      </c>
      <c r="F85" t="s">
        <v>454</v>
      </c>
      <c r="G85" t="s">
        <v>455</v>
      </c>
      <c r="H85" t="s">
        <v>456</v>
      </c>
      <c r="I85" t="s">
        <v>457</v>
      </c>
      <c r="J85" t="s">
        <v>458</v>
      </c>
      <c r="K85">
        <v>14</v>
      </c>
      <c r="L85" t="s">
        <v>72</v>
      </c>
      <c r="M85">
        <v>61695513</v>
      </c>
      <c r="N85">
        <v>61748258</v>
      </c>
      <c r="O85" t="s">
        <v>32</v>
      </c>
      <c r="P85">
        <v>16</v>
      </c>
      <c r="Q85">
        <v>603348</v>
      </c>
    </row>
    <row r="86" spans="1:17">
      <c r="A86">
        <v>9606</v>
      </c>
      <c r="B86" t="s">
        <v>17</v>
      </c>
      <c r="C86">
        <v>5034</v>
      </c>
      <c r="D86">
        <v>0</v>
      </c>
      <c r="E86" t="s">
        <v>18</v>
      </c>
      <c r="F86" t="s">
        <v>459</v>
      </c>
      <c r="G86" t="s">
        <v>460</v>
      </c>
      <c r="H86" t="s">
        <v>461</v>
      </c>
      <c r="I86" t="s">
        <v>462</v>
      </c>
      <c r="J86" t="s">
        <v>463</v>
      </c>
      <c r="K86">
        <v>17</v>
      </c>
      <c r="L86" t="s">
        <v>56</v>
      </c>
      <c r="M86">
        <v>81843166</v>
      </c>
      <c r="N86">
        <v>81860535</v>
      </c>
      <c r="O86" t="s">
        <v>25</v>
      </c>
      <c r="P86">
        <v>11</v>
      </c>
      <c r="Q86">
        <v>176790</v>
      </c>
    </row>
    <row r="87" spans="1:17">
      <c r="A87">
        <v>9606</v>
      </c>
      <c r="B87" t="s">
        <v>17</v>
      </c>
      <c r="C87">
        <v>27248</v>
      </c>
      <c r="D87">
        <v>0</v>
      </c>
      <c r="E87" t="s">
        <v>18</v>
      </c>
      <c r="F87" t="s">
        <v>464</v>
      </c>
      <c r="G87" t="s">
        <v>465</v>
      </c>
      <c r="H87" t="s">
        <v>466</v>
      </c>
      <c r="I87" t="s">
        <v>467</v>
      </c>
      <c r="J87" t="s">
        <v>468</v>
      </c>
      <c r="K87">
        <v>2</v>
      </c>
      <c r="L87" t="s">
        <v>38</v>
      </c>
      <c r="M87">
        <v>53787044</v>
      </c>
      <c r="N87">
        <v>53818796</v>
      </c>
      <c r="O87" t="s">
        <v>32</v>
      </c>
      <c r="P87">
        <v>14</v>
      </c>
      <c r="Q87">
        <v>611229</v>
      </c>
    </row>
    <row r="88" spans="1:17">
      <c r="A88">
        <v>9606</v>
      </c>
      <c r="B88" t="s">
        <v>17</v>
      </c>
      <c r="C88">
        <v>3845</v>
      </c>
      <c r="D88">
        <v>0</v>
      </c>
      <c r="E88" t="s">
        <v>18</v>
      </c>
      <c r="F88" t="s">
        <v>469</v>
      </c>
      <c r="G88" s="10" t="s">
        <v>470</v>
      </c>
      <c r="H88" t="s">
        <v>471</v>
      </c>
      <c r="I88" t="s">
        <v>472</v>
      </c>
      <c r="J88" t="s">
        <v>473</v>
      </c>
      <c r="K88">
        <v>12</v>
      </c>
      <c r="L88" t="s">
        <v>50</v>
      </c>
      <c r="M88">
        <v>25205246</v>
      </c>
      <c r="N88">
        <v>25250929</v>
      </c>
      <c r="O88" t="s">
        <v>25</v>
      </c>
      <c r="P88">
        <v>7</v>
      </c>
      <c r="Q88">
        <v>190070</v>
      </c>
    </row>
    <row r="89" spans="1:17">
      <c r="A89">
        <v>9606</v>
      </c>
      <c r="B89" t="s">
        <v>17</v>
      </c>
      <c r="C89">
        <v>821</v>
      </c>
      <c r="D89">
        <v>0</v>
      </c>
      <c r="E89" t="s">
        <v>18</v>
      </c>
      <c r="F89" t="s">
        <v>474</v>
      </c>
      <c r="G89" t="s">
        <v>475</v>
      </c>
      <c r="H89" t="s">
        <v>476</v>
      </c>
      <c r="I89" t="s">
        <v>477</v>
      </c>
      <c r="J89" t="s">
        <v>101</v>
      </c>
      <c r="K89">
        <v>5</v>
      </c>
      <c r="L89" t="s">
        <v>102</v>
      </c>
      <c r="M89">
        <v>179678656</v>
      </c>
      <c r="N89">
        <v>179731641</v>
      </c>
      <c r="O89" t="s">
        <v>32</v>
      </c>
      <c r="P89">
        <v>21</v>
      </c>
      <c r="Q89">
        <v>114217</v>
      </c>
    </row>
    <row r="90" spans="1:17">
      <c r="A90">
        <v>9606</v>
      </c>
      <c r="B90" t="s">
        <v>17</v>
      </c>
      <c r="C90">
        <v>79956</v>
      </c>
      <c r="D90">
        <v>0</v>
      </c>
      <c r="E90" t="s">
        <v>18</v>
      </c>
      <c r="F90" t="s">
        <v>478</v>
      </c>
      <c r="G90" t="s">
        <v>479</v>
      </c>
      <c r="H90" t="s">
        <v>480</v>
      </c>
      <c r="I90" t="s">
        <v>481</v>
      </c>
      <c r="J90" t="s">
        <v>482</v>
      </c>
      <c r="K90">
        <v>9</v>
      </c>
      <c r="L90" t="s">
        <v>24</v>
      </c>
      <c r="M90">
        <v>5784572</v>
      </c>
      <c r="N90">
        <v>5867091</v>
      </c>
      <c r="O90" t="s">
        <v>25</v>
      </c>
      <c r="P90">
        <v>18</v>
      </c>
      <c r="Q90">
        <v>611156</v>
      </c>
    </row>
    <row r="91" spans="1:17">
      <c r="A91">
        <v>9606</v>
      </c>
      <c r="B91" t="s">
        <v>17</v>
      </c>
      <c r="C91">
        <v>4790</v>
      </c>
      <c r="D91">
        <v>0</v>
      </c>
      <c r="E91" t="s">
        <v>18</v>
      </c>
      <c r="F91" t="s">
        <v>483</v>
      </c>
      <c r="G91" t="s">
        <v>484</v>
      </c>
      <c r="H91" t="s">
        <v>485</v>
      </c>
      <c r="I91" t="s">
        <v>486</v>
      </c>
      <c r="J91" t="s">
        <v>297</v>
      </c>
      <c r="K91">
        <v>4</v>
      </c>
      <c r="L91" t="s">
        <v>265</v>
      </c>
      <c r="M91">
        <v>102501359</v>
      </c>
      <c r="N91">
        <v>102617302</v>
      </c>
      <c r="O91" t="s">
        <v>32</v>
      </c>
      <c r="P91">
        <v>27</v>
      </c>
      <c r="Q91">
        <v>164011</v>
      </c>
    </row>
    <row r="92" spans="1:17">
      <c r="A92">
        <v>9606</v>
      </c>
      <c r="B92" t="s">
        <v>17</v>
      </c>
      <c r="C92">
        <v>3576</v>
      </c>
      <c r="D92">
        <v>0</v>
      </c>
      <c r="E92" t="s">
        <v>18</v>
      </c>
      <c r="F92" t="s">
        <v>487</v>
      </c>
      <c r="G92" t="s">
        <v>488</v>
      </c>
      <c r="H92" t="s">
        <v>489</v>
      </c>
      <c r="I92" t="s">
        <v>490</v>
      </c>
      <c r="J92" t="s">
        <v>491</v>
      </c>
      <c r="K92">
        <v>4</v>
      </c>
      <c r="L92" t="s">
        <v>265</v>
      </c>
      <c r="M92">
        <v>73740569</v>
      </c>
      <c r="N92">
        <v>73743716</v>
      </c>
      <c r="O92" t="s">
        <v>32</v>
      </c>
      <c r="P92">
        <v>3</v>
      </c>
      <c r="Q92">
        <v>146930</v>
      </c>
    </row>
    <row r="93" spans="1:17">
      <c r="A93">
        <v>9606</v>
      </c>
      <c r="B93" t="s">
        <v>17</v>
      </c>
      <c r="C93">
        <v>3146</v>
      </c>
      <c r="D93">
        <v>0</v>
      </c>
      <c r="E93" t="s">
        <v>18</v>
      </c>
      <c r="F93" t="s">
        <v>492</v>
      </c>
      <c r="G93" t="s">
        <v>493</v>
      </c>
      <c r="H93" t="s">
        <v>494</v>
      </c>
      <c r="I93" t="s">
        <v>495</v>
      </c>
      <c r="J93" t="s">
        <v>496</v>
      </c>
      <c r="K93">
        <v>13</v>
      </c>
      <c r="L93" t="s">
        <v>178</v>
      </c>
      <c r="M93">
        <v>30456704</v>
      </c>
      <c r="N93">
        <v>30617597</v>
      </c>
      <c r="O93" t="s">
        <v>25</v>
      </c>
      <c r="P93">
        <v>9</v>
      </c>
      <c r="Q93">
        <v>163905</v>
      </c>
    </row>
    <row r="94" spans="1:17">
      <c r="A94">
        <v>9606</v>
      </c>
      <c r="B94" t="s">
        <v>17</v>
      </c>
      <c r="C94">
        <v>5621</v>
      </c>
      <c r="D94">
        <v>0</v>
      </c>
      <c r="E94" t="s">
        <v>18</v>
      </c>
      <c r="F94" t="s">
        <v>497</v>
      </c>
      <c r="G94" t="s">
        <v>498</v>
      </c>
      <c r="H94" t="s">
        <v>499</v>
      </c>
      <c r="I94" t="s">
        <v>500</v>
      </c>
      <c r="J94" t="s">
        <v>501</v>
      </c>
      <c r="K94">
        <v>20</v>
      </c>
      <c r="L94" t="s">
        <v>327</v>
      </c>
      <c r="M94">
        <v>4686456</v>
      </c>
      <c r="N94">
        <v>4701588</v>
      </c>
      <c r="O94" t="s">
        <v>32</v>
      </c>
      <c r="P94">
        <v>2</v>
      </c>
      <c r="Q94">
        <v>176640</v>
      </c>
    </row>
    <row r="95" spans="1:17">
      <c r="A95">
        <v>9606</v>
      </c>
      <c r="B95" t="s">
        <v>17</v>
      </c>
      <c r="C95">
        <v>57142</v>
      </c>
      <c r="D95">
        <v>0</v>
      </c>
      <c r="E95" t="s">
        <v>18</v>
      </c>
      <c r="F95" t="s">
        <v>502</v>
      </c>
      <c r="G95" t="s">
        <v>503</v>
      </c>
      <c r="H95" t="s">
        <v>504</v>
      </c>
      <c r="I95" t="s">
        <v>505</v>
      </c>
      <c r="J95" t="s">
        <v>506</v>
      </c>
      <c r="K95">
        <v>2</v>
      </c>
      <c r="L95" t="s">
        <v>38</v>
      </c>
      <c r="M95">
        <v>54972189</v>
      </c>
      <c r="N95">
        <v>55137831</v>
      </c>
      <c r="O95" t="s">
        <v>25</v>
      </c>
      <c r="P95">
        <v>17</v>
      </c>
      <c r="Q95">
        <v>604475</v>
      </c>
    </row>
    <row r="96" spans="1:17">
      <c r="A96">
        <v>9606</v>
      </c>
      <c r="B96" t="s">
        <v>17</v>
      </c>
      <c r="C96">
        <v>23645</v>
      </c>
      <c r="D96">
        <v>0</v>
      </c>
      <c r="E96" t="s">
        <v>18</v>
      </c>
      <c r="F96" t="s">
        <v>507</v>
      </c>
      <c r="G96" t="s">
        <v>508</v>
      </c>
      <c r="H96" t="s">
        <v>509</v>
      </c>
      <c r="I96" t="s">
        <v>510</v>
      </c>
      <c r="J96" t="s">
        <v>208</v>
      </c>
      <c r="K96">
        <v>19</v>
      </c>
      <c r="L96" t="s">
        <v>44</v>
      </c>
      <c r="M96">
        <v>48872421</v>
      </c>
      <c r="N96">
        <v>48876058</v>
      </c>
      <c r="O96" t="s">
        <v>32</v>
      </c>
      <c r="P96">
        <v>3</v>
      </c>
      <c r="Q96">
        <v>611048</v>
      </c>
    </row>
    <row r="97" spans="1:17">
      <c r="A97">
        <v>9606</v>
      </c>
      <c r="B97" t="s">
        <v>17</v>
      </c>
      <c r="C97">
        <v>3064</v>
      </c>
      <c r="D97">
        <v>0</v>
      </c>
      <c r="E97" t="s">
        <v>18</v>
      </c>
      <c r="F97" t="s">
        <v>511</v>
      </c>
      <c r="G97" t="s">
        <v>512</v>
      </c>
      <c r="H97" t="s">
        <v>513</v>
      </c>
      <c r="I97" t="s">
        <v>514</v>
      </c>
      <c r="J97" t="s">
        <v>515</v>
      </c>
      <c r="K97">
        <v>4</v>
      </c>
      <c r="L97" t="s">
        <v>265</v>
      </c>
      <c r="M97">
        <v>3074681</v>
      </c>
      <c r="N97">
        <v>3243960</v>
      </c>
      <c r="O97" t="s">
        <v>32</v>
      </c>
      <c r="P97">
        <v>67</v>
      </c>
      <c r="Q97">
        <v>613004</v>
      </c>
    </row>
    <row r="98" spans="1:17">
      <c r="A98">
        <v>9606</v>
      </c>
      <c r="B98" t="s">
        <v>17</v>
      </c>
      <c r="C98">
        <v>5594</v>
      </c>
      <c r="D98">
        <v>0</v>
      </c>
      <c r="E98" t="s">
        <v>18</v>
      </c>
      <c r="F98" t="s">
        <v>516</v>
      </c>
      <c r="G98" t="s">
        <v>517</v>
      </c>
      <c r="H98" t="s">
        <v>518</v>
      </c>
      <c r="I98" t="s">
        <v>519</v>
      </c>
      <c r="J98" t="s">
        <v>520</v>
      </c>
      <c r="K98">
        <v>22</v>
      </c>
      <c r="L98" t="s">
        <v>151</v>
      </c>
      <c r="M98">
        <v>21759657</v>
      </c>
      <c r="N98">
        <v>21867680</v>
      </c>
      <c r="O98" t="s">
        <v>25</v>
      </c>
      <c r="P98">
        <v>9</v>
      </c>
      <c r="Q98">
        <v>176948</v>
      </c>
    </row>
    <row r="99" spans="1:17">
      <c r="A99">
        <v>9606</v>
      </c>
      <c r="B99" t="s">
        <v>17</v>
      </c>
      <c r="C99">
        <v>857</v>
      </c>
      <c r="D99">
        <v>0</v>
      </c>
      <c r="E99" t="s">
        <v>18</v>
      </c>
      <c r="F99" t="s">
        <v>521</v>
      </c>
      <c r="G99" t="s">
        <v>522</v>
      </c>
      <c r="H99" t="s">
        <v>523</v>
      </c>
      <c r="I99" t="s">
        <v>524</v>
      </c>
      <c r="J99" t="s">
        <v>307</v>
      </c>
      <c r="K99">
        <v>7</v>
      </c>
      <c r="L99" t="s">
        <v>128</v>
      </c>
      <c r="M99">
        <v>116525009</v>
      </c>
      <c r="N99">
        <v>116561185</v>
      </c>
      <c r="O99" t="s">
        <v>32</v>
      </c>
      <c r="P99">
        <v>4</v>
      </c>
      <c r="Q99">
        <v>601047</v>
      </c>
    </row>
    <row r="100" spans="1:17">
      <c r="A100">
        <v>9606</v>
      </c>
      <c r="B100" t="s">
        <v>17</v>
      </c>
      <c r="C100">
        <v>5770</v>
      </c>
      <c r="D100">
        <v>0</v>
      </c>
      <c r="E100" t="s">
        <v>18</v>
      </c>
      <c r="F100" t="s">
        <v>525</v>
      </c>
      <c r="G100" t="s">
        <v>526</v>
      </c>
      <c r="H100" t="s">
        <v>527</v>
      </c>
      <c r="I100" t="s">
        <v>528</v>
      </c>
      <c r="J100" t="s">
        <v>381</v>
      </c>
      <c r="K100">
        <v>20</v>
      </c>
      <c r="L100" t="s">
        <v>327</v>
      </c>
      <c r="M100">
        <v>50510383</v>
      </c>
      <c r="N100">
        <v>50585241</v>
      </c>
      <c r="O100" t="s">
        <v>32</v>
      </c>
      <c r="P100">
        <v>10</v>
      </c>
      <c r="Q100">
        <v>176885</v>
      </c>
    </row>
    <row r="101" spans="1:17">
      <c r="A101">
        <v>9606</v>
      </c>
      <c r="B101" t="s">
        <v>17</v>
      </c>
      <c r="C101">
        <v>121506</v>
      </c>
      <c r="D101">
        <v>0</v>
      </c>
      <c r="E101" t="s">
        <v>18</v>
      </c>
      <c r="F101" t="s">
        <v>529</v>
      </c>
      <c r="G101" t="s">
        <v>530</v>
      </c>
      <c r="H101" t="s">
        <v>531</v>
      </c>
      <c r="I101" t="s">
        <v>532</v>
      </c>
      <c r="J101" t="s">
        <v>533</v>
      </c>
      <c r="K101">
        <v>12</v>
      </c>
      <c r="L101" t="s">
        <v>50</v>
      </c>
      <c r="M101">
        <v>14914039</v>
      </c>
      <c r="N101">
        <v>14938537</v>
      </c>
      <c r="O101" t="s">
        <v>25</v>
      </c>
      <c r="P101">
        <v>8</v>
      </c>
      <c r="Q101">
        <v>610642</v>
      </c>
    </row>
    <row r="102" spans="1:17">
      <c r="A102">
        <v>9606</v>
      </c>
      <c r="B102" t="s">
        <v>17</v>
      </c>
      <c r="C102">
        <v>6647</v>
      </c>
      <c r="D102">
        <v>0</v>
      </c>
      <c r="E102" t="s">
        <v>18</v>
      </c>
      <c r="F102" t="s">
        <v>534</v>
      </c>
      <c r="G102" t="s">
        <v>535</v>
      </c>
      <c r="H102" t="s">
        <v>536</v>
      </c>
      <c r="I102" t="s">
        <v>537</v>
      </c>
      <c r="J102" t="s">
        <v>538</v>
      </c>
      <c r="K102">
        <v>21</v>
      </c>
      <c r="L102" t="s">
        <v>145</v>
      </c>
      <c r="M102">
        <v>31659693</v>
      </c>
      <c r="N102">
        <v>31668931</v>
      </c>
      <c r="O102" t="s">
        <v>32</v>
      </c>
      <c r="P102">
        <v>5</v>
      </c>
      <c r="Q102">
        <v>147450</v>
      </c>
    </row>
    <row r="103" spans="1:17">
      <c r="A103">
        <v>9606</v>
      </c>
      <c r="B103" t="s">
        <v>17</v>
      </c>
      <c r="C103">
        <v>4217</v>
      </c>
      <c r="D103">
        <v>0</v>
      </c>
      <c r="E103" t="s">
        <v>18</v>
      </c>
      <c r="F103" t="s">
        <v>539</v>
      </c>
      <c r="G103" t="s">
        <v>540</v>
      </c>
      <c r="H103" t="s">
        <v>541</v>
      </c>
      <c r="I103" t="s">
        <v>542</v>
      </c>
      <c r="J103" t="s">
        <v>543</v>
      </c>
      <c r="K103">
        <v>6</v>
      </c>
      <c r="L103" t="s">
        <v>78</v>
      </c>
      <c r="M103">
        <v>136557046</v>
      </c>
      <c r="N103">
        <v>136793091</v>
      </c>
      <c r="O103" t="s">
        <v>25</v>
      </c>
      <c r="P103">
        <v>33</v>
      </c>
      <c r="Q103">
        <v>602448</v>
      </c>
    </row>
    <row r="104" spans="1:17">
      <c r="A104">
        <v>9606</v>
      </c>
      <c r="B104" t="s">
        <v>17</v>
      </c>
      <c r="C104">
        <v>3106</v>
      </c>
      <c r="D104">
        <v>0</v>
      </c>
      <c r="E104" t="s">
        <v>18</v>
      </c>
      <c r="F104" t="s">
        <v>544</v>
      </c>
      <c r="G104" t="s">
        <v>545</v>
      </c>
      <c r="H104" t="s">
        <v>546</v>
      </c>
      <c r="I104" t="s">
        <v>547</v>
      </c>
      <c r="J104" t="s">
        <v>167</v>
      </c>
      <c r="K104">
        <v>6</v>
      </c>
      <c r="L104" t="s">
        <v>78</v>
      </c>
      <c r="M104">
        <v>31353875</v>
      </c>
      <c r="N104">
        <v>31357179</v>
      </c>
      <c r="O104" t="s">
        <v>25</v>
      </c>
      <c r="P104">
        <v>8</v>
      </c>
      <c r="Q104">
        <v>142830</v>
      </c>
    </row>
    <row r="105" spans="1:17">
      <c r="A105">
        <v>9606</v>
      </c>
      <c r="B105" t="s">
        <v>17</v>
      </c>
      <c r="C105">
        <v>7099</v>
      </c>
      <c r="D105">
        <v>0</v>
      </c>
      <c r="E105" t="s">
        <v>18</v>
      </c>
      <c r="F105" t="s">
        <v>548</v>
      </c>
      <c r="G105" t="s">
        <v>549</v>
      </c>
      <c r="H105" t="s">
        <v>550</v>
      </c>
      <c r="I105" t="s">
        <v>551</v>
      </c>
      <c r="J105" t="s">
        <v>552</v>
      </c>
      <c r="K105">
        <v>9</v>
      </c>
      <c r="L105" t="s">
        <v>24</v>
      </c>
      <c r="M105">
        <v>117704403</v>
      </c>
      <c r="N105">
        <v>117724735</v>
      </c>
      <c r="O105" t="s">
        <v>32</v>
      </c>
      <c r="P105">
        <v>4</v>
      </c>
      <c r="Q105">
        <v>603030</v>
      </c>
    </row>
    <row r="106" spans="1:17">
      <c r="A106">
        <v>9606</v>
      </c>
      <c r="B106" t="s">
        <v>17</v>
      </c>
      <c r="C106">
        <v>10134</v>
      </c>
      <c r="D106">
        <v>0</v>
      </c>
      <c r="E106" t="s">
        <v>18</v>
      </c>
      <c r="F106" t="s">
        <v>553</v>
      </c>
      <c r="G106" t="s">
        <v>554</v>
      </c>
      <c r="H106" t="s">
        <v>555</v>
      </c>
      <c r="I106" t="s">
        <v>556</v>
      </c>
      <c r="J106" t="s">
        <v>557</v>
      </c>
      <c r="K106" t="s">
        <v>447</v>
      </c>
      <c r="L106" t="s">
        <v>448</v>
      </c>
      <c r="M106">
        <v>153700492</v>
      </c>
      <c r="N106">
        <v>153724387</v>
      </c>
      <c r="O106" t="s">
        <v>25</v>
      </c>
      <c r="P106">
        <v>9</v>
      </c>
      <c r="Q106">
        <v>300398</v>
      </c>
    </row>
    <row r="107" spans="1:17">
      <c r="A107">
        <v>9606</v>
      </c>
      <c r="B107" t="s">
        <v>17</v>
      </c>
      <c r="C107">
        <v>114548</v>
      </c>
      <c r="D107">
        <v>0</v>
      </c>
      <c r="E107" t="s">
        <v>18</v>
      </c>
      <c r="F107" t="s">
        <v>558</v>
      </c>
      <c r="G107" t="s">
        <v>559</v>
      </c>
      <c r="H107" t="s">
        <v>560</v>
      </c>
      <c r="I107" t="s">
        <v>561</v>
      </c>
      <c r="J107" t="s">
        <v>562</v>
      </c>
      <c r="K107">
        <v>1</v>
      </c>
      <c r="L107" t="s">
        <v>157</v>
      </c>
      <c r="M107">
        <v>247416077</v>
      </c>
      <c r="N107">
        <v>247448817</v>
      </c>
      <c r="O107" t="s">
        <v>32</v>
      </c>
      <c r="P107">
        <v>12</v>
      </c>
      <c r="Q107">
        <v>606416</v>
      </c>
    </row>
    <row r="108" spans="1:17">
      <c r="A108">
        <v>9606</v>
      </c>
      <c r="B108" t="s">
        <v>17</v>
      </c>
      <c r="C108">
        <v>10525</v>
      </c>
      <c r="D108">
        <v>0</v>
      </c>
      <c r="E108" t="s">
        <v>18</v>
      </c>
      <c r="F108" t="s">
        <v>563</v>
      </c>
      <c r="G108" t="s">
        <v>564</v>
      </c>
      <c r="H108" t="s">
        <v>565</v>
      </c>
      <c r="I108" t="s">
        <v>566</v>
      </c>
      <c r="J108" t="s">
        <v>567</v>
      </c>
      <c r="K108">
        <v>11</v>
      </c>
      <c r="L108" t="s">
        <v>441</v>
      </c>
      <c r="M108">
        <v>119044188</v>
      </c>
      <c r="N108">
        <v>119057205</v>
      </c>
      <c r="O108" t="s">
        <v>25</v>
      </c>
      <c r="P108">
        <v>26</v>
      </c>
      <c r="Q108">
        <v>601746</v>
      </c>
    </row>
    <row r="109" spans="1:17">
      <c r="A109">
        <v>9606</v>
      </c>
      <c r="B109" t="s">
        <v>17</v>
      </c>
      <c r="C109">
        <v>387</v>
      </c>
      <c r="D109">
        <v>0</v>
      </c>
      <c r="E109" t="s">
        <v>18</v>
      </c>
      <c r="F109" t="s">
        <v>568</v>
      </c>
      <c r="G109" t="s">
        <v>569</v>
      </c>
      <c r="H109" t="s">
        <v>570</v>
      </c>
      <c r="I109" t="s">
        <v>571</v>
      </c>
      <c r="J109" t="s">
        <v>572</v>
      </c>
      <c r="K109">
        <v>3</v>
      </c>
      <c r="L109" t="s">
        <v>84</v>
      </c>
      <c r="M109">
        <v>49359145</v>
      </c>
      <c r="N109">
        <v>49411976</v>
      </c>
      <c r="O109" t="s">
        <v>25</v>
      </c>
      <c r="P109">
        <v>7</v>
      </c>
      <c r="Q109">
        <v>165390</v>
      </c>
    </row>
    <row r="110" spans="1:17">
      <c r="A110">
        <v>9606</v>
      </c>
      <c r="B110" t="s">
        <v>17</v>
      </c>
      <c r="C110">
        <v>84447</v>
      </c>
      <c r="D110">
        <v>0</v>
      </c>
      <c r="E110" t="s">
        <v>18</v>
      </c>
      <c r="F110" t="s">
        <v>573</v>
      </c>
      <c r="G110" t="s">
        <v>574</v>
      </c>
      <c r="H110" t="s">
        <v>575</v>
      </c>
      <c r="I110" t="s">
        <v>576</v>
      </c>
      <c r="J110" t="s">
        <v>577</v>
      </c>
      <c r="K110">
        <v>11</v>
      </c>
      <c r="L110" t="s">
        <v>441</v>
      </c>
      <c r="M110">
        <v>65127279</v>
      </c>
      <c r="N110">
        <v>65134519</v>
      </c>
      <c r="O110" t="s">
        <v>25</v>
      </c>
      <c r="P110">
        <v>16</v>
      </c>
      <c r="Q110">
        <v>608046</v>
      </c>
    </row>
    <row r="111" spans="1:17">
      <c r="A111">
        <v>9606</v>
      </c>
      <c r="B111" t="s">
        <v>17</v>
      </c>
      <c r="C111">
        <v>4137</v>
      </c>
      <c r="D111">
        <v>0</v>
      </c>
      <c r="E111" t="s">
        <v>18</v>
      </c>
      <c r="F111" t="s">
        <v>578</v>
      </c>
      <c r="G111" t="s">
        <v>579</v>
      </c>
      <c r="H111" t="s">
        <v>580</v>
      </c>
      <c r="I111" t="s">
        <v>581</v>
      </c>
      <c r="J111" t="s">
        <v>582</v>
      </c>
      <c r="K111">
        <v>17</v>
      </c>
      <c r="L111" t="s">
        <v>56</v>
      </c>
      <c r="M111">
        <v>45894554</v>
      </c>
      <c r="N111">
        <v>46028334</v>
      </c>
      <c r="O111" t="s">
        <v>32</v>
      </c>
      <c r="P111">
        <v>16</v>
      </c>
      <c r="Q111">
        <v>157140</v>
      </c>
    </row>
    <row r="112" spans="1:17">
      <c r="A112">
        <v>9606</v>
      </c>
      <c r="B112" t="s">
        <v>17</v>
      </c>
      <c r="C112">
        <v>5970</v>
      </c>
      <c r="D112">
        <v>0</v>
      </c>
      <c r="E112" t="s">
        <v>18</v>
      </c>
      <c r="F112" t="s">
        <v>583</v>
      </c>
      <c r="G112" t="s">
        <v>584</v>
      </c>
      <c r="H112" t="s">
        <v>585</v>
      </c>
      <c r="I112" t="s">
        <v>586</v>
      </c>
      <c r="J112" t="s">
        <v>577</v>
      </c>
      <c r="K112">
        <v>11</v>
      </c>
      <c r="L112" t="s">
        <v>441</v>
      </c>
      <c r="M112">
        <v>65653601</v>
      </c>
      <c r="N112">
        <v>65662916</v>
      </c>
      <c r="O112" t="s">
        <v>25</v>
      </c>
      <c r="P112">
        <v>12</v>
      </c>
      <c r="Q112">
        <v>164014</v>
      </c>
    </row>
    <row r="113" spans="1:17">
      <c r="A113">
        <v>9606</v>
      </c>
      <c r="B113" t="s">
        <v>17</v>
      </c>
      <c r="C113">
        <v>338</v>
      </c>
      <c r="D113">
        <v>0</v>
      </c>
      <c r="E113" t="s">
        <v>18</v>
      </c>
      <c r="F113" t="s">
        <v>587</v>
      </c>
      <c r="G113" t="s">
        <v>588</v>
      </c>
      <c r="H113" t="s">
        <v>589</v>
      </c>
      <c r="I113" t="s">
        <v>590</v>
      </c>
      <c r="J113" t="s">
        <v>591</v>
      </c>
      <c r="K113">
        <v>2</v>
      </c>
      <c r="L113" t="s">
        <v>38</v>
      </c>
      <c r="M113">
        <v>21001429</v>
      </c>
      <c r="N113">
        <v>21044073</v>
      </c>
      <c r="O113" t="s">
        <v>25</v>
      </c>
      <c r="P113">
        <v>29</v>
      </c>
      <c r="Q113">
        <v>107730</v>
      </c>
    </row>
    <row r="114" spans="1:17">
      <c r="A114">
        <v>9606</v>
      </c>
      <c r="B114" t="s">
        <v>17</v>
      </c>
      <c r="C114">
        <v>22926</v>
      </c>
      <c r="D114">
        <v>0</v>
      </c>
      <c r="E114" t="s">
        <v>18</v>
      </c>
      <c r="F114" t="s">
        <v>592</v>
      </c>
      <c r="G114" t="s">
        <v>593</v>
      </c>
      <c r="H114" t="s">
        <v>594</v>
      </c>
      <c r="I114" t="s">
        <v>595</v>
      </c>
      <c r="J114" t="s">
        <v>596</v>
      </c>
      <c r="K114">
        <v>1</v>
      </c>
      <c r="L114" t="s">
        <v>157</v>
      </c>
      <c r="M114">
        <v>161766320</v>
      </c>
      <c r="N114">
        <v>161964070</v>
      </c>
      <c r="O114" t="s">
        <v>32</v>
      </c>
      <c r="P114">
        <v>17</v>
      </c>
      <c r="Q114">
        <v>605537</v>
      </c>
    </row>
    <row r="115" spans="1:17">
      <c r="A115">
        <v>9606</v>
      </c>
      <c r="B115" t="s">
        <v>17</v>
      </c>
      <c r="C115">
        <v>7009</v>
      </c>
      <c r="D115">
        <v>0</v>
      </c>
      <c r="E115" t="s">
        <v>18</v>
      </c>
      <c r="F115" t="s">
        <v>597</v>
      </c>
      <c r="G115" t="s">
        <v>598</v>
      </c>
      <c r="H115" t="s">
        <v>599</v>
      </c>
      <c r="I115" t="s">
        <v>600</v>
      </c>
      <c r="J115" t="s">
        <v>601</v>
      </c>
      <c r="K115">
        <v>12</v>
      </c>
      <c r="L115" t="s">
        <v>50</v>
      </c>
      <c r="M115">
        <v>49741557</v>
      </c>
      <c r="N115">
        <v>49764934</v>
      </c>
      <c r="O115" t="s">
        <v>32</v>
      </c>
      <c r="P115">
        <v>15</v>
      </c>
      <c r="Q115">
        <v>600748</v>
      </c>
    </row>
    <row r="116" spans="1:17">
      <c r="A116">
        <v>9606</v>
      </c>
      <c r="B116" t="s">
        <v>17</v>
      </c>
      <c r="C116">
        <v>10018</v>
      </c>
      <c r="D116">
        <v>0</v>
      </c>
      <c r="E116" t="s">
        <v>18</v>
      </c>
      <c r="F116" t="s">
        <v>602</v>
      </c>
      <c r="G116" t="s">
        <v>603</v>
      </c>
      <c r="H116" t="s">
        <v>604</v>
      </c>
      <c r="I116" t="s">
        <v>605</v>
      </c>
      <c r="J116" t="s">
        <v>606</v>
      </c>
      <c r="K116">
        <v>2</v>
      </c>
      <c r="L116" t="s">
        <v>38</v>
      </c>
      <c r="M116">
        <v>111120914</v>
      </c>
      <c r="N116">
        <v>111168445</v>
      </c>
      <c r="O116" t="s">
        <v>32</v>
      </c>
      <c r="P116">
        <v>15</v>
      </c>
      <c r="Q116">
        <v>603827</v>
      </c>
    </row>
    <row r="117" spans="1:17">
      <c r="A117">
        <v>9606</v>
      </c>
      <c r="B117" t="s">
        <v>17</v>
      </c>
      <c r="C117">
        <v>8795</v>
      </c>
      <c r="D117">
        <v>0</v>
      </c>
      <c r="E117" t="s">
        <v>18</v>
      </c>
      <c r="F117" t="s">
        <v>607</v>
      </c>
      <c r="G117" t="s">
        <v>608</v>
      </c>
      <c r="H117" t="s">
        <v>609</v>
      </c>
      <c r="I117" t="s">
        <v>610</v>
      </c>
      <c r="J117" t="s">
        <v>611</v>
      </c>
      <c r="K117">
        <v>8</v>
      </c>
      <c r="L117" t="s">
        <v>219</v>
      </c>
      <c r="M117">
        <v>23020133</v>
      </c>
      <c r="N117">
        <v>23069031</v>
      </c>
      <c r="O117" t="s">
        <v>25</v>
      </c>
      <c r="P117">
        <v>10</v>
      </c>
      <c r="Q117">
        <v>603612</v>
      </c>
    </row>
    <row r="118" spans="1:17">
      <c r="A118">
        <v>9606</v>
      </c>
      <c r="B118" t="s">
        <v>17</v>
      </c>
      <c r="C118">
        <v>7450</v>
      </c>
      <c r="D118">
        <v>0</v>
      </c>
      <c r="E118" t="s">
        <v>18</v>
      </c>
      <c r="F118" t="s">
        <v>612</v>
      </c>
      <c r="G118" t="s">
        <v>613</v>
      </c>
      <c r="H118" t="s">
        <v>614</v>
      </c>
      <c r="I118" t="s">
        <v>615</v>
      </c>
      <c r="J118" t="s">
        <v>616</v>
      </c>
      <c r="K118">
        <v>12</v>
      </c>
      <c r="L118" t="s">
        <v>50</v>
      </c>
      <c r="M118">
        <v>5948877</v>
      </c>
      <c r="N118">
        <v>6124670</v>
      </c>
      <c r="O118" t="s">
        <v>25</v>
      </c>
      <c r="P118">
        <v>53</v>
      </c>
      <c r="Q118">
        <v>613160</v>
      </c>
    </row>
    <row r="119" spans="1:17">
      <c r="A119">
        <v>9606</v>
      </c>
      <c r="B119" t="s">
        <v>17</v>
      </c>
      <c r="C119">
        <v>920</v>
      </c>
      <c r="D119">
        <v>0</v>
      </c>
      <c r="E119" t="s">
        <v>18</v>
      </c>
      <c r="F119" t="s">
        <v>617</v>
      </c>
      <c r="G119" t="s">
        <v>618</v>
      </c>
      <c r="H119" t="s">
        <v>619</v>
      </c>
      <c r="I119" t="s">
        <v>620</v>
      </c>
      <c r="J119" t="s">
        <v>616</v>
      </c>
      <c r="K119">
        <v>12</v>
      </c>
      <c r="L119" t="s">
        <v>50</v>
      </c>
      <c r="M119">
        <v>6789528</v>
      </c>
      <c r="N119">
        <v>6820799</v>
      </c>
      <c r="O119" t="s">
        <v>32</v>
      </c>
      <c r="P119">
        <v>11</v>
      </c>
      <c r="Q119">
        <v>186940</v>
      </c>
    </row>
    <row r="120" spans="1:17">
      <c r="A120">
        <v>9606</v>
      </c>
      <c r="B120" t="s">
        <v>17</v>
      </c>
      <c r="C120">
        <v>3725</v>
      </c>
      <c r="D120">
        <v>0</v>
      </c>
      <c r="E120" t="s">
        <v>18</v>
      </c>
      <c r="F120" t="s">
        <v>621</v>
      </c>
      <c r="G120" t="s">
        <v>622</v>
      </c>
      <c r="H120" t="s">
        <v>623</v>
      </c>
      <c r="I120" t="s">
        <v>624</v>
      </c>
      <c r="J120" t="s">
        <v>625</v>
      </c>
      <c r="K120">
        <v>1</v>
      </c>
      <c r="L120" t="s">
        <v>157</v>
      </c>
      <c r="M120">
        <v>58780791</v>
      </c>
      <c r="N120">
        <v>58784047</v>
      </c>
      <c r="O120" t="s">
        <v>25</v>
      </c>
      <c r="P120">
        <v>1</v>
      </c>
      <c r="Q120">
        <v>165160</v>
      </c>
    </row>
    <row r="121" spans="1:17">
      <c r="A121">
        <v>9606</v>
      </c>
      <c r="B121" t="s">
        <v>17</v>
      </c>
      <c r="C121">
        <v>1499</v>
      </c>
      <c r="D121">
        <v>0</v>
      </c>
      <c r="E121" t="s">
        <v>18</v>
      </c>
      <c r="F121" t="s">
        <v>626</v>
      </c>
      <c r="G121" t="s">
        <v>627</v>
      </c>
      <c r="H121" t="s">
        <v>628</v>
      </c>
      <c r="I121" t="s">
        <v>629</v>
      </c>
      <c r="J121" t="s">
        <v>630</v>
      </c>
      <c r="K121">
        <v>3</v>
      </c>
      <c r="L121" t="s">
        <v>84</v>
      </c>
      <c r="M121">
        <v>41199505</v>
      </c>
      <c r="N121">
        <v>41240443</v>
      </c>
      <c r="O121" t="s">
        <v>32</v>
      </c>
      <c r="P121">
        <v>21</v>
      </c>
      <c r="Q121">
        <v>116806</v>
      </c>
    </row>
    <row r="122" spans="1:17">
      <c r="A122">
        <v>9606</v>
      </c>
      <c r="B122" t="s">
        <v>17</v>
      </c>
      <c r="C122">
        <v>3303</v>
      </c>
      <c r="D122">
        <v>0</v>
      </c>
      <c r="E122" t="s">
        <v>18</v>
      </c>
      <c r="F122" t="s">
        <v>631</v>
      </c>
      <c r="G122" t="s">
        <v>632</v>
      </c>
      <c r="H122" t="s">
        <v>633</v>
      </c>
      <c r="I122" t="s">
        <v>634</v>
      </c>
      <c r="J122" t="s">
        <v>167</v>
      </c>
      <c r="K122">
        <v>6</v>
      </c>
      <c r="L122" t="s">
        <v>78</v>
      </c>
      <c r="M122">
        <v>31815543</v>
      </c>
      <c r="N122">
        <v>31817942</v>
      </c>
      <c r="O122" t="s">
        <v>32</v>
      </c>
      <c r="P122">
        <v>1</v>
      </c>
      <c r="Q122">
        <v>140550</v>
      </c>
    </row>
    <row r="123" spans="1:17">
      <c r="A123">
        <v>9606</v>
      </c>
      <c r="B123" t="s">
        <v>17</v>
      </c>
      <c r="C123">
        <v>5728</v>
      </c>
      <c r="D123">
        <v>0</v>
      </c>
      <c r="E123" t="s">
        <v>18</v>
      </c>
      <c r="F123" t="s">
        <v>635</v>
      </c>
      <c r="G123" t="s">
        <v>636</v>
      </c>
      <c r="H123" t="s">
        <v>637</v>
      </c>
      <c r="I123" t="s">
        <v>638</v>
      </c>
      <c r="J123" t="s">
        <v>639</v>
      </c>
      <c r="K123">
        <v>10</v>
      </c>
      <c r="L123" t="s">
        <v>96</v>
      </c>
      <c r="M123">
        <v>87863625</v>
      </c>
      <c r="N123">
        <v>87971930</v>
      </c>
      <c r="O123" t="s">
        <v>32</v>
      </c>
      <c r="P123">
        <v>10</v>
      </c>
      <c r="Q123">
        <v>601728</v>
      </c>
    </row>
    <row r="124" spans="1:17">
      <c r="A124">
        <v>9606</v>
      </c>
      <c r="B124" t="s">
        <v>17</v>
      </c>
      <c r="C124">
        <v>6774</v>
      </c>
      <c r="D124">
        <v>0</v>
      </c>
      <c r="E124" t="s">
        <v>18</v>
      </c>
      <c r="F124" t="s">
        <v>640</v>
      </c>
      <c r="G124" t="s">
        <v>641</v>
      </c>
      <c r="H124" t="s">
        <v>642</v>
      </c>
      <c r="I124" t="s">
        <v>643</v>
      </c>
      <c r="J124" t="s">
        <v>644</v>
      </c>
      <c r="K124">
        <v>17</v>
      </c>
      <c r="L124" t="s">
        <v>56</v>
      </c>
      <c r="M124">
        <v>42313324</v>
      </c>
      <c r="N124">
        <v>42388442</v>
      </c>
      <c r="O124" t="s">
        <v>25</v>
      </c>
      <c r="P124">
        <v>24</v>
      </c>
      <c r="Q124">
        <v>102582</v>
      </c>
    </row>
    <row r="125" spans="1:17">
      <c r="A125">
        <v>9606</v>
      </c>
      <c r="B125" t="s">
        <v>17</v>
      </c>
      <c r="C125">
        <v>4609</v>
      </c>
      <c r="D125">
        <v>0</v>
      </c>
      <c r="E125" t="s">
        <v>18</v>
      </c>
      <c r="F125" t="s">
        <v>645</v>
      </c>
      <c r="G125" t="s">
        <v>646</v>
      </c>
      <c r="H125" t="s">
        <v>647</v>
      </c>
      <c r="I125" t="s">
        <v>648</v>
      </c>
      <c r="J125" t="s">
        <v>649</v>
      </c>
      <c r="K125">
        <v>8</v>
      </c>
      <c r="L125" t="s">
        <v>219</v>
      </c>
      <c r="M125">
        <v>127735434</v>
      </c>
      <c r="N125">
        <v>127742951</v>
      </c>
      <c r="O125" t="s">
        <v>32</v>
      </c>
      <c r="P125">
        <v>3</v>
      </c>
      <c r="Q125">
        <v>190080</v>
      </c>
    </row>
    <row r="126" spans="1:17">
      <c r="A126">
        <v>9606</v>
      </c>
      <c r="B126" t="s">
        <v>17</v>
      </c>
      <c r="C126">
        <v>1191</v>
      </c>
      <c r="D126">
        <v>0</v>
      </c>
      <c r="E126" t="s">
        <v>18</v>
      </c>
      <c r="F126" t="s">
        <v>650</v>
      </c>
      <c r="G126" t="s">
        <v>651</v>
      </c>
      <c r="H126" t="s">
        <v>652</v>
      </c>
      <c r="I126" t="s">
        <v>653</v>
      </c>
      <c r="J126" t="s">
        <v>420</v>
      </c>
      <c r="K126">
        <v>8</v>
      </c>
      <c r="L126" t="s">
        <v>219</v>
      </c>
      <c r="M126">
        <v>27596917</v>
      </c>
      <c r="N126">
        <v>27614700</v>
      </c>
      <c r="O126" t="s">
        <v>25</v>
      </c>
      <c r="P126">
        <v>11</v>
      </c>
      <c r="Q126">
        <v>185430</v>
      </c>
    </row>
    <row r="127" spans="1:17">
      <c r="A127">
        <v>9606</v>
      </c>
      <c r="B127" t="s">
        <v>17</v>
      </c>
      <c r="C127">
        <v>5371</v>
      </c>
      <c r="D127">
        <v>0</v>
      </c>
      <c r="E127" t="s">
        <v>18</v>
      </c>
      <c r="F127" t="s">
        <v>654</v>
      </c>
      <c r="G127" t="s">
        <v>655</v>
      </c>
      <c r="H127" t="s">
        <v>656</v>
      </c>
      <c r="I127" t="s">
        <v>657</v>
      </c>
      <c r="J127" t="s">
        <v>658</v>
      </c>
      <c r="K127">
        <v>15</v>
      </c>
      <c r="L127" t="s">
        <v>90</v>
      </c>
      <c r="M127">
        <v>73994716</v>
      </c>
      <c r="N127">
        <v>74047827</v>
      </c>
      <c r="O127" t="s">
        <v>32</v>
      </c>
      <c r="P127">
        <v>10</v>
      </c>
      <c r="Q127">
        <v>102578</v>
      </c>
    </row>
    <row r="128" spans="1:17">
      <c r="A128">
        <v>9606</v>
      </c>
      <c r="B128" t="s">
        <v>17</v>
      </c>
      <c r="C128">
        <v>5311</v>
      </c>
      <c r="D128">
        <v>0</v>
      </c>
      <c r="E128" t="s">
        <v>18</v>
      </c>
      <c r="F128" t="s">
        <v>659</v>
      </c>
      <c r="G128" t="s">
        <v>660</v>
      </c>
      <c r="H128" t="s">
        <v>661</v>
      </c>
      <c r="I128" t="s">
        <v>662</v>
      </c>
      <c r="J128" t="s">
        <v>401</v>
      </c>
      <c r="K128">
        <v>4</v>
      </c>
      <c r="L128" t="s">
        <v>265</v>
      </c>
      <c r="M128">
        <v>88007635</v>
      </c>
      <c r="N128">
        <v>88077777</v>
      </c>
      <c r="O128" t="s">
        <v>32</v>
      </c>
      <c r="P128">
        <v>16</v>
      </c>
      <c r="Q128">
        <v>173910</v>
      </c>
    </row>
    <row r="129" spans="1:17">
      <c r="A129">
        <v>9606</v>
      </c>
      <c r="B129" t="s">
        <v>17</v>
      </c>
      <c r="C129">
        <v>5595</v>
      </c>
      <c r="D129">
        <v>0</v>
      </c>
      <c r="E129" t="s">
        <v>18</v>
      </c>
      <c r="F129" t="s">
        <v>663</v>
      </c>
      <c r="G129" t="s">
        <v>664</v>
      </c>
      <c r="H129" t="s">
        <v>665</v>
      </c>
      <c r="I129" t="s">
        <v>666</v>
      </c>
      <c r="J129" t="s">
        <v>193</v>
      </c>
      <c r="K129">
        <v>16</v>
      </c>
      <c r="L129" t="s">
        <v>31</v>
      </c>
      <c r="M129">
        <v>30114105</v>
      </c>
      <c r="N129">
        <v>30123220</v>
      </c>
      <c r="O129" t="s">
        <v>25</v>
      </c>
      <c r="P129">
        <v>10</v>
      </c>
      <c r="Q129">
        <v>601795</v>
      </c>
    </row>
    <row r="130" spans="1:17">
      <c r="A130">
        <v>9606</v>
      </c>
      <c r="B130" t="s">
        <v>17</v>
      </c>
      <c r="C130">
        <v>4846</v>
      </c>
      <c r="D130">
        <v>0</v>
      </c>
      <c r="E130" t="s">
        <v>18</v>
      </c>
      <c r="F130" t="s">
        <v>667</v>
      </c>
      <c r="G130" t="s">
        <v>668</v>
      </c>
      <c r="H130" t="s">
        <v>669</v>
      </c>
      <c r="I130" t="s">
        <v>670</v>
      </c>
      <c r="J130" t="s">
        <v>254</v>
      </c>
      <c r="K130">
        <v>7</v>
      </c>
      <c r="L130" t="s">
        <v>128</v>
      </c>
      <c r="M130">
        <v>150991017</v>
      </c>
      <c r="N130">
        <v>151014588</v>
      </c>
      <c r="O130" t="s">
        <v>32</v>
      </c>
      <c r="P130">
        <v>28</v>
      </c>
      <c r="Q130">
        <v>163729</v>
      </c>
    </row>
    <row r="131" spans="1:17">
      <c r="A131">
        <v>9606</v>
      </c>
      <c r="B131" t="s">
        <v>17</v>
      </c>
      <c r="C131">
        <v>5879</v>
      </c>
      <c r="D131">
        <v>0</v>
      </c>
      <c r="E131" t="s">
        <v>18</v>
      </c>
      <c r="F131" t="s">
        <v>671</v>
      </c>
      <c r="G131" t="s">
        <v>672</v>
      </c>
      <c r="H131" t="s">
        <v>673</v>
      </c>
      <c r="I131" t="s">
        <v>674</v>
      </c>
      <c r="J131" t="s">
        <v>675</v>
      </c>
      <c r="K131">
        <v>7</v>
      </c>
      <c r="L131" t="s">
        <v>128</v>
      </c>
      <c r="M131">
        <v>6374527</v>
      </c>
      <c r="N131">
        <v>6403967</v>
      </c>
      <c r="O131" t="s">
        <v>32</v>
      </c>
      <c r="P131">
        <v>7</v>
      </c>
      <c r="Q131">
        <v>602048</v>
      </c>
    </row>
    <row r="132" spans="1:17">
      <c r="A132">
        <v>9606</v>
      </c>
      <c r="B132" t="s">
        <v>17</v>
      </c>
      <c r="C132">
        <v>213</v>
      </c>
      <c r="D132">
        <v>0</v>
      </c>
      <c r="E132" t="s">
        <v>18</v>
      </c>
      <c r="F132" t="s">
        <v>676</v>
      </c>
      <c r="G132" t="s">
        <v>677</v>
      </c>
      <c r="H132" t="s">
        <v>678</v>
      </c>
      <c r="I132" t="s">
        <v>679</v>
      </c>
      <c r="J132" t="s">
        <v>491</v>
      </c>
      <c r="K132">
        <v>4</v>
      </c>
      <c r="L132" t="s">
        <v>265</v>
      </c>
      <c r="M132">
        <v>73404287</v>
      </c>
      <c r="N132">
        <v>73421482</v>
      </c>
      <c r="O132" t="s">
        <v>32</v>
      </c>
      <c r="P132">
        <v>15</v>
      </c>
      <c r="Q132">
        <v>103600</v>
      </c>
    </row>
    <row r="133" spans="1:17">
      <c r="A133">
        <v>9606</v>
      </c>
      <c r="B133" t="s">
        <v>17</v>
      </c>
      <c r="C133">
        <v>2099</v>
      </c>
      <c r="D133">
        <v>0</v>
      </c>
      <c r="E133" t="s">
        <v>18</v>
      </c>
      <c r="F133" t="s">
        <v>680</v>
      </c>
      <c r="G133" t="s">
        <v>681</v>
      </c>
      <c r="H133" t="s">
        <v>682</v>
      </c>
      <c r="I133" t="s">
        <v>683</v>
      </c>
      <c r="J133" t="s">
        <v>684</v>
      </c>
      <c r="K133">
        <v>6</v>
      </c>
      <c r="L133" t="s">
        <v>78</v>
      </c>
      <c r="M133">
        <v>151656672</v>
      </c>
      <c r="N133">
        <v>152129619</v>
      </c>
      <c r="O133" t="s">
        <v>32</v>
      </c>
      <c r="P133">
        <v>22</v>
      </c>
      <c r="Q133">
        <v>133430</v>
      </c>
    </row>
    <row r="134" spans="1:17">
      <c r="A134">
        <v>9606</v>
      </c>
      <c r="B134" t="s">
        <v>17</v>
      </c>
      <c r="C134">
        <v>9217</v>
      </c>
      <c r="D134">
        <v>0</v>
      </c>
      <c r="E134" t="s">
        <v>18</v>
      </c>
      <c r="F134" t="s">
        <v>685</v>
      </c>
      <c r="G134" t="s">
        <v>686</v>
      </c>
      <c r="H134" t="s">
        <v>687</v>
      </c>
      <c r="I134" t="s">
        <v>688</v>
      </c>
      <c r="J134" t="s">
        <v>689</v>
      </c>
      <c r="K134">
        <v>20</v>
      </c>
      <c r="L134" t="s">
        <v>327</v>
      </c>
      <c r="M134">
        <v>58389229</v>
      </c>
      <c r="N134">
        <v>58451101</v>
      </c>
      <c r="O134" t="s">
        <v>32</v>
      </c>
      <c r="P134">
        <v>7</v>
      </c>
      <c r="Q134">
        <v>605704</v>
      </c>
    </row>
    <row r="135" spans="1:17">
      <c r="A135">
        <v>9606</v>
      </c>
      <c r="B135" t="s">
        <v>17</v>
      </c>
      <c r="C135">
        <v>10059</v>
      </c>
      <c r="D135">
        <v>0</v>
      </c>
      <c r="E135" t="s">
        <v>18</v>
      </c>
      <c r="F135" t="s">
        <v>690</v>
      </c>
      <c r="G135" t="s">
        <v>691</v>
      </c>
      <c r="H135" t="s">
        <v>692</v>
      </c>
      <c r="I135" t="s">
        <v>693</v>
      </c>
      <c r="J135" t="s">
        <v>694</v>
      </c>
      <c r="K135">
        <v>12</v>
      </c>
      <c r="L135" t="s">
        <v>50</v>
      </c>
      <c r="M135">
        <v>32679301</v>
      </c>
      <c r="N135">
        <v>32745650</v>
      </c>
      <c r="O135" t="s">
        <v>32</v>
      </c>
      <c r="P135">
        <v>21</v>
      </c>
      <c r="Q135">
        <v>603850</v>
      </c>
    </row>
    <row r="136" spans="1:17">
      <c r="A136">
        <v>9606</v>
      </c>
      <c r="B136" t="s">
        <v>17</v>
      </c>
      <c r="C136">
        <v>6782</v>
      </c>
      <c r="D136">
        <v>0</v>
      </c>
      <c r="E136" t="s">
        <v>18</v>
      </c>
      <c r="F136" t="s">
        <v>695</v>
      </c>
      <c r="G136" t="s">
        <v>696</v>
      </c>
      <c r="H136" t="s">
        <v>697</v>
      </c>
      <c r="I136" t="s">
        <v>698</v>
      </c>
      <c r="J136" t="s">
        <v>699</v>
      </c>
      <c r="K136">
        <v>21</v>
      </c>
      <c r="L136" t="s">
        <v>145</v>
      </c>
      <c r="M136">
        <v>14371115</v>
      </c>
      <c r="N136">
        <v>14383146</v>
      </c>
      <c r="O136" t="s">
        <v>25</v>
      </c>
      <c r="P136">
        <v>5</v>
      </c>
      <c r="Q136">
        <v>601100</v>
      </c>
    </row>
    <row r="137" spans="1:17">
      <c r="A137">
        <v>9606</v>
      </c>
      <c r="B137" t="s">
        <v>17</v>
      </c>
      <c r="C137">
        <v>672</v>
      </c>
      <c r="D137">
        <v>0</v>
      </c>
      <c r="E137" t="s">
        <v>18</v>
      </c>
      <c r="F137" t="s">
        <v>700</v>
      </c>
      <c r="G137" t="s">
        <v>701</v>
      </c>
      <c r="H137" t="s">
        <v>702</v>
      </c>
      <c r="I137" t="s">
        <v>703</v>
      </c>
      <c r="J137" t="s">
        <v>582</v>
      </c>
      <c r="K137">
        <v>17</v>
      </c>
      <c r="L137" t="s">
        <v>56</v>
      </c>
      <c r="M137">
        <v>43044295</v>
      </c>
      <c r="N137">
        <v>43125364</v>
      </c>
      <c r="O137" t="s">
        <v>25</v>
      </c>
      <c r="P137">
        <v>24</v>
      </c>
      <c r="Q137">
        <v>113705</v>
      </c>
    </row>
    <row r="138" spans="1:17">
      <c r="A138">
        <v>9606</v>
      </c>
      <c r="B138" t="s">
        <v>17</v>
      </c>
      <c r="C138">
        <v>5295</v>
      </c>
      <c r="D138">
        <v>0</v>
      </c>
      <c r="E138" t="s">
        <v>18</v>
      </c>
      <c r="F138" t="s">
        <v>704</v>
      </c>
      <c r="G138" t="s">
        <v>705</v>
      </c>
      <c r="H138" t="s">
        <v>706</v>
      </c>
      <c r="I138" t="s">
        <v>707</v>
      </c>
      <c r="J138" t="s">
        <v>708</v>
      </c>
      <c r="K138">
        <v>5</v>
      </c>
      <c r="L138" t="s">
        <v>102</v>
      </c>
      <c r="M138">
        <v>68215756</v>
      </c>
      <c r="N138">
        <v>68301821</v>
      </c>
      <c r="O138" t="s">
        <v>32</v>
      </c>
      <c r="P138">
        <v>23</v>
      </c>
      <c r="Q138">
        <v>171833</v>
      </c>
    </row>
    <row r="139" spans="1:17">
      <c r="A139">
        <v>9606</v>
      </c>
      <c r="B139" t="s">
        <v>17</v>
      </c>
      <c r="C139">
        <v>255738</v>
      </c>
      <c r="D139">
        <v>0</v>
      </c>
      <c r="E139" t="s">
        <v>18</v>
      </c>
      <c r="F139" t="s">
        <v>709</v>
      </c>
      <c r="G139" t="s">
        <v>710</v>
      </c>
      <c r="H139" t="s">
        <v>711</v>
      </c>
      <c r="I139" t="s">
        <v>712</v>
      </c>
      <c r="J139" t="s">
        <v>332</v>
      </c>
      <c r="K139">
        <v>1</v>
      </c>
      <c r="L139" t="s">
        <v>157</v>
      </c>
      <c r="M139">
        <v>55039548</v>
      </c>
      <c r="N139">
        <v>55064852</v>
      </c>
      <c r="O139" t="s">
        <v>32</v>
      </c>
      <c r="P139">
        <v>14</v>
      </c>
      <c r="Q139">
        <v>607786</v>
      </c>
    </row>
    <row r="140" spans="1:17">
      <c r="A140">
        <v>9606</v>
      </c>
      <c r="B140" t="s">
        <v>17</v>
      </c>
      <c r="C140">
        <v>7015</v>
      </c>
      <c r="D140">
        <v>0</v>
      </c>
      <c r="E140" t="s">
        <v>18</v>
      </c>
      <c r="F140" t="s">
        <v>713</v>
      </c>
      <c r="G140" t="s">
        <v>714</v>
      </c>
      <c r="H140" t="s">
        <v>715</v>
      </c>
      <c r="I140" t="s">
        <v>716</v>
      </c>
      <c r="J140" t="s">
        <v>717</v>
      </c>
      <c r="K140">
        <v>5</v>
      </c>
      <c r="L140" t="s">
        <v>102</v>
      </c>
      <c r="M140">
        <v>1253167</v>
      </c>
      <c r="N140">
        <v>1295068</v>
      </c>
      <c r="O140" t="s">
        <v>25</v>
      </c>
      <c r="P140">
        <v>16</v>
      </c>
      <c r="Q140">
        <v>187270</v>
      </c>
    </row>
    <row r="141" spans="1:17">
      <c r="A141">
        <v>9606</v>
      </c>
      <c r="B141" t="s">
        <v>17</v>
      </c>
      <c r="C141">
        <v>3708</v>
      </c>
      <c r="D141">
        <v>0</v>
      </c>
      <c r="E141" t="s">
        <v>18</v>
      </c>
      <c r="F141" t="s">
        <v>718</v>
      </c>
      <c r="G141" t="s">
        <v>719</v>
      </c>
      <c r="H141" t="s">
        <v>720</v>
      </c>
      <c r="I141" t="s">
        <v>721</v>
      </c>
      <c r="J141" t="s">
        <v>722</v>
      </c>
      <c r="K141">
        <v>3</v>
      </c>
      <c r="L141" t="s">
        <v>84</v>
      </c>
      <c r="M141">
        <v>4493348</v>
      </c>
      <c r="N141">
        <v>4847506</v>
      </c>
      <c r="O141" t="s">
        <v>32</v>
      </c>
      <c r="P141">
        <v>62</v>
      </c>
      <c r="Q141">
        <v>147265</v>
      </c>
    </row>
    <row r="142" spans="1:17">
      <c r="A142">
        <v>9606</v>
      </c>
      <c r="B142" t="s">
        <v>17</v>
      </c>
      <c r="C142">
        <v>6786</v>
      </c>
      <c r="D142">
        <v>0</v>
      </c>
      <c r="E142" t="s">
        <v>18</v>
      </c>
      <c r="F142" t="s">
        <v>723</v>
      </c>
      <c r="G142" t="s">
        <v>724</v>
      </c>
      <c r="H142" t="s">
        <v>725</v>
      </c>
      <c r="I142" t="s">
        <v>725</v>
      </c>
      <c r="J142" t="s">
        <v>726</v>
      </c>
      <c r="K142">
        <v>11</v>
      </c>
      <c r="L142" t="s">
        <v>441</v>
      </c>
      <c r="M142">
        <v>3854604</v>
      </c>
      <c r="N142">
        <v>4093210</v>
      </c>
      <c r="O142" t="s">
        <v>32</v>
      </c>
      <c r="P142">
        <v>17</v>
      </c>
      <c r="Q142">
        <v>605921</v>
      </c>
    </row>
    <row r="143" spans="1:17">
      <c r="A143">
        <v>9606</v>
      </c>
      <c r="B143" t="s">
        <v>17</v>
      </c>
      <c r="C143">
        <v>4318</v>
      </c>
      <c r="D143">
        <v>0</v>
      </c>
      <c r="E143" t="s">
        <v>18</v>
      </c>
      <c r="F143" t="s">
        <v>727</v>
      </c>
      <c r="G143" t="s">
        <v>728</v>
      </c>
      <c r="H143" t="s">
        <v>729</v>
      </c>
      <c r="I143" t="s">
        <v>730</v>
      </c>
      <c r="J143" t="s">
        <v>731</v>
      </c>
      <c r="K143">
        <v>20</v>
      </c>
      <c r="L143" t="s">
        <v>327</v>
      </c>
      <c r="M143">
        <v>46008908</v>
      </c>
      <c r="N143">
        <v>46016561</v>
      </c>
      <c r="O143" t="s">
        <v>32</v>
      </c>
      <c r="P143">
        <v>13</v>
      </c>
      <c r="Q143">
        <v>120361</v>
      </c>
    </row>
    <row r="144" spans="1:17">
      <c r="A144">
        <v>9606</v>
      </c>
      <c r="B144" t="s">
        <v>17</v>
      </c>
      <c r="C144">
        <v>7057</v>
      </c>
      <c r="D144">
        <v>0</v>
      </c>
      <c r="E144" t="s">
        <v>18</v>
      </c>
      <c r="F144" t="s">
        <v>732</v>
      </c>
      <c r="G144" t="s">
        <v>733</v>
      </c>
      <c r="H144" t="s">
        <v>734</v>
      </c>
      <c r="I144" t="s">
        <v>735</v>
      </c>
      <c r="J144" t="s">
        <v>736</v>
      </c>
      <c r="K144">
        <v>15</v>
      </c>
      <c r="L144" t="s">
        <v>90</v>
      </c>
      <c r="M144">
        <v>39581079</v>
      </c>
      <c r="N144">
        <v>39599466</v>
      </c>
      <c r="O144" t="s">
        <v>32</v>
      </c>
      <c r="P144">
        <v>22</v>
      </c>
      <c r="Q144">
        <v>188060</v>
      </c>
    </row>
    <row r="145" spans="1:17">
      <c r="A145">
        <v>9606</v>
      </c>
      <c r="B145" t="s">
        <v>17</v>
      </c>
      <c r="C145">
        <v>578</v>
      </c>
      <c r="D145">
        <v>0</v>
      </c>
      <c r="E145" t="s">
        <v>18</v>
      </c>
      <c r="F145" t="s">
        <v>737</v>
      </c>
      <c r="G145" t="s">
        <v>738</v>
      </c>
      <c r="H145" t="s">
        <v>739</v>
      </c>
      <c r="I145" t="s">
        <v>740</v>
      </c>
      <c r="J145" t="s">
        <v>77</v>
      </c>
      <c r="K145">
        <v>6</v>
      </c>
      <c r="L145" t="s">
        <v>78</v>
      </c>
      <c r="M145">
        <v>33572552</v>
      </c>
      <c r="N145">
        <v>33580276</v>
      </c>
      <c r="O145" t="s">
        <v>25</v>
      </c>
      <c r="P145">
        <v>9</v>
      </c>
      <c r="Q145">
        <v>600516</v>
      </c>
    </row>
    <row r="146" spans="1:17">
      <c r="A146">
        <v>9606</v>
      </c>
      <c r="B146" t="s">
        <v>17</v>
      </c>
      <c r="C146">
        <v>6714</v>
      </c>
      <c r="D146">
        <v>0</v>
      </c>
      <c r="E146" t="s">
        <v>18</v>
      </c>
      <c r="F146" t="s">
        <v>741</v>
      </c>
      <c r="G146" t="s">
        <v>742</v>
      </c>
      <c r="H146" t="s">
        <v>743</v>
      </c>
      <c r="I146" t="s">
        <v>744</v>
      </c>
      <c r="J146" t="s">
        <v>745</v>
      </c>
      <c r="K146">
        <v>20</v>
      </c>
      <c r="L146" t="s">
        <v>327</v>
      </c>
      <c r="M146">
        <v>37344699</v>
      </c>
      <c r="N146">
        <v>37406050</v>
      </c>
      <c r="O146" t="s">
        <v>32</v>
      </c>
      <c r="P146">
        <v>21</v>
      </c>
      <c r="Q146">
        <v>190090</v>
      </c>
    </row>
    <row r="147" spans="1:17">
      <c r="A147">
        <v>9606</v>
      </c>
      <c r="B147" t="s">
        <v>17</v>
      </c>
      <c r="C147">
        <v>598</v>
      </c>
      <c r="D147">
        <v>0</v>
      </c>
      <c r="E147" t="s">
        <v>18</v>
      </c>
      <c r="F147" t="s">
        <v>746</v>
      </c>
      <c r="G147" t="s">
        <v>747</v>
      </c>
      <c r="H147" t="s">
        <v>748</v>
      </c>
      <c r="I147" t="s">
        <v>749</v>
      </c>
      <c r="J147" t="s">
        <v>750</v>
      </c>
      <c r="K147">
        <v>20</v>
      </c>
      <c r="L147" t="s">
        <v>327</v>
      </c>
      <c r="M147">
        <v>31664452</v>
      </c>
      <c r="N147">
        <v>31723963</v>
      </c>
      <c r="O147" t="s">
        <v>25</v>
      </c>
      <c r="P147">
        <v>6</v>
      </c>
      <c r="Q147">
        <v>600039</v>
      </c>
    </row>
    <row r="148" spans="1:17">
      <c r="A148">
        <v>9606</v>
      </c>
      <c r="B148" t="s">
        <v>17</v>
      </c>
      <c r="C148">
        <v>54658</v>
      </c>
      <c r="D148">
        <v>0</v>
      </c>
      <c r="E148" t="s">
        <v>18</v>
      </c>
      <c r="F148" t="s">
        <v>751</v>
      </c>
      <c r="G148" t="s">
        <v>752</v>
      </c>
      <c r="H148" t="s">
        <v>753</v>
      </c>
      <c r="I148" t="s">
        <v>754</v>
      </c>
      <c r="J148" t="s">
        <v>755</v>
      </c>
      <c r="K148">
        <v>2</v>
      </c>
      <c r="L148" t="s">
        <v>38</v>
      </c>
      <c r="M148">
        <v>233760270</v>
      </c>
      <c r="N148">
        <v>233773300</v>
      </c>
      <c r="O148" t="s">
        <v>32</v>
      </c>
      <c r="P148">
        <v>5</v>
      </c>
      <c r="Q148">
        <v>191740</v>
      </c>
    </row>
    <row r="149" spans="1:17">
      <c r="A149">
        <v>9606</v>
      </c>
      <c r="B149" t="s">
        <v>17</v>
      </c>
      <c r="C149">
        <v>3479</v>
      </c>
      <c r="D149">
        <v>0</v>
      </c>
      <c r="E149" t="s">
        <v>18</v>
      </c>
      <c r="F149" t="s">
        <v>756</v>
      </c>
      <c r="G149" t="s">
        <v>757</v>
      </c>
      <c r="H149" t="s">
        <v>758</v>
      </c>
      <c r="I149" t="s">
        <v>759</v>
      </c>
      <c r="J149" t="s">
        <v>760</v>
      </c>
      <c r="K149">
        <v>12</v>
      </c>
      <c r="L149" t="s">
        <v>50</v>
      </c>
      <c r="M149">
        <v>102395874</v>
      </c>
      <c r="N149">
        <v>102481839</v>
      </c>
      <c r="O149" t="s">
        <v>25</v>
      </c>
      <c r="P149">
        <v>7</v>
      </c>
      <c r="Q149">
        <v>147440</v>
      </c>
    </row>
    <row r="150" spans="1:17">
      <c r="A150">
        <v>9606</v>
      </c>
      <c r="B150" t="s">
        <v>17</v>
      </c>
      <c r="C150">
        <v>6469</v>
      </c>
      <c r="D150">
        <v>0</v>
      </c>
      <c r="E150" t="s">
        <v>18</v>
      </c>
      <c r="F150" t="s">
        <v>761</v>
      </c>
      <c r="G150" t="s">
        <v>762</v>
      </c>
      <c r="H150" t="s">
        <v>763</v>
      </c>
      <c r="I150" t="s">
        <v>764</v>
      </c>
      <c r="J150" t="s">
        <v>765</v>
      </c>
      <c r="K150">
        <v>7</v>
      </c>
      <c r="L150" t="s">
        <v>128</v>
      </c>
      <c r="M150">
        <v>155799980</v>
      </c>
      <c r="N150">
        <v>155812463</v>
      </c>
      <c r="O150" t="s">
        <v>25</v>
      </c>
      <c r="P150">
        <v>7</v>
      </c>
      <c r="Q150">
        <v>600725</v>
      </c>
    </row>
    <row r="151" spans="1:17">
      <c r="A151">
        <v>9606</v>
      </c>
      <c r="B151" t="s">
        <v>17</v>
      </c>
      <c r="C151">
        <v>3553</v>
      </c>
      <c r="D151">
        <v>0</v>
      </c>
      <c r="E151" t="s">
        <v>18</v>
      </c>
      <c r="F151" t="s">
        <v>766</v>
      </c>
      <c r="G151" t="s">
        <v>767</v>
      </c>
      <c r="H151" t="s">
        <v>768</v>
      </c>
      <c r="I151" t="s">
        <v>769</v>
      </c>
      <c r="J151" t="s">
        <v>770</v>
      </c>
      <c r="K151">
        <v>2</v>
      </c>
      <c r="L151" t="s">
        <v>38</v>
      </c>
      <c r="M151">
        <v>112829751</v>
      </c>
      <c r="N151">
        <v>112836779</v>
      </c>
      <c r="O151" t="s">
        <v>25</v>
      </c>
      <c r="P151">
        <v>8</v>
      </c>
      <c r="Q151">
        <v>147720</v>
      </c>
    </row>
    <row r="152" spans="1:17">
      <c r="A152">
        <v>9606</v>
      </c>
      <c r="B152" t="s">
        <v>17</v>
      </c>
      <c r="C152">
        <v>1026</v>
      </c>
      <c r="D152">
        <v>0</v>
      </c>
      <c r="E152" t="s">
        <v>18</v>
      </c>
      <c r="F152" t="s">
        <v>771</v>
      </c>
      <c r="G152" t="s">
        <v>772</v>
      </c>
      <c r="H152" t="s">
        <v>773</v>
      </c>
      <c r="I152" t="s">
        <v>774</v>
      </c>
      <c r="J152" t="s">
        <v>775</v>
      </c>
      <c r="K152">
        <v>6</v>
      </c>
      <c r="L152" t="s">
        <v>78</v>
      </c>
      <c r="M152">
        <v>36676463</v>
      </c>
      <c r="N152">
        <v>36687332</v>
      </c>
      <c r="O152" t="s">
        <v>32</v>
      </c>
      <c r="P152">
        <v>6</v>
      </c>
      <c r="Q152">
        <v>116899</v>
      </c>
    </row>
    <row r="153" spans="1:17">
      <c r="A153">
        <v>9606</v>
      </c>
      <c r="B153" t="s">
        <v>17</v>
      </c>
      <c r="C153">
        <v>1029</v>
      </c>
      <c r="D153">
        <v>0</v>
      </c>
      <c r="E153" t="s">
        <v>18</v>
      </c>
      <c r="F153" t="s">
        <v>776</v>
      </c>
      <c r="G153" t="s">
        <v>777</v>
      </c>
      <c r="H153" t="s">
        <v>778</v>
      </c>
      <c r="I153" t="s">
        <v>779</v>
      </c>
      <c r="J153" t="s">
        <v>780</v>
      </c>
      <c r="K153">
        <v>9</v>
      </c>
      <c r="L153" t="s">
        <v>24</v>
      </c>
      <c r="M153">
        <v>21967752</v>
      </c>
      <c r="N153">
        <v>21995324</v>
      </c>
      <c r="O153" t="s">
        <v>25</v>
      </c>
      <c r="P153">
        <v>10</v>
      </c>
      <c r="Q153">
        <v>600160</v>
      </c>
    </row>
    <row r="154" spans="1:17">
      <c r="A154">
        <v>9606</v>
      </c>
      <c r="B154" t="s">
        <v>17</v>
      </c>
      <c r="C154">
        <v>1861</v>
      </c>
      <c r="D154">
        <v>0</v>
      </c>
      <c r="E154" t="s">
        <v>18</v>
      </c>
      <c r="F154" t="s">
        <v>781</v>
      </c>
      <c r="G154" t="s">
        <v>782</v>
      </c>
      <c r="H154" t="s">
        <v>783</v>
      </c>
      <c r="I154" t="s">
        <v>784</v>
      </c>
      <c r="J154" t="s">
        <v>785</v>
      </c>
      <c r="K154">
        <v>9</v>
      </c>
      <c r="L154" t="s">
        <v>24</v>
      </c>
      <c r="M154">
        <v>129812942</v>
      </c>
      <c r="N154">
        <v>129824136</v>
      </c>
      <c r="O154" t="s">
        <v>25</v>
      </c>
      <c r="P154">
        <v>5</v>
      </c>
      <c r="Q154">
        <v>605204</v>
      </c>
    </row>
    <row r="155" spans="1:17">
      <c r="A155">
        <v>9606</v>
      </c>
      <c r="B155" t="s">
        <v>17</v>
      </c>
      <c r="C155">
        <v>55829</v>
      </c>
      <c r="D155">
        <v>0</v>
      </c>
      <c r="E155" t="s">
        <v>18</v>
      </c>
      <c r="F155" t="s">
        <v>786</v>
      </c>
      <c r="G155" t="s">
        <v>787</v>
      </c>
      <c r="H155" t="s">
        <v>788</v>
      </c>
      <c r="I155" t="s">
        <v>789</v>
      </c>
      <c r="J155" t="s">
        <v>790</v>
      </c>
      <c r="K155">
        <v>15</v>
      </c>
      <c r="L155" t="s">
        <v>90</v>
      </c>
      <c r="M155">
        <v>101270809</v>
      </c>
      <c r="N155">
        <v>101277485</v>
      </c>
      <c r="O155" t="s">
        <v>25</v>
      </c>
      <c r="P155">
        <v>7</v>
      </c>
      <c r="Q155">
        <v>607918</v>
      </c>
    </row>
    <row r="156" spans="1:17">
      <c r="A156">
        <v>9606</v>
      </c>
      <c r="B156" t="s">
        <v>17</v>
      </c>
      <c r="C156">
        <v>1654</v>
      </c>
      <c r="D156">
        <v>0</v>
      </c>
      <c r="E156" t="s">
        <v>18</v>
      </c>
      <c r="F156" t="s">
        <v>791</v>
      </c>
      <c r="G156" t="s">
        <v>792</v>
      </c>
      <c r="H156" t="s">
        <v>793</v>
      </c>
      <c r="I156" t="s">
        <v>794</v>
      </c>
      <c r="J156" t="s">
        <v>795</v>
      </c>
      <c r="K156" t="s">
        <v>447</v>
      </c>
      <c r="L156" t="s">
        <v>448</v>
      </c>
      <c r="M156">
        <v>41333308</v>
      </c>
      <c r="N156">
        <v>41364472</v>
      </c>
      <c r="O156" t="s">
        <v>32</v>
      </c>
      <c r="P156">
        <v>20</v>
      </c>
      <c r="Q156">
        <v>300160</v>
      </c>
    </row>
    <row r="157" spans="1:17">
      <c r="A157">
        <v>9606</v>
      </c>
      <c r="B157" t="s">
        <v>17</v>
      </c>
      <c r="C157">
        <v>8440</v>
      </c>
      <c r="D157">
        <v>0</v>
      </c>
      <c r="E157" t="s">
        <v>18</v>
      </c>
      <c r="F157" t="s">
        <v>796</v>
      </c>
      <c r="G157" t="s">
        <v>797</v>
      </c>
      <c r="H157" t="s">
        <v>798</v>
      </c>
      <c r="I157" t="s">
        <v>799</v>
      </c>
      <c r="J157" t="s">
        <v>800</v>
      </c>
      <c r="K157">
        <v>2</v>
      </c>
      <c r="L157" t="s">
        <v>38</v>
      </c>
      <c r="M157">
        <v>105744453</v>
      </c>
      <c r="N157">
        <v>105894272</v>
      </c>
      <c r="O157" t="s">
        <v>32</v>
      </c>
      <c r="P157">
        <v>13</v>
      </c>
      <c r="Q157">
        <v>604930</v>
      </c>
    </row>
    <row r="158" spans="1:17">
      <c r="A158">
        <v>9606</v>
      </c>
      <c r="B158" t="s">
        <v>17</v>
      </c>
      <c r="C158">
        <v>3791</v>
      </c>
      <c r="D158">
        <v>0</v>
      </c>
      <c r="E158" t="s">
        <v>18</v>
      </c>
      <c r="F158" t="s">
        <v>801</v>
      </c>
      <c r="G158" t="s">
        <v>802</v>
      </c>
      <c r="H158" t="s">
        <v>803</v>
      </c>
      <c r="I158" t="s">
        <v>804</v>
      </c>
      <c r="J158" t="s">
        <v>805</v>
      </c>
      <c r="K158">
        <v>4</v>
      </c>
      <c r="L158" t="s">
        <v>265</v>
      </c>
      <c r="M158">
        <v>55078481</v>
      </c>
      <c r="N158">
        <v>55125595</v>
      </c>
      <c r="O158" t="s">
        <v>25</v>
      </c>
      <c r="P158">
        <v>30</v>
      </c>
      <c r="Q158">
        <v>191306</v>
      </c>
    </row>
    <row r="159" spans="1:17">
      <c r="A159">
        <v>9606</v>
      </c>
      <c r="B159" t="s">
        <v>17</v>
      </c>
      <c r="C159">
        <v>4988</v>
      </c>
      <c r="D159">
        <v>0</v>
      </c>
      <c r="E159" t="s">
        <v>18</v>
      </c>
      <c r="F159" t="s">
        <v>806</v>
      </c>
      <c r="G159" t="s">
        <v>807</v>
      </c>
      <c r="H159" t="s">
        <v>808</v>
      </c>
      <c r="I159" t="s">
        <v>809</v>
      </c>
      <c r="J159" t="s">
        <v>810</v>
      </c>
      <c r="K159">
        <v>6</v>
      </c>
      <c r="L159" t="s">
        <v>78</v>
      </c>
      <c r="M159">
        <v>154010496</v>
      </c>
      <c r="N159">
        <v>154246867</v>
      </c>
      <c r="O159" t="s">
        <v>32</v>
      </c>
      <c r="P159">
        <v>19</v>
      </c>
      <c r="Q159">
        <v>600018</v>
      </c>
    </row>
    <row r="160" spans="1:17">
      <c r="A160">
        <v>9606</v>
      </c>
      <c r="B160" t="s">
        <v>17</v>
      </c>
      <c r="C160">
        <v>23162</v>
      </c>
      <c r="D160">
        <v>0</v>
      </c>
      <c r="E160" t="s">
        <v>18</v>
      </c>
      <c r="F160" t="s">
        <v>811</v>
      </c>
      <c r="G160" t="s">
        <v>812</v>
      </c>
      <c r="H160" t="s">
        <v>813</v>
      </c>
      <c r="I160" t="s">
        <v>814</v>
      </c>
      <c r="J160" t="s">
        <v>815</v>
      </c>
      <c r="K160">
        <v>16</v>
      </c>
      <c r="L160" t="s">
        <v>31</v>
      </c>
      <c r="M160">
        <v>1706195</v>
      </c>
      <c r="N160">
        <v>1770351</v>
      </c>
      <c r="O160" t="s">
        <v>32</v>
      </c>
      <c r="P160">
        <v>34</v>
      </c>
      <c r="Q160">
        <v>605431</v>
      </c>
    </row>
    <row r="161" spans="1:17">
      <c r="A161">
        <v>9606</v>
      </c>
      <c r="B161" t="s">
        <v>17</v>
      </c>
      <c r="C161">
        <v>5580</v>
      </c>
      <c r="D161">
        <v>0</v>
      </c>
      <c r="E161" t="s">
        <v>18</v>
      </c>
      <c r="F161" t="s">
        <v>816</v>
      </c>
      <c r="G161" t="s">
        <v>817</v>
      </c>
      <c r="H161" t="s">
        <v>818</v>
      </c>
      <c r="I161" t="s">
        <v>819</v>
      </c>
      <c r="J161" t="s">
        <v>820</v>
      </c>
      <c r="K161">
        <v>3</v>
      </c>
      <c r="L161" t="s">
        <v>84</v>
      </c>
      <c r="M161">
        <v>53161209</v>
      </c>
      <c r="N161">
        <v>53192717</v>
      </c>
      <c r="O161" t="s">
        <v>32</v>
      </c>
      <c r="P161">
        <v>22</v>
      </c>
      <c r="Q161">
        <v>176977</v>
      </c>
    </row>
    <row r="162" spans="1:17">
      <c r="A162">
        <v>9606</v>
      </c>
      <c r="B162" t="s">
        <v>17</v>
      </c>
      <c r="C162">
        <v>2353</v>
      </c>
      <c r="D162">
        <v>0</v>
      </c>
      <c r="E162" t="s">
        <v>18</v>
      </c>
      <c r="F162" t="s">
        <v>821</v>
      </c>
      <c r="G162" t="s">
        <v>822</v>
      </c>
      <c r="H162" t="s">
        <v>823</v>
      </c>
      <c r="I162" t="s">
        <v>824</v>
      </c>
      <c r="J162" t="s">
        <v>825</v>
      </c>
      <c r="K162">
        <v>14</v>
      </c>
      <c r="L162" t="s">
        <v>72</v>
      </c>
      <c r="M162">
        <v>75278828</v>
      </c>
      <c r="N162">
        <v>75282230</v>
      </c>
      <c r="O162" t="s">
        <v>32</v>
      </c>
      <c r="P162">
        <v>4</v>
      </c>
      <c r="Q162">
        <v>164810</v>
      </c>
    </row>
    <row r="163" spans="1:17">
      <c r="A163">
        <v>9606</v>
      </c>
      <c r="B163" t="s">
        <v>17</v>
      </c>
      <c r="C163">
        <v>7052</v>
      </c>
      <c r="D163">
        <v>0</v>
      </c>
      <c r="E163" t="s">
        <v>18</v>
      </c>
      <c r="F163" t="s">
        <v>826</v>
      </c>
      <c r="G163" t="s">
        <v>827</v>
      </c>
      <c r="H163" t="s">
        <v>828</v>
      </c>
      <c r="I163" t="s">
        <v>829</v>
      </c>
      <c r="J163" t="s">
        <v>745</v>
      </c>
      <c r="K163">
        <v>20</v>
      </c>
      <c r="L163" t="s">
        <v>327</v>
      </c>
      <c r="M163">
        <v>38127385</v>
      </c>
      <c r="N163">
        <v>38168475</v>
      </c>
      <c r="O163" t="s">
        <v>25</v>
      </c>
      <c r="P163">
        <v>15</v>
      </c>
      <c r="Q163">
        <v>190196</v>
      </c>
    </row>
    <row r="164" spans="1:17">
      <c r="A164">
        <v>9606</v>
      </c>
      <c r="B164" t="s">
        <v>17</v>
      </c>
      <c r="C164">
        <v>5444</v>
      </c>
      <c r="D164">
        <v>0</v>
      </c>
      <c r="E164" t="s">
        <v>18</v>
      </c>
      <c r="F164" t="s">
        <v>830</v>
      </c>
      <c r="G164" t="s">
        <v>831</v>
      </c>
      <c r="H164" t="s">
        <v>832</v>
      </c>
      <c r="I164" t="s">
        <v>833</v>
      </c>
      <c r="J164" t="s">
        <v>834</v>
      </c>
      <c r="K164">
        <v>7</v>
      </c>
      <c r="L164" t="s">
        <v>128</v>
      </c>
      <c r="M164">
        <v>95297676</v>
      </c>
      <c r="N164">
        <v>95324532</v>
      </c>
      <c r="O164" t="s">
        <v>25</v>
      </c>
      <c r="P164">
        <v>9</v>
      </c>
      <c r="Q164">
        <v>168820</v>
      </c>
    </row>
    <row r="165" spans="1:17">
      <c r="A165">
        <v>9606</v>
      </c>
      <c r="B165" t="s">
        <v>17</v>
      </c>
      <c r="C165">
        <v>4904</v>
      </c>
      <c r="D165">
        <v>0</v>
      </c>
      <c r="E165" t="s">
        <v>18</v>
      </c>
      <c r="F165" t="s">
        <v>835</v>
      </c>
      <c r="G165" t="s">
        <v>836</v>
      </c>
      <c r="H165" t="s">
        <v>837</v>
      </c>
      <c r="I165" t="s">
        <v>838</v>
      </c>
      <c r="J165" t="s">
        <v>839</v>
      </c>
      <c r="K165">
        <v>1</v>
      </c>
      <c r="L165" t="s">
        <v>157</v>
      </c>
      <c r="M165">
        <v>42682418</v>
      </c>
      <c r="N165">
        <v>42703805</v>
      </c>
      <c r="O165" t="s">
        <v>32</v>
      </c>
      <c r="P165">
        <v>9</v>
      </c>
      <c r="Q165">
        <v>154030</v>
      </c>
    </row>
    <row r="166" spans="1:17">
      <c r="A166">
        <v>9606</v>
      </c>
      <c r="B166" t="s">
        <v>17</v>
      </c>
      <c r="C166">
        <v>2064</v>
      </c>
      <c r="D166">
        <v>0</v>
      </c>
      <c r="E166" t="s">
        <v>18</v>
      </c>
      <c r="F166" t="s">
        <v>840</v>
      </c>
      <c r="G166" t="s">
        <v>841</v>
      </c>
      <c r="H166" t="s">
        <v>842</v>
      </c>
      <c r="I166" t="s">
        <v>843</v>
      </c>
      <c r="J166" t="s">
        <v>844</v>
      </c>
      <c r="K166">
        <v>17</v>
      </c>
      <c r="L166" t="s">
        <v>56</v>
      </c>
      <c r="M166">
        <v>39688094</v>
      </c>
      <c r="N166">
        <v>39728658</v>
      </c>
      <c r="O166" t="s">
        <v>32</v>
      </c>
      <c r="P166">
        <v>35</v>
      </c>
      <c r="Q166">
        <v>164870</v>
      </c>
    </row>
    <row r="167" spans="1:17">
      <c r="A167">
        <v>9606</v>
      </c>
      <c r="B167" t="s">
        <v>17</v>
      </c>
      <c r="C167">
        <v>836</v>
      </c>
      <c r="D167">
        <v>0</v>
      </c>
      <c r="E167" t="s">
        <v>18</v>
      </c>
      <c r="F167" t="s">
        <v>845</v>
      </c>
      <c r="G167" t="s">
        <v>846</v>
      </c>
      <c r="H167" t="s">
        <v>847</v>
      </c>
      <c r="I167" t="s">
        <v>848</v>
      </c>
      <c r="J167" t="s">
        <v>849</v>
      </c>
      <c r="K167">
        <v>4</v>
      </c>
      <c r="L167" t="s">
        <v>265</v>
      </c>
      <c r="M167">
        <v>184627696</v>
      </c>
      <c r="N167">
        <v>184649447</v>
      </c>
      <c r="O167" t="s">
        <v>25</v>
      </c>
      <c r="P167">
        <v>9</v>
      </c>
      <c r="Q167">
        <v>600636</v>
      </c>
    </row>
    <row r="168" spans="1:17">
      <c r="A168">
        <v>9606</v>
      </c>
      <c r="B168" t="s">
        <v>17</v>
      </c>
      <c r="C168">
        <v>2308</v>
      </c>
      <c r="D168">
        <v>0</v>
      </c>
      <c r="E168" t="s">
        <v>18</v>
      </c>
      <c r="F168" t="s">
        <v>850</v>
      </c>
      <c r="G168" t="s">
        <v>851</v>
      </c>
      <c r="H168" t="s">
        <v>852</v>
      </c>
      <c r="I168" t="s">
        <v>853</v>
      </c>
      <c r="J168" t="s">
        <v>249</v>
      </c>
      <c r="K168">
        <v>13</v>
      </c>
      <c r="L168" t="s">
        <v>178</v>
      </c>
      <c r="M168">
        <v>40555667</v>
      </c>
      <c r="N168">
        <v>40666641</v>
      </c>
      <c r="O168" t="s">
        <v>25</v>
      </c>
      <c r="P168">
        <v>6</v>
      </c>
      <c r="Q168">
        <v>136533</v>
      </c>
    </row>
    <row r="169" spans="1:17">
      <c r="A169">
        <v>9606</v>
      </c>
      <c r="B169" t="s">
        <v>17</v>
      </c>
      <c r="C169">
        <v>2932</v>
      </c>
      <c r="D169">
        <v>0</v>
      </c>
      <c r="E169" t="s">
        <v>18</v>
      </c>
      <c r="F169" t="s">
        <v>854</v>
      </c>
      <c r="H169" t="s">
        <v>855</v>
      </c>
      <c r="I169" t="s">
        <v>856</v>
      </c>
      <c r="J169" t="s">
        <v>857</v>
      </c>
      <c r="K169">
        <v>3</v>
      </c>
      <c r="L169" t="s">
        <v>84</v>
      </c>
      <c r="M169">
        <v>119821321</v>
      </c>
      <c r="N169">
        <v>120094447</v>
      </c>
      <c r="O169" t="s">
        <v>25</v>
      </c>
      <c r="P169">
        <v>12</v>
      </c>
      <c r="Q169">
        <v>605004</v>
      </c>
    </row>
    <row r="170" spans="1:17">
      <c r="A170">
        <v>9606</v>
      </c>
      <c r="B170" t="s">
        <v>17</v>
      </c>
      <c r="C170">
        <v>4851</v>
      </c>
      <c r="D170">
        <v>0</v>
      </c>
      <c r="E170" t="s">
        <v>18</v>
      </c>
      <c r="F170" t="s">
        <v>858</v>
      </c>
      <c r="G170" t="s">
        <v>859</v>
      </c>
      <c r="H170" t="s">
        <v>860</v>
      </c>
      <c r="I170" t="s">
        <v>861</v>
      </c>
      <c r="J170" t="s">
        <v>203</v>
      </c>
      <c r="K170">
        <v>9</v>
      </c>
      <c r="L170" t="s">
        <v>24</v>
      </c>
      <c r="M170">
        <v>136494433</v>
      </c>
      <c r="N170">
        <v>136546048</v>
      </c>
      <c r="O170" t="s">
        <v>25</v>
      </c>
      <c r="P170">
        <v>34</v>
      </c>
      <c r="Q170">
        <v>190198</v>
      </c>
    </row>
    <row r="171" spans="1:17">
      <c r="A171">
        <v>9606</v>
      </c>
      <c r="B171" t="s">
        <v>17</v>
      </c>
      <c r="C171">
        <v>472</v>
      </c>
      <c r="D171">
        <v>0</v>
      </c>
      <c r="E171" t="s">
        <v>18</v>
      </c>
      <c r="F171" t="s">
        <v>862</v>
      </c>
      <c r="G171" t="s">
        <v>863</v>
      </c>
      <c r="H171" t="s">
        <v>864</v>
      </c>
      <c r="I171" t="s">
        <v>865</v>
      </c>
      <c r="J171" t="s">
        <v>866</v>
      </c>
      <c r="K171">
        <v>11</v>
      </c>
      <c r="L171" t="s">
        <v>441</v>
      </c>
      <c r="M171">
        <v>108223067</v>
      </c>
      <c r="N171">
        <v>108369102</v>
      </c>
      <c r="O171" t="s">
        <v>32</v>
      </c>
      <c r="P171">
        <v>67</v>
      </c>
      <c r="Q171">
        <v>607585</v>
      </c>
    </row>
    <row r="172" spans="1:17">
      <c r="A172">
        <v>9606</v>
      </c>
      <c r="B172" t="s">
        <v>17</v>
      </c>
      <c r="C172">
        <v>8678</v>
      </c>
      <c r="D172">
        <v>0</v>
      </c>
      <c r="E172" t="s">
        <v>18</v>
      </c>
      <c r="F172" t="s">
        <v>867</v>
      </c>
      <c r="G172" t="s">
        <v>868</v>
      </c>
      <c r="H172" t="s">
        <v>869</v>
      </c>
      <c r="I172" t="s">
        <v>870</v>
      </c>
      <c r="J172" t="s">
        <v>582</v>
      </c>
      <c r="K172">
        <v>17</v>
      </c>
      <c r="L172" t="s">
        <v>56</v>
      </c>
      <c r="M172">
        <v>42810132</v>
      </c>
      <c r="N172">
        <v>42824282</v>
      </c>
      <c r="O172" t="s">
        <v>25</v>
      </c>
      <c r="P172">
        <v>12</v>
      </c>
      <c r="Q172">
        <v>604378</v>
      </c>
    </row>
    <row r="173" spans="1:17">
      <c r="A173">
        <v>9606</v>
      </c>
      <c r="B173" t="s">
        <v>17</v>
      </c>
      <c r="C173">
        <v>54106</v>
      </c>
      <c r="D173">
        <v>0</v>
      </c>
      <c r="E173" t="s">
        <v>18</v>
      </c>
      <c r="F173" t="s">
        <v>871</v>
      </c>
      <c r="G173" t="s">
        <v>872</v>
      </c>
      <c r="H173" t="s">
        <v>873</v>
      </c>
      <c r="I173" t="s">
        <v>874</v>
      </c>
      <c r="J173" t="s">
        <v>875</v>
      </c>
      <c r="K173">
        <v>3</v>
      </c>
      <c r="L173" t="s">
        <v>84</v>
      </c>
      <c r="M173">
        <v>52221080</v>
      </c>
      <c r="N173">
        <v>52225645</v>
      </c>
      <c r="O173" t="s">
        <v>25</v>
      </c>
      <c r="P173">
        <v>2</v>
      </c>
      <c r="Q173">
        <v>605474</v>
      </c>
    </row>
    <row r="174" spans="1:17">
      <c r="A174">
        <v>9606</v>
      </c>
      <c r="B174" t="s">
        <v>17</v>
      </c>
      <c r="C174">
        <v>367</v>
      </c>
      <c r="D174">
        <v>0</v>
      </c>
      <c r="E174" t="s">
        <v>18</v>
      </c>
      <c r="F174" t="s">
        <v>876</v>
      </c>
      <c r="G174" t="s">
        <v>877</v>
      </c>
      <c r="H174" t="s">
        <v>878</v>
      </c>
      <c r="I174" t="s">
        <v>879</v>
      </c>
      <c r="J174" t="s">
        <v>880</v>
      </c>
      <c r="K174" t="s">
        <v>447</v>
      </c>
      <c r="L174" t="s">
        <v>448</v>
      </c>
      <c r="M174">
        <v>67544021</v>
      </c>
      <c r="N174">
        <v>67730619</v>
      </c>
      <c r="O174" t="s">
        <v>32</v>
      </c>
      <c r="P174">
        <v>11</v>
      </c>
      <c r="Q174">
        <v>313700</v>
      </c>
    </row>
    <row r="175" spans="1:17">
      <c r="A175">
        <v>9606</v>
      </c>
      <c r="B175" t="s">
        <v>17</v>
      </c>
      <c r="C175">
        <v>23435</v>
      </c>
      <c r="D175">
        <v>0</v>
      </c>
      <c r="E175" t="s">
        <v>18</v>
      </c>
      <c r="F175" t="s">
        <v>881</v>
      </c>
      <c r="G175" t="s">
        <v>882</v>
      </c>
      <c r="H175" t="s">
        <v>883</v>
      </c>
      <c r="I175" t="s">
        <v>884</v>
      </c>
      <c r="J175" t="s">
        <v>337</v>
      </c>
      <c r="K175">
        <v>1</v>
      </c>
      <c r="L175" t="s">
        <v>157</v>
      </c>
      <c r="M175">
        <v>11012654</v>
      </c>
      <c r="N175">
        <v>11030528</v>
      </c>
      <c r="O175" t="s">
        <v>32</v>
      </c>
      <c r="P175">
        <v>10</v>
      </c>
      <c r="Q175">
        <v>605078</v>
      </c>
    </row>
    <row r="176" spans="1:17">
      <c r="A176">
        <v>9606</v>
      </c>
      <c r="B176" t="s">
        <v>17</v>
      </c>
      <c r="C176">
        <v>154</v>
      </c>
      <c r="D176">
        <v>0</v>
      </c>
      <c r="E176" t="s">
        <v>18</v>
      </c>
      <c r="F176" t="s">
        <v>885</v>
      </c>
      <c r="G176" t="s">
        <v>886</v>
      </c>
      <c r="H176" t="s">
        <v>887</v>
      </c>
      <c r="I176" t="s">
        <v>888</v>
      </c>
      <c r="J176" t="s">
        <v>889</v>
      </c>
      <c r="K176">
        <v>5</v>
      </c>
      <c r="L176" t="s">
        <v>102</v>
      </c>
      <c r="M176">
        <v>148826611</v>
      </c>
      <c r="N176">
        <v>148828623</v>
      </c>
      <c r="O176" t="s">
        <v>32</v>
      </c>
      <c r="P176">
        <v>1</v>
      </c>
      <c r="Q176">
        <v>109690</v>
      </c>
    </row>
    <row r="177" spans="1:17">
      <c r="A177">
        <v>9606</v>
      </c>
      <c r="B177" t="s">
        <v>17</v>
      </c>
      <c r="C177">
        <v>6721</v>
      </c>
      <c r="D177">
        <v>0</v>
      </c>
      <c r="E177" t="s">
        <v>18</v>
      </c>
      <c r="F177" t="s">
        <v>890</v>
      </c>
      <c r="G177" t="s">
        <v>891</v>
      </c>
      <c r="H177" t="s">
        <v>892</v>
      </c>
      <c r="I177" t="s">
        <v>893</v>
      </c>
      <c r="J177" t="s">
        <v>894</v>
      </c>
      <c r="K177">
        <v>22</v>
      </c>
      <c r="L177" t="s">
        <v>151</v>
      </c>
      <c r="M177">
        <v>41833105</v>
      </c>
      <c r="N177">
        <v>41907305</v>
      </c>
      <c r="O177" t="s">
        <v>32</v>
      </c>
      <c r="P177">
        <v>24</v>
      </c>
      <c r="Q177">
        <v>600481</v>
      </c>
    </row>
    <row r="178" spans="1:17">
      <c r="A178">
        <v>9606</v>
      </c>
      <c r="B178" t="s">
        <v>17</v>
      </c>
      <c r="C178">
        <v>4653</v>
      </c>
      <c r="D178">
        <v>0</v>
      </c>
      <c r="E178" t="s">
        <v>18</v>
      </c>
      <c r="F178" t="s">
        <v>895</v>
      </c>
      <c r="G178" t="s">
        <v>896</v>
      </c>
      <c r="H178" t="s">
        <v>897</v>
      </c>
      <c r="I178" t="s">
        <v>898</v>
      </c>
      <c r="J178" t="s">
        <v>899</v>
      </c>
      <c r="K178">
        <v>1</v>
      </c>
      <c r="L178" t="s">
        <v>157</v>
      </c>
      <c r="M178">
        <v>171635417</v>
      </c>
      <c r="N178">
        <v>171652688</v>
      </c>
      <c r="O178" t="s">
        <v>25</v>
      </c>
      <c r="P178">
        <v>3</v>
      </c>
      <c r="Q178">
        <v>601652</v>
      </c>
    </row>
    <row r="179" spans="1:17">
      <c r="A179">
        <v>9606</v>
      </c>
      <c r="B179" t="s">
        <v>17</v>
      </c>
      <c r="C179">
        <v>1906</v>
      </c>
      <c r="D179">
        <v>0</v>
      </c>
      <c r="E179" t="s">
        <v>18</v>
      </c>
      <c r="F179" t="s">
        <v>900</v>
      </c>
      <c r="G179" t="s">
        <v>901</v>
      </c>
      <c r="H179" t="s">
        <v>902</v>
      </c>
      <c r="I179" t="s">
        <v>903</v>
      </c>
      <c r="J179" t="s">
        <v>904</v>
      </c>
      <c r="K179">
        <v>6</v>
      </c>
      <c r="L179" t="s">
        <v>78</v>
      </c>
      <c r="M179">
        <v>12256484</v>
      </c>
      <c r="N179">
        <v>12297194</v>
      </c>
      <c r="O179" t="s">
        <v>32</v>
      </c>
      <c r="P179">
        <v>9</v>
      </c>
      <c r="Q179">
        <v>131240</v>
      </c>
    </row>
    <row r="180" spans="1:17">
      <c r="A180">
        <v>9606</v>
      </c>
      <c r="B180" t="s">
        <v>17</v>
      </c>
      <c r="C180">
        <v>3952</v>
      </c>
      <c r="D180">
        <v>0</v>
      </c>
      <c r="E180" t="s">
        <v>18</v>
      </c>
      <c r="F180" t="s">
        <v>905</v>
      </c>
      <c r="G180" t="s">
        <v>906</v>
      </c>
      <c r="H180" t="s">
        <v>907</v>
      </c>
      <c r="I180" t="s">
        <v>908</v>
      </c>
      <c r="J180" t="s">
        <v>909</v>
      </c>
      <c r="K180">
        <v>7</v>
      </c>
      <c r="L180" t="s">
        <v>128</v>
      </c>
      <c r="M180">
        <v>128241278</v>
      </c>
      <c r="N180">
        <v>128257629</v>
      </c>
      <c r="O180" t="s">
        <v>32</v>
      </c>
      <c r="P180">
        <v>3</v>
      </c>
      <c r="Q180">
        <v>164160</v>
      </c>
    </row>
    <row r="181" spans="1:17">
      <c r="A181">
        <v>9606</v>
      </c>
      <c r="B181" t="s">
        <v>17</v>
      </c>
      <c r="C181">
        <v>4000</v>
      </c>
      <c r="D181">
        <v>0</v>
      </c>
      <c r="E181" t="s">
        <v>18</v>
      </c>
      <c r="F181" t="s">
        <v>910</v>
      </c>
      <c r="G181" t="s">
        <v>911</v>
      </c>
      <c r="H181" t="s">
        <v>912</v>
      </c>
      <c r="I181" t="s">
        <v>913</v>
      </c>
      <c r="J181" t="s">
        <v>914</v>
      </c>
      <c r="K181">
        <v>1</v>
      </c>
      <c r="L181" t="s">
        <v>157</v>
      </c>
      <c r="M181">
        <v>156082573</v>
      </c>
      <c r="N181">
        <v>156140081</v>
      </c>
      <c r="O181" t="s">
        <v>32</v>
      </c>
      <c r="P181">
        <v>17</v>
      </c>
      <c r="Q181">
        <v>150330</v>
      </c>
    </row>
    <row r="182" spans="1:17">
      <c r="A182">
        <v>9606</v>
      </c>
      <c r="B182" t="s">
        <v>17</v>
      </c>
      <c r="C182">
        <v>1588</v>
      </c>
      <c r="D182">
        <v>0</v>
      </c>
      <c r="E182" t="s">
        <v>18</v>
      </c>
      <c r="F182" t="s">
        <v>915</v>
      </c>
      <c r="G182" t="s">
        <v>916</v>
      </c>
      <c r="H182" t="s">
        <v>917</v>
      </c>
      <c r="I182" t="s">
        <v>918</v>
      </c>
      <c r="J182" t="s">
        <v>919</v>
      </c>
      <c r="K182">
        <v>15</v>
      </c>
      <c r="L182" t="s">
        <v>90</v>
      </c>
      <c r="M182">
        <v>51208057</v>
      </c>
      <c r="N182">
        <v>51338596</v>
      </c>
      <c r="O182" t="s">
        <v>25</v>
      </c>
      <c r="P182">
        <v>18</v>
      </c>
      <c r="Q182">
        <v>107910</v>
      </c>
    </row>
    <row r="183" spans="1:17">
      <c r="A183">
        <v>9606</v>
      </c>
      <c r="B183" t="s">
        <v>17</v>
      </c>
      <c r="C183">
        <v>3717</v>
      </c>
      <c r="D183">
        <v>0</v>
      </c>
      <c r="E183" t="s">
        <v>18</v>
      </c>
      <c r="F183" t="s">
        <v>920</v>
      </c>
      <c r="G183" t="s">
        <v>921</v>
      </c>
      <c r="H183" t="s">
        <v>922</v>
      </c>
      <c r="I183" t="s">
        <v>923</v>
      </c>
      <c r="J183" t="s">
        <v>482</v>
      </c>
      <c r="K183">
        <v>9</v>
      </c>
      <c r="L183" t="s">
        <v>24</v>
      </c>
      <c r="M183">
        <v>4984390</v>
      </c>
      <c r="N183">
        <v>5129948</v>
      </c>
      <c r="O183" t="s">
        <v>32</v>
      </c>
      <c r="P183">
        <v>28</v>
      </c>
      <c r="Q183">
        <v>147796</v>
      </c>
    </row>
    <row r="184" spans="1:17">
      <c r="A184">
        <v>9606</v>
      </c>
      <c r="B184" t="s">
        <v>17</v>
      </c>
      <c r="C184">
        <v>50507</v>
      </c>
      <c r="D184">
        <v>0</v>
      </c>
      <c r="E184" t="s">
        <v>18</v>
      </c>
      <c r="F184" t="s">
        <v>924</v>
      </c>
      <c r="G184" t="s">
        <v>925</v>
      </c>
      <c r="H184" t="s">
        <v>926</v>
      </c>
      <c r="I184" t="s">
        <v>927</v>
      </c>
      <c r="J184" t="s">
        <v>928</v>
      </c>
      <c r="K184">
        <v>11</v>
      </c>
      <c r="L184" t="s">
        <v>441</v>
      </c>
      <c r="M184">
        <v>89324353</v>
      </c>
      <c r="N184">
        <v>89589557</v>
      </c>
      <c r="O184" t="s">
        <v>25</v>
      </c>
      <c r="P184">
        <v>26</v>
      </c>
      <c r="Q184">
        <v>605261</v>
      </c>
    </row>
    <row r="185" spans="1:17">
      <c r="A185">
        <v>9606</v>
      </c>
      <c r="B185" t="s">
        <v>17</v>
      </c>
      <c r="C185">
        <v>2629</v>
      </c>
      <c r="D185">
        <v>0</v>
      </c>
      <c r="E185" t="s">
        <v>18</v>
      </c>
      <c r="F185" t="s">
        <v>929</v>
      </c>
      <c r="G185" t="s">
        <v>930</v>
      </c>
      <c r="H185" t="s">
        <v>931</v>
      </c>
      <c r="I185" t="s">
        <v>932</v>
      </c>
      <c r="J185" t="s">
        <v>914</v>
      </c>
      <c r="K185">
        <v>1</v>
      </c>
      <c r="L185" t="s">
        <v>157</v>
      </c>
      <c r="M185">
        <v>155234452</v>
      </c>
      <c r="N185">
        <v>155244627</v>
      </c>
      <c r="O185" t="s">
        <v>25</v>
      </c>
      <c r="P185">
        <v>12</v>
      </c>
      <c r="Q185">
        <v>606463</v>
      </c>
    </row>
    <row r="186" spans="1:17">
      <c r="A186">
        <v>9606</v>
      </c>
      <c r="B186" t="s">
        <v>17</v>
      </c>
      <c r="C186">
        <v>335</v>
      </c>
      <c r="D186">
        <v>0</v>
      </c>
      <c r="E186" t="s">
        <v>18</v>
      </c>
      <c r="F186" t="s">
        <v>933</v>
      </c>
      <c r="G186" t="s">
        <v>934</v>
      </c>
      <c r="H186" t="s">
        <v>935</v>
      </c>
      <c r="I186" t="s">
        <v>936</v>
      </c>
      <c r="J186" t="s">
        <v>567</v>
      </c>
      <c r="K186">
        <v>11</v>
      </c>
      <c r="L186" t="s">
        <v>441</v>
      </c>
      <c r="M186">
        <v>116835751</v>
      </c>
      <c r="N186">
        <v>116837950</v>
      </c>
      <c r="O186" t="s">
        <v>25</v>
      </c>
      <c r="P186">
        <v>4</v>
      </c>
      <c r="Q186">
        <v>107680</v>
      </c>
    </row>
    <row r="187" spans="1:17">
      <c r="A187">
        <v>9606</v>
      </c>
      <c r="B187" t="s">
        <v>17</v>
      </c>
      <c r="C187">
        <v>6347</v>
      </c>
      <c r="D187">
        <v>0</v>
      </c>
      <c r="E187" t="s">
        <v>18</v>
      </c>
      <c r="F187" t="s">
        <v>937</v>
      </c>
      <c r="G187" t="s">
        <v>938</v>
      </c>
      <c r="H187" t="s">
        <v>939</v>
      </c>
      <c r="I187" t="s">
        <v>940</v>
      </c>
      <c r="J187" t="s">
        <v>844</v>
      </c>
      <c r="K187">
        <v>17</v>
      </c>
      <c r="L187" t="s">
        <v>56</v>
      </c>
      <c r="M187">
        <v>34255285</v>
      </c>
      <c r="N187">
        <v>34257203</v>
      </c>
      <c r="O187" t="s">
        <v>32</v>
      </c>
      <c r="P187">
        <v>3</v>
      </c>
      <c r="Q187">
        <v>158105</v>
      </c>
    </row>
    <row r="188" spans="1:17">
      <c r="A188">
        <v>9606</v>
      </c>
      <c r="B188" t="s">
        <v>17</v>
      </c>
      <c r="C188">
        <v>1994</v>
      </c>
      <c r="D188">
        <v>0</v>
      </c>
      <c r="E188" t="s">
        <v>18</v>
      </c>
      <c r="F188" t="s">
        <v>941</v>
      </c>
      <c r="G188" t="s">
        <v>942</v>
      </c>
      <c r="H188" t="s">
        <v>943</v>
      </c>
      <c r="I188" t="s">
        <v>944</v>
      </c>
      <c r="J188" t="s">
        <v>945</v>
      </c>
      <c r="K188">
        <v>19</v>
      </c>
      <c r="L188" t="s">
        <v>44</v>
      </c>
      <c r="M188">
        <v>7958573</v>
      </c>
      <c r="N188">
        <v>8005641</v>
      </c>
      <c r="O188" t="s">
        <v>25</v>
      </c>
      <c r="P188">
        <v>7</v>
      </c>
      <c r="Q188">
        <v>603466</v>
      </c>
    </row>
    <row r="189" spans="1:17">
      <c r="A189">
        <v>9606</v>
      </c>
      <c r="B189" t="s">
        <v>17</v>
      </c>
      <c r="C189">
        <v>595</v>
      </c>
      <c r="D189">
        <v>0</v>
      </c>
      <c r="E189" t="s">
        <v>18</v>
      </c>
      <c r="F189" t="s">
        <v>946</v>
      </c>
      <c r="G189" t="s">
        <v>947</v>
      </c>
      <c r="H189" t="s">
        <v>948</v>
      </c>
      <c r="I189" t="s">
        <v>949</v>
      </c>
      <c r="J189" t="s">
        <v>950</v>
      </c>
      <c r="K189">
        <v>11</v>
      </c>
      <c r="L189" t="s">
        <v>441</v>
      </c>
      <c r="M189">
        <v>69641156</v>
      </c>
      <c r="N189">
        <v>69654474</v>
      </c>
      <c r="O189" t="s">
        <v>32</v>
      </c>
      <c r="P189">
        <v>5</v>
      </c>
      <c r="Q189">
        <v>168461</v>
      </c>
    </row>
    <row r="190" spans="1:17">
      <c r="A190">
        <v>9606</v>
      </c>
      <c r="B190" t="s">
        <v>17</v>
      </c>
      <c r="C190">
        <v>3586</v>
      </c>
      <c r="D190">
        <v>0</v>
      </c>
      <c r="E190" t="s">
        <v>18</v>
      </c>
      <c r="F190" t="s">
        <v>951</v>
      </c>
      <c r="G190" t="s">
        <v>952</v>
      </c>
      <c r="H190" t="s">
        <v>953</v>
      </c>
      <c r="I190" t="s">
        <v>954</v>
      </c>
      <c r="J190" t="s">
        <v>955</v>
      </c>
      <c r="K190">
        <v>1</v>
      </c>
      <c r="L190" t="s">
        <v>157</v>
      </c>
      <c r="M190">
        <v>206767602</v>
      </c>
      <c r="N190">
        <v>206772494</v>
      </c>
      <c r="O190" t="s">
        <v>25</v>
      </c>
      <c r="P190">
        <v>7</v>
      </c>
      <c r="Q190">
        <v>124092</v>
      </c>
    </row>
    <row r="191" spans="1:17">
      <c r="A191">
        <v>9606</v>
      </c>
      <c r="B191" t="s">
        <v>17</v>
      </c>
      <c r="C191">
        <v>2146</v>
      </c>
      <c r="D191">
        <v>0</v>
      </c>
      <c r="E191" t="s">
        <v>18</v>
      </c>
      <c r="F191" t="s">
        <v>956</v>
      </c>
      <c r="G191" t="s">
        <v>957</v>
      </c>
      <c r="H191" t="s">
        <v>958</v>
      </c>
      <c r="I191" t="s">
        <v>959</v>
      </c>
      <c r="J191" t="s">
        <v>254</v>
      </c>
      <c r="K191">
        <v>7</v>
      </c>
      <c r="L191" t="s">
        <v>128</v>
      </c>
      <c r="M191">
        <v>148807383</v>
      </c>
      <c r="N191">
        <v>148884291</v>
      </c>
      <c r="O191" t="s">
        <v>25</v>
      </c>
      <c r="P191">
        <v>26</v>
      </c>
      <c r="Q191">
        <v>601573</v>
      </c>
    </row>
    <row r="192" spans="1:17">
      <c r="A192">
        <v>9606</v>
      </c>
      <c r="B192" t="s">
        <v>17</v>
      </c>
      <c r="C192">
        <v>2309</v>
      </c>
      <c r="D192">
        <v>0</v>
      </c>
      <c r="E192" t="s">
        <v>18</v>
      </c>
      <c r="F192" t="s">
        <v>960</v>
      </c>
      <c r="G192" t="s">
        <v>961</v>
      </c>
      <c r="H192" t="s">
        <v>962</v>
      </c>
      <c r="I192" t="s">
        <v>963</v>
      </c>
      <c r="J192" t="s">
        <v>964</v>
      </c>
      <c r="K192">
        <v>6</v>
      </c>
      <c r="L192" t="s">
        <v>78</v>
      </c>
      <c r="M192">
        <v>108559825</v>
      </c>
      <c r="N192">
        <v>108684774</v>
      </c>
      <c r="O192" t="s">
        <v>32</v>
      </c>
      <c r="P192">
        <v>8</v>
      </c>
      <c r="Q192">
        <v>602681</v>
      </c>
    </row>
    <row r="193" spans="1:17">
      <c r="A193">
        <v>9606</v>
      </c>
      <c r="B193" t="s">
        <v>17</v>
      </c>
      <c r="C193">
        <v>64714</v>
      </c>
      <c r="D193">
        <v>0</v>
      </c>
      <c r="E193" t="s">
        <v>18</v>
      </c>
      <c r="F193" t="s">
        <v>965</v>
      </c>
      <c r="G193" t="s">
        <v>966</v>
      </c>
      <c r="H193" t="s">
        <v>967</v>
      </c>
      <c r="I193" t="s">
        <v>968</v>
      </c>
      <c r="J193" t="s">
        <v>815</v>
      </c>
      <c r="K193">
        <v>16</v>
      </c>
      <c r="L193" t="s">
        <v>31</v>
      </c>
      <c r="M193">
        <v>283164</v>
      </c>
      <c r="N193">
        <v>287215</v>
      </c>
      <c r="O193" t="s">
        <v>32</v>
      </c>
      <c r="P193">
        <v>11</v>
      </c>
      <c r="Q193">
        <v>608012</v>
      </c>
    </row>
    <row r="194" spans="1:17">
      <c r="A194">
        <v>9606</v>
      </c>
      <c r="B194" t="s">
        <v>17</v>
      </c>
      <c r="C194">
        <v>328</v>
      </c>
      <c r="D194">
        <v>0</v>
      </c>
      <c r="E194" t="s">
        <v>18</v>
      </c>
      <c r="F194" t="s">
        <v>969</v>
      </c>
      <c r="G194" t="s">
        <v>970</v>
      </c>
      <c r="H194" t="s">
        <v>971</v>
      </c>
      <c r="I194" t="s">
        <v>972</v>
      </c>
      <c r="J194" t="s">
        <v>973</v>
      </c>
      <c r="K194">
        <v>14</v>
      </c>
      <c r="L194" t="s">
        <v>72</v>
      </c>
      <c r="M194">
        <v>20455226</v>
      </c>
      <c r="N194">
        <v>20457767</v>
      </c>
      <c r="O194" t="s">
        <v>32</v>
      </c>
      <c r="P194">
        <v>5</v>
      </c>
      <c r="Q194">
        <v>107748</v>
      </c>
    </row>
    <row r="195" spans="1:17">
      <c r="A195">
        <v>9606</v>
      </c>
      <c r="B195" t="s">
        <v>17</v>
      </c>
      <c r="C195">
        <v>1536</v>
      </c>
      <c r="D195">
        <v>0</v>
      </c>
      <c r="E195" t="s">
        <v>18</v>
      </c>
      <c r="F195" t="s">
        <v>974</v>
      </c>
      <c r="G195" t="s">
        <v>975</v>
      </c>
      <c r="H195" t="s">
        <v>976</v>
      </c>
      <c r="I195" t="s">
        <v>977</v>
      </c>
      <c r="J195" t="s">
        <v>978</v>
      </c>
      <c r="K195" t="s">
        <v>447</v>
      </c>
      <c r="L195" t="s">
        <v>448</v>
      </c>
      <c r="M195">
        <v>37780059</v>
      </c>
      <c r="N195">
        <v>37813461</v>
      </c>
      <c r="O195" t="s">
        <v>32</v>
      </c>
      <c r="P195">
        <v>14</v>
      </c>
      <c r="Q195">
        <v>300481</v>
      </c>
    </row>
    <row r="196" spans="1:17">
      <c r="A196">
        <v>9606</v>
      </c>
      <c r="B196" t="s">
        <v>17</v>
      </c>
      <c r="C196">
        <v>59272</v>
      </c>
      <c r="D196">
        <v>0</v>
      </c>
      <c r="E196" t="s">
        <v>18</v>
      </c>
      <c r="F196" t="s">
        <v>979</v>
      </c>
      <c r="G196" t="s">
        <v>980</v>
      </c>
      <c r="H196" t="s">
        <v>981</v>
      </c>
      <c r="I196" t="s">
        <v>982</v>
      </c>
      <c r="J196" t="s">
        <v>983</v>
      </c>
      <c r="K196" t="s">
        <v>447</v>
      </c>
      <c r="L196" t="s">
        <v>448</v>
      </c>
      <c r="M196">
        <v>15518197</v>
      </c>
      <c r="N196">
        <v>15607211</v>
      </c>
      <c r="O196" t="s">
        <v>25</v>
      </c>
      <c r="P196">
        <v>22</v>
      </c>
      <c r="Q196">
        <v>300335</v>
      </c>
    </row>
    <row r="197" spans="1:17">
      <c r="A197">
        <v>9606</v>
      </c>
      <c r="B197" t="s">
        <v>17</v>
      </c>
      <c r="C197">
        <v>9780</v>
      </c>
      <c r="D197">
        <v>0</v>
      </c>
      <c r="E197" t="s">
        <v>18</v>
      </c>
      <c r="F197" t="s">
        <v>984</v>
      </c>
      <c r="G197" t="s">
        <v>985</v>
      </c>
      <c r="H197" t="s">
        <v>986</v>
      </c>
      <c r="I197" t="s">
        <v>987</v>
      </c>
      <c r="J197" t="s">
        <v>988</v>
      </c>
      <c r="K197">
        <v>16</v>
      </c>
      <c r="L197" t="s">
        <v>31</v>
      </c>
      <c r="M197">
        <v>88715338</v>
      </c>
      <c r="N197">
        <v>88785220</v>
      </c>
      <c r="O197" t="s">
        <v>25</v>
      </c>
      <c r="P197">
        <v>51</v>
      </c>
      <c r="Q197">
        <v>611184</v>
      </c>
    </row>
    <row r="198" spans="1:17">
      <c r="A198">
        <v>9606</v>
      </c>
      <c r="B198" t="s">
        <v>17</v>
      </c>
      <c r="C198">
        <v>3934</v>
      </c>
      <c r="D198">
        <v>0</v>
      </c>
      <c r="E198" t="s">
        <v>18</v>
      </c>
      <c r="F198" t="s">
        <v>989</v>
      </c>
      <c r="G198" t="s">
        <v>990</v>
      </c>
      <c r="H198" t="s">
        <v>991</v>
      </c>
      <c r="I198" t="s">
        <v>992</v>
      </c>
      <c r="J198" t="s">
        <v>785</v>
      </c>
      <c r="K198">
        <v>9</v>
      </c>
      <c r="L198" t="s">
        <v>24</v>
      </c>
      <c r="M198">
        <v>128149453</v>
      </c>
      <c r="N198">
        <v>128153453</v>
      </c>
      <c r="O198" t="s">
        <v>32</v>
      </c>
      <c r="P198">
        <v>7</v>
      </c>
      <c r="Q198">
        <v>600181</v>
      </c>
    </row>
    <row r="199" spans="1:17">
      <c r="A199">
        <v>9606</v>
      </c>
      <c r="B199" t="s">
        <v>17</v>
      </c>
      <c r="C199">
        <v>7186</v>
      </c>
      <c r="D199">
        <v>0</v>
      </c>
      <c r="E199" t="s">
        <v>18</v>
      </c>
      <c r="F199" t="s">
        <v>993</v>
      </c>
      <c r="G199" t="s">
        <v>994</v>
      </c>
      <c r="H199" t="s">
        <v>995</v>
      </c>
      <c r="I199" t="s">
        <v>996</v>
      </c>
      <c r="J199" t="s">
        <v>203</v>
      </c>
      <c r="K199">
        <v>9</v>
      </c>
      <c r="L199" t="s">
        <v>24</v>
      </c>
      <c r="M199">
        <v>136881958</v>
      </c>
      <c r="N199">
        <v>136926607</v>
      </c>
      <c r="O199" t="s">
        <v>32</v>
      </c>
      <c r="P199">
        <v>17</v>
      </c>
      <c r="Q199">
        <v>601895</v>
      </c>
    </row>
    <row r="200" spans="1:17">
      <c r="A200">
        <v>9606</v>
      </c>
      <c r="B200" t="s">
        <v>17</v>
      </c>
      <c r="C200">
        <v>2908</v>
      </c>
      <c r="D200">
        <v>0</v>
      </c>
      <c r="E200" t="s">
        <v>18</v>
      </c>
      <c r="F200" t="s">
        <v>997</v>
      </c>
      <c r="G200" t="s">
        <v>998</v>
      </c>
      <c r="H200" t="s">
        <v>999</v>
      </c>
      <c r="I200" t="s">
        <v>1000</v>
      </c>
      <c r="J200" t="s">
        <v>386</v>
      </c>
      <c r="K200">
        <v>5</v>
      </c>
      <c r="L200" t="s">
        <v>102</v>
      </c>
      <c r="M200">
        <v>143277931</v>
      </c>
      <c r="N200">
        <v>143435512</v>
      </c>
      <c r="O200" t="s">
        <v>25</v>
      </c>
      <c r="P200">
        <v>15</v>
      </c>
      <c r="Q200">
        <v>138040</v>
      </c>
    </row>
    <row r="201" spans="1:17">
      <c r="A201">
        <v>9606</v>
      </c>
      <c r="B201" t="s">
        <v>17</v>
      </c>
      <c r="C201">
        <v>1535</v>
      </c>
      <c r="D201">
        <v>0</v>
      </c>
      <c r="E201" t="s">
        <v>18</v>
      </c>
      <c r="F201" t="s">
        <v>1001</v>
      </c>
      <c r="G201" t="s">
        <v>1002</v>
      </c>
      <c r="H201" t="s">
        <v>1003</v>
      </c>
      <c r="I201" t="s">
        <v>1004</v>
      </c>
      <c r="J201" t="s">
        <v>1005</v>
      </c>
      <c r="K201">
        <v>16</v>
      </c>
      <c r="L201" t="s">
        <v>31</v>
      </c>
      <c r="M201">
        <v>88643289</v>
      </c>
      <c r="N201">
        <v>88651053</v>
      </c>
      <c r="O201" t="s">
        <v>25</v>
      </c>
      <c r="P201">
        <v>6</v>
      </c>
      <c r="Q201">
        <v>608508</v>
      </c>
    </row>
    <row r="202" spans="1:17">
      <c r="A202">
        <v>9606</v>
      </c>
      <c r="B202" t="s">
        <v>17</v>
      </c>
      <c r="C202">
        <v>10273</v>
      </c>
      <c r="D202">
        <v>0</v>
      </c>
      <c r="E202" t="s">
        <v>18</v>
      </c>
      <c r="F202" t="s">
        <v>1006</v>
      </c>
      <c r="G202" t="s">
        <v>1007</v>
      </c>
      <c r="H202" t="s">
        <v>1008</v>
      </c>
      <c r="I202" t="s">
        <v>1009</v>
      </c>
      <c r="J202" t="s">
        <v>815</v>
      </c>
      <c r="K202">
        <v>16</v>
      </c>
      <c r="L202" t="s">
        <v>31</v>
      </c>
      <c r="M202">
        <v>680410</v>
      </c>
      <c r="N202">
        <v>682801</v>
      </c>
      <c r="O202" t="s">
        <v>32</v>
      </c>
      <c r="P202">
        <v>7</v>
      </c>
      <c r="Q202">
        <v>607207</v>
      </c>
    </row>
    <row r="203" spans="1:17">
      <c r="A203">
        <v>9606</v>
      </c>
      <c r="B203" t="s">
        <v>17</v>
      </c>
      <c r="C203">
        <v>1471</v>
      </c>
      <c r="D203">
        <v>0</v>
      </c>
      <c r="E203" t="s">
        <v>18</v>
      </c>
      <c r="F203" t="s">
        <v>1010</v>
      </c>
      <c r="G203" t="s">
        <v>1011</v>
      </c>
      <c r="H203" t="s">
        <v>1012</v>
      </c>
      <c r="I203" t="s">
        <v>1013</v>
      </c>
      <c r="J203" t="s">
        <v>1014</v>
      </c>
      <c r="K203">
        <v>20</v>
      </c>
      <c r="L203" t="s">
        <v>327</v>
      </c>
      <c r="M203">
        <v>23626706</v>
      </c>
      <c r="N203">
        <v>23637955</v>
      </c>
      <c r="O203" t="s">
        <v>25</v>
      </c>
      <c r="P203">
        <v>4</v>
      </c>
      <c r="Q203">
        <v>604312</v>
      </c>
    </row>
    <row r="204" spans="1:17">
      <c r="A204">
        <v>9606</v>
      </c>
      <c r="B204" t="s">
        <v>17</v>
      </c>
      <c r="C204">
        <v>2335</v>
      </c>
      <c r="D204">
        <v>0</v>
      </c>
      <c r="E204" t="s">
        <v>18</v>
      </c>
      <c r="F204" t="s">
        <v>1015</v>
      </c>
      <c r="G204" t="s">
        <v>1016</v>
      </c>
      <c r="H204" t="s">
        <v>1017</v>
      </c>
      <c r="I204" t="s">
        <v>1018</v>
      </c>
      <c r="J204" t="s">
        <v>1019</v>
      </c>
      <c r="K204">
        <v>2</v>
      </c>
      <c r="L204" t="s">
        <v>38</v>
      </c>
      <c r="M204">
        <v>215360865</v>
      </c>
      <c r="N204">
        <v>215436068</v>
      </c>
      <c r="O204" t="s">
        <v>25</v>
      </c>
      <c r="P204">
        <v>47</v>
      </c>
      <c r="Q204">
        <v>135600</v>
      </c>
    </row>
    <row r="205" spans="1:17">
      <c r="A205">
        <v>9606</v>
      </c>
      <c r="B205" t="s">
        <v>17</v>
      </c>
      <c r="C205">
        <v>3458</v>
      </c>
      <c r="D205">
        <v>0</v>
      </c>
      <c r="E205" t="s">
        <v>18</v>
      </c>
      <c r="F205" t="s">
        <v>1020</v>
      </c>
      <c r="G205" t="s">
        <v>1021</v>
      </c>
      <c r="H205" t="s">
        <v>1022</v>
      </c>
      <c r="I205" t="s">
        <v>1023</v>
      </c>
      <c r="J205" t="s">
        <v>1024</v>
      </c>
      <c r="K205">
        <v>12</v>
      </c>
      <c r="L205" t="s">
        <v>50</v>
      </c>
      <c r="M205">
        <v>68154768</v>
      </c>
      <c r="N205">
        <v>68159740</v>
      </c>
      <c r="O205" t="s">
        <v>25</v>
      </c>
      <c r="P205">
        <v>4</v>
      </c>
      <c r="Q205">
        <v>147570</v>
      </c>
    </row>
    <row r="206" spans="1:17">
      <c r="A206">
        <v>9606</v>
      </c>
      <c r="B206" t="s">
        <v>17</v>
      </c>
      <c r="C206">
        <v>5664</v>
      </c>
      <c r="D206">
        <v>0</v>
      </c>
      <c r="E206" t="s">
        <v>18</v>
      </c>
      <c r="F206" t="s">
        <v>1025</v>
      </c>
      <c r="G206" t="s">
        <v>1026</v>
      </c>
      <c r="H206" t="s">
        <v>1027</v>
      </c>
      <c r="I206" t="s">
        <v>1028</v>
      </c>
      <c r="J206" t="s">
        <v>1029</v>
      </c>
      <c r="K206">
        <v>1</v>
      </c>
      <c r="L206" t="s">
        <v>157</v>
      </c>
      <c r="M206">
        <v>226870616</v>
      </c>
      <c r="N206">
        <v>226903668</v>
      </c>
      <c r="O206" t="s">
        <v>32</v>
      </c>
      <c r="P206">
        <v>17</v>
      </c>
      <c r="Q206">
        <v>600759</v>
      </c>
    </row>
    <row r="207" spans="1:17">
      <c r="A207">
        <v>9606</v>
      </c>
      <c r="B207" t="s">
        <v>17</v>
      </c>
      <c r="C207">
        <v>5054</v>
      </c>
      <c r="D207">
        <v>0</v>
      </c>
      <c r="E207" t="s">
        <v>18</v>
      </c>
      <c r="F207" t="s">
        <v>1030</v>
      </c>
      <c r="G207" t="s">
        <v>1031</v>
      </c>
      <c r="H207" t="s">
        <v>1032</v>
      </c>
      <c r="I207" t="s">
        <v>1033</v>
      </c>
      <c r="J207" t="s">
        <v>1034</v>
      </c>
      <c r="K207">
        <v>7</v>
      </c>
      <c r="L207" t="s">
        <v>128</v>
      </c>
      <c r="M207">
        <v>101127104</v>
      </c>
      <c r="N207">
        <v>101139247</v>
      </c>
      <c r="O207" t="s">
        <v>32</v>
      </c>
      <c r="P207">
        <v>9</v>
      </c>
      <c r="Q207">
        <v>173360</v>
      </c>
    </row>
    <row r="208" spans="1:17">
      <c r="A208">
        <v>9606</v>
      </c>
      <c r="B208" t="s">
        <v>17</v>
      </c>
      <c r="C208">
        <v>1813</v>
      </c>
      <c r="D208">
        <v>0</v>
      </c>
      <c r="E208" t="s">
        <v>18</v>
      </c>
      <c r="F208" t="s">
        <v>1035</v>
      </c>
      <c r="G208" t="s">
        <v>1036</v>
      </c>
      <c r="H208" t="s">
        <v>1037</v>
      </c>
      <c r="I208" t="s">
        <v>1038</v>
      </c>
      <c r="J208" t="s">
        <v>1039</v>
      </c>
      <c r="K208">
        <v>11</v>
      </c>
      <c r="L208" t="s">
        <v>441</v>
      </c>
      <c r="M208">
        <v>113409605</v>
      </c>
      <c r="N208">
        <v>113475398</v>
      </c>
      <c r="O208" t="s">
        <v>25</v>
      </c>
      <c r="P208">
        <v>9</v>
      </c>
      <c r="Q208">
        <v>126450</v>
      </c>
    </row>
    <row r="209" spans="1:17">
      <c r="A209">
        <v>9606</v>
      </c>
      <c r="B209" t="s">
        <v>17</v>
      </c>
      <c r="C209">
        <v>5310</v>
      </c>
      <c r="D209">
        <v>0</v>
      </c>
      <c r="E209" t="s">
        <v>18</v>
      </c>
      <c r="F209" t="s">
        <v>1040</v>
      </c>
      <c r="G209" t="s">
        <v>1041</v>
      </c>
      <c r="H209" t="s">
        <v>1042</v>
      </c>
      <c r="I209" t="s">
        <v>1043</v>
      </c>
      <c r="J209" t="s">
        <v>815</v>
      </c>
      <c r="K209">
        <v>16</v>
      </c>
      <c r="L209" t="s">
        <v>31</v>
      </c>
      <c r="M209">
        <v>2088708</v>
      </c>
      <c r="N209">
        <v>2135898</v>
      </c>
      <c r="O209" t="s">
        <v>25</v>
      </c>
      <c r="P209">
        <v>51</v>
      </c>
      <c r="Q209">
        <v>601313</v>
      </c>
    </row>
    <row r="210" spans="1:17">
      <c r="A210">
        <v>9606</v>
      </c>
      <c r="B210" t="s">
        <v>17</v>
      </c>
      <c r="C210">
        <v>59341</v>
      </c>
      <c r="D210">
        <v>0</v>
      </c>
      <c r="E210" t="s">
        <v>18</v>
      </c>
      <c r="F210" t="s">
        <v>1044</v>
      </c>
      <c r="G210" t="s">
        <v>1045</v>
      </c>
      <c r="H210" t="s">
        <v>1046</v>
      </c>
      <c r="I210" t="s">
        <v>1047</v>
      </c>
      <c r="J210" t="s">
        <v>49</v>
      </c>
      <c r="K210">
        <v>12</v>
      </c>
      <c r="L210" t="s">
        <v>50</v>
      </c>
      <c r="M210">
        <v>109783087</v>
      </c>
      <c r="N210">
        <v>109833398</v>
      </c>
      <c r="O210" t="s">
        <v>25</v>
      </c>
      <c r="P210">
        <v>18</v>
      </c>
      <c r="Q210">
        <v>605427</v>
      </c>
    </row>
    <row r="211" spans="1:17">
      <c r="A211">
        <v>9606</v>
      </c>
      <c r="B211" t="s">
        <v>17</v>
      </c>
      <c r="C211">
        <v>283234</v>
      </c>
      <c r="D211">
        <v>0</v>
      </c>
      <c r="E211" t="s">
        <v>18</v>
      </c>
      <c r="F211" t="s">
        <v>1048</v>
      </c>
      <c r="G211" t="s">
        <v>1049</v>
      </c>
      <c r="H211" t="s">
        <v>1050</v>
      </c>
      <c r="I211" t="s">
        <v>1051</v>
      </c>
      <c r="J211" t="s">
        <v>577</v>
      </c>
      <c r="K211">
        <v>11</v>
      </c>
      <c r="L211" t="s">
        <v>441</v>
      </c>
      <c r="M211">
        <v>64340204</v>
      </c>
      <c r="N211">
        <v>64357534</v>
      </c>
      <c r="O211" t="s">
        <v>32</v>
      </c>
      <c r="P211">
        <v>27</v>
      </c>
      <c r="Q211">
        <v>611205</v>
      </c>
    </row>
    <row r="212" spans="1:17">
      <c r="A212">
        <v>9606</v>
      </c>
      <c r="B212" t="s">
        <v>17</v>
      </c>
      <c r="C212">
        <v>9817</v>
      </c>
      <c r="D212">
        <v>0</v>
      </c>
      <c r="E212" t="s">
        <v>18</v>
      </c>
      <c r="F212" t="s">
        <v>1052</v>
      </c>
      <c r="G212" t="s">
        <v>1053</v>
      </c>
      <c r="H212" t="s">
        <v>1054</v>
      </c>
      <c r="I212" t="s">
        <v>1055</v>
      </c>
      <c r="J212" t="s">
        <v>945</v>
      </c>
      <c r="K212">
        <v>19</v>
      </c>
      <c r="L212" t="s">
        <v>44</v>
      </c>
      <c r="M212">
        <v>10486125</v>
      </c>
      <c r="N212">
        <v>10503356</v>
      </c>
      <c r="O212" t="s">
        <v>25</v>
      </c>
      <c r="P212">
        <v>7</v>
      </c>
      <c r="Q212">
        <v>606016</v>
      </c>
    </row>
    <row r="213" spans="1:17">
      <c r="A213">
        <v>9606</v>
      </c>
      <c r="B213" t="s">
        <v>17</v>
      </c>
      <c r="C213">
        <v>3417</v>
      </c>
      <c r="D213">
        <v>0</v>
      </c>
      <c r="E213" t="s">
        <v>18</v>
      </c>
      <c r="F213" t="s">
        <v>1056</v>
      </c>
      <c r="G213" t="s">
        <v>1057</v>
      </c>
      <c r="H213" t="s">
        <v>1058</v>
      </c>
      <c r="I213" t="s">
        <v>1059</v>
      </c>
      <c r="J213" t="s">
        <v>1060</v>
      </c>
      <c r="K213">
        <v>2</v>
      </c>
      <c r="L213" t="s">
        <v>38</v>
      </c>
      <c r="M213">
        <v>208236227</v>
      </c>
      <c r="N213">
        <v>208255071</v>
      </c>
      <c r="O213" t="s">
        <v>25</v>
      </c>
      <c r="P213">
        <v>12</v>
      </c>
      <c r="Q213">
        <v>147700</v>
      </c>
    </row>
    <row r="214" spans="1:17">
      <c r="A214">
        <v>9606</v>
      </c>
      <c r="B214" t="s">
        <v>17</v>
      </c>
      <c r="C214">
        <v>183</v>
      </c>
      <c r="D214">
        <v>0</v>
      </c>
      <c r="E214" t="s">
        <v>18</v>
      </c>
      <c r="F214" t="s">
        <v>1061</v>
      </c>
      <c r="G214" t="s">
        <v>1062</v>
      </c>
      <c r="H214" t="s">
        <v>1063</v>
      </c>
      <c r="I214" t="s">
        <v>1064</v>
      </c>
      <c r="J214" t="s">
        <v>1065</v>
      </c>
      <c r="K214">
        <v>1</v>
      </c>
      <c r="L214" t="s">
        <v>157</v>
      </c>
      <c r="M214">
        <v>230702523</v>
      </c>
      <c r="N214">
        <v>230745583</v>
      </c>
      <c r="O214" t="s">
        <v>25</v>
      </c>
      <c r="P214">
        <v>6</v>
      </c>
      <c r="Q214">
        <v>106150</v>
      </c>
    </row>
    <row r="215" spans="1:17">
      <c r="A215">
        <v>9606</v>
      </c>
      <c r="B215" t="s">
        <v>17</v>
      </c>
      <c r="C215">
        <v>177</v>
      </c>
      <c r="D215">
        <v>0</v>
      </c>
      <c r="E215" t="s">
        <v>18</v>
      </c>
      <c r="F215" t="s">
        <v>1066</v>
      </c>
      <c r="G215" t="s">
        <v>1067</v>
      </c>
      <c r="H215" t="s">
        <v>1068</v>
      </c>
      <c r="I215" t="s">
        <v>1069</v>
      </c>
      <c r="J215" t="s">
        <v>1070</v>
      </c>
      <c r="K215">
        <v>6</v>
      </c>
      <c r="L215" t="s">
        <v>78</v>
      </c>
      <c r="M215">
        <v>32180969</v>
      </c>
      <c r="N215">
        <v>32184253</v>
      </c>
      <c r="O215" t="s">
        <v>25</v>
      </c>
      <c r="P215">
        <v>10</v>
      </c>
      <c r="Q215">
        <v>600214</v>
      </c>
    </row>
    <row r="216" spans="1:17">
      <c r="A216">
        <v>9606</v>
      </c>
      <c r="B216" t="s">
        <v>17</v>
      </c>
      <c r="C216">
        <v>332</v>
      </c>
      <c r="D216">
        <v>0</v>
      </c>
      <c r="E216" t="s">
        <v>18</v>
      </c>
      <c r="F216" t="s">
        <v>1071</v>
      </c>
      <c r="G216" t="s">
        <v>1072</v>
      </c>
      <c r="H216" t="s">
        <v>1073</v>
      </c>
      <c r="I216" t="s">
        <v>1074</v>
      </c>
      <c r="J216" t="s">
        <v>463</v>
      </c>
      <c r="K216">
        <v>17</v>
      </c>
      <c r="L216" t="s">
        <v>56</v>
      </c>
      <c r="M216">
        <v>78214253</v>
      </c>
      <c r="N216">
        <v>78225635</v>
      </c>
      <c r="O216" t="s">
        <v>32</v>
      </c>
      <c r="P216">
        <v>5</v>
      </c>
      <c r="Q216">
        <v>603352</v>
      </c>
    </row>
    <row r="217" spans="1:17">
      <c r="A217">
        <v>9606</v>
      </c>
      <c r="B217" t="s">
        <v>17</v>
      </c>
      <c r="C217">
        <v>837</v>
      </c>
      <c r="D217">
        <v>0</v>
      </c>
      <c r="E217" t="s">
        <v>18</v>
      </c>
      <c r="F217" t="s">
        <v>1075</v>
      </c>
      <c r="G217" t="s">
        <v>1076</v>
      </c>
      <c r="H217" t="s">
        <v>1077</v>
      </c>
      <c r="I217" t="s">
        <v>1078</v>
      </c>
      <c r="J217" t="s">
        <v>866</v>
      </c>
      <c r="K217">
        <v>11</v>
      </c>
      <c r="L217" t="s">
        <v>441</v>
      </c>
      <c r="M217">
        <v>104942866</v>
      </c>
      <c r="N217">
        <v>104968574</v>
      </c>
      <c r="O217" t="s">
        <v>25</v>
      </c>
      <c r="P217">
        <v>10</v>
      </c>
      <c r="Q217">
        <v>602664</v>
      </c>
    </row>
    <row r="218" spans="1:17">
      <c r="A218">
        <v>9606</v>
      </c>
      <c r="B218" t="s">
        <v>17</v>
      </c>
      <c r="C218">
        <v>5771</v>
      </c>
      <c r="D218">
        <v>0</v>
      </c>
      <c r="E218" t="s">
        <v>18</v>
      </c>
      <c r="F218" t="s">
        <v>1079</v>
      </c>
      <c r="G218" t="s">
        <v>1080</v>
      </c>
      <c r="H218" t="s">
        <v>1081</v>
      </c>
      <c r="I218" t="s">
        <v>1082</v>
      </c>
      <c r="J218" t="s">
        <v>1083</v>
      </c>
      <c r="K218">
        <v>18</v>
      </c>
      <c r="L218" t="s">
        <v>139</v>
      </c>
      <c r="M218">
        <v>12785478</v>
      </c>
      <c r="N218">
        <v>12884237</v>
      </c>
      <c r="O218" t="s">
        <v>25</v>
      </c>
      <c r="P218">
        <v>15</v>
      </c>
      <c r="Q218">
        <v>176887</v>
      </c>
    </row>
    <row r="219" spans="1:17">
      <c r="A219">
        <v>9606</v>
      </c>
      <c r="B219" t="s">
        <v>17</v>
      </c>
      <c r="C219">
        <v>3123</v>
      </c>
      <c r="D219">
        <v>0</v>
      </c>
      <c r="E219" t="s">
        <v>18</v>
      </c>
      <c r="F219" t="s">
        <v>1084</v>
      </c>
      <c r="G219" t="s">
        <v>1085</v>
      </c>
      <c r="H219" t="s">
        <v>1086</v>
      </c>
      <c r="I219" t="s">
        <v>1087</v>
      </c>
      <c r="J219" t="s">
        <v>1070</v>
      </c>
      <c r="K219">
        <v>6</v>
      </c>
      <c r="L219" t="s">
        <v>78</v>
      </c>
      <c r="M219">
        <v>32578775</v>
      </c>
      <c r="N219">
        <v>32589848</v>
      </c>
      <c r="O219" t="s">
        <v>25</v>
      </c>
      <c r="P219">
        <v>6</v>
      </c>
      <c r="Q219">
        <v>142857</v>
      </c>
    </row>
    <row r="220" spans="1:17">
      <c r="A220">
        <v>9606</v>
      </c>
      <c r="B220" t="s">
        <v>17</v>
      </c>
      <c r="C220">
        <v>4170</v>
      </c>
      <c r="D220">
        <v>0</v>
      </c>
      <c r="E220" t="s">
        <v>18</v>
      </c>
      <c r="F220" t="s">
        <v>1088</v>
      </c>
      <c r="G220" t="s">
        <v>1089</v>
      </c>
      <c r="H220" t="s">
        <v>1090</v>
      </c>
      <c r="I220" t="s">
        <v>1091</v>
      </c>
      <c r="J220" t="s">
        <v>1092</v>
      </c>
      <c r="K220">
        <v>1</v>
      </c>
      <c r="L220" t="s">
        <v>157</v>
      </c>
      <c r="M220">
        <v>150574558</v>
      </c>
      <c r="N220">
        <v>150579610</v>
      </c>
      <c r="O220" t="s">
        <v>25</v>
      </c>
      <c r="P220">
        <v>4</v>
      </c>
      <c r="Q220">
        <v>159552</v>
      </c>
    </row>
    <row r="221" spans="1:17">
      <c r="A221">
        <v>9606</v>
      </c>
      <c r="B221" t="s">
        <v>17</v>
      </c>
      <c r="C221">
        <v>11093</v>
      </c>
      <c r="D221">
        <v>0</v>
      </c>
      <c r="E221" t="s">
        <v>18</v>
      </c>
      <c r="F221" t="s">
        <v>1093</v>
      </c>
      <c r="G221" t="s">
        <v>1094</v>
      </c>
      <c r="H221" t="s">
        <v>1095</v>
      </c>
      <c r="I221" t="s">
        <v>1096</v>
      </c>
      <c r="J221" t="s">
        <v>1097</v>
      </c>
      <c r="K221">
        <v>9</v>
      </c>
      <c r="L221" t="s">
        <v>24</v>
      </c>
      <c r="M221">
        <v>133414337</v>
      </c>
      <c r="N221">
        <v>133459386</v>
      </c>
      <c r="O221" t="s">
        <v>32</v>
      </c>
      <c r="P221">
        <v>32</v>
      </c>
      <c r="Q221">
        <v>604134</v>
      </c>
    </row>
    <row r="222" spans="1:17">
      <c r="A222">
        <v>9606</v>
      </c>
      <c r="B222" t="s">
        <v>17</v>
      </c>
      <c r="C222">
        <v>10280</v>
      </c>
      <c r="D222">
        <v>0</v>
      </c>
      <c r="E222" t="s">
        <v>18</v>
      </c>
      <c r="F222" t="s">
        <v>1098</v>
      </c>
      <c r="G222" t="s">
        <v>1099</v>
      </c>
      <c r="H222" t="s">
        <v>1100</v>
      </c>
      <c r="I222" t="s">
        <v>1101</v>
      </c>
      <c r="J222" t="s">
        <v>270</v>
      </c>
      <c r="K222">
        <v>9</v>
      </c>
      <c r="L222" t="s">
        <v>24</v>
      </c>
      <c r="M222">
        <v>34634722</v>
      </c>
      <c r="N222">
        <v>34637787</v>
      </c>
      <c r="O222" t="s">
        <v>25</v>
      </c>
      <c r="P222">
        <v>4</v>
      </c>
      <c r="Q222">
        <v>601978</v>
      </c>
    </row>
    <row r="223" spans="1:17">
      <c r="A223">
        <v>9606</v>
      </c>
      <c r="B223" t="s">
        <v>17</v>
      </c>
      <c r="C223">
        <v>355</v>
      </c>
      <c r="D223">
        <v>0</v>
      </c>
      <c r="E223" t="s">
        <v>18</v>
      </c>
      <c r="F223" t="s">
        <v>1102</v>
      </c>
      <c r="G223" t="s">
        <v>1103</v>
      </c>
      <c r="H223" t="s">
        <v>1104</v>
      </c>
      <c r="I223" t="s">
        <v>1105</v>
      </c>
      <c r="J223" t="s">
        <v>639</v>
      </c>
      <c r="K223">
        <v>10</v>
      </c>
      <c r="L223" t="s">
        <v>96</v>
      </c>
      <c r="M223">
        <v>88964050</v>
      </c>
      <c r="N223">
        <v>89017059</v>
      </c>
      <c r="O223" t="s">
        <v>32</v>
      </c>
      <c r="P223">
        <v>15</v>
      </c>
      <c r="Q223">
        <v>134637</v>
      </c>
    </row>
    <row r="224" spans="1:17">
      <c r="A224">
        <v>9606</v>
      </c>
      <c r="B224" t="s">
        <v>17</v>
      </c>
      <c r="C224">
        <v>1543</v>
      </c>
      <c r="D224">
        <v>0</v>
      </c>
      <c r="E224" t="s">
        <v>18</v>
      </c>
      <c r="F224" t="s">
        <v>1106</v>
      </c>
      <c r="G224" t="s">
        <v>1107</v>
      </c>
      <c r="H224" t="s">
        <v>1108</v>
      </c>
      <c r="I224" t="s">
        <v>1109</v>
      </c>
      <c r="J224" t="s">
        <v>658</v>
      </c>
      <c r="K224">
        <v>15</v>
      </c>
      <c r="L224" t="s">
        <v>90</v>
      </c>
      <c r="M224">
        <v>74719542</v>
      </c>
      <c r="N224">
        <v>74725528</v>
      </c>
      <c r="O224" t="s">
        <v>25</v>
      </c>
      <c r="P224">
        <v>7</v>
      </c>
      <c r="Q224">
        <v>108330</v>
      </c>
    </row>
    <row r="225" spans="1:17">
      <c r="A225">
        <v>9606</v>
      </c>
      <c r="B225" t="s">
        <v>17</v>
      </c>
      <c r="C225">
        <v>5610</v>
      </c>
      <c r="D225">
        <v>0</v>
      </c>
      <c r="E225" t="s">
        <v>18</v>
      </c>
      <c r="F225" t="s">
        <v>1110</v>
      </c>
      <c r="G225" t="s">
        <v>1111</v>
      </c>
      <c r="H225" t="s">
        <v>1112</v>
      </c>
      <c r="I225" t="s">
        <v>1113</v>
      </c>
      <c r="J225" t="s">
        <v>1114</v>
      </c>
      <c r="K225">
        <v>2</v>
      </c>
      <c r="L225" t="s">
        <v>38</v>
      </c>
      <c r="M225">
        <v>37099210</v>
      </c>
      <c r="N225">
        <v>37156980</v>
      </c>
      <c r="O225" t="s">
        <v>25</v>
      </c>
      <c r="P225">
        <v>17</v>
      </c>
      <c r="Q225">
        <v>176871</v>
      </c>
    </row>
    <row r="226" spans="1:17">
      <c r="A226">
        <v>9606</v>
      </c>
      <c r="B226" t="s">
        <v>17</v>
      </c>
      <c r="C226">
        <v>185</v>
      </c>
      <c r="D226">
        <v>0</v>
      </c>
      <c r="E226" t="s">
        <v>18</v>
      </c>
      <c r="F226" t="s">
        <v>1115</v>
      </c>
      <c r="G226" t="s">
        <v>1116</v>
      </c>
      <c r="H226" t="s">
        <v>1117</v>
      </c>
      <c r="I226" t="s">
        <v>1118</v>
      </c>
      <c r="J226" t="s">
        <v>1119</v>
      </c>
      <c r="K226">
        <v>3</v>
      </c>
      <c r="L226" t="s">
        <v>84</v>
      </c>
      <c r="M226">
        <v>148697903</v>
      </c>
      <c r="N226">
        <v>148743003</v>
      </c>
      <c r="O226" t="s">
        <v>32</v>
      </c>
      <c r="P226">
        <v>5</v>
      </c>
      <c r="Q226">
        <v>106165</v>
      </c>
    </row>
    <row r="227" spans="1:17">
      <c r="A227">
        <v>9606</v>
      </c>
      <c r="B227" t="s">
        <v>17</v>
      </c>
      <c r="C227">
        <v>7412</v>
      </c>
      <c r="D227">
        <v>0</v>
      </c>
      <c r="E227" t="s">
        <v>18</v>
      </c>
      <c r="F227" t="s">
        <v>1120</v>
      </c>
      <c r="G227" t="s">
        <v>1121</v>
      </c>
      <c r="H227" t="s">
        <v>1122</v>
      </c>
      <c r="I227" t="s">
        <v>1123</v>
      </c>
      <c r="J227" t="s">
        <v>1124</v>
      </c>
      <c r="K227">
        <v>1</v>
      </c>
      <c r="L227" t="s">
        <v>157</v>
      </c>
      <c r="M227">
        <v>100719742</v>
      </c>
      <c r="N227">
        <v>100739045</v>
      </c>
      <c r="O227" t="s">
        <v>32</v>
      </c>
      <c r="P227">
        <v>9</v>
      </c>
      <c r="Q227">
        <v>192225</v>
      </c>
    </row>
    <row r="228" spans="1:17">
      <c r="A228">
        <v>9606</v>
      </c>
      <c r="B228" t="s">
        <v>17</v>
      </c>
      <c r="C228">
        <v>5562</v>
      </c>
      <c r="D228">
        <v>0</v>
      </c>
      <c r="E228" t="s">
        <v>18</v>
      </c>
      <c r="F228" t="s">
        <v>1125</v>
      </c>
      <c r="G228" t="s">
        <v>1126</v>
      </c>
      <c r="H228" t="s">
        <v>1127</v>
      </c>
      <c r="I228" t="s">
        <v>1128</v>
      </c>
      <c r="J228" t="s">
        <v>1129</v>
      </c>
      <c r="K228">
        <v>5</v>
      </c>
      <c r="L228" t="s">
        <v>102</v>
      </c>
      <c r="M228">
        <v>40759389</v>
      </c>
      <c r="N228">
        <v>40798374</v>
      </c>
      <c r="O228" t="s">
        <v>25</v>
      </c>
      <c r="P228">
        <v>12</v>
      </c>
      <c r="Q228">
        <v>602739</v>
      </c>
    </row>
    <row r="229" spans="1:17">
      <c r="A229">
        <v>9606</v>
      </c>
      <c r="B229" t="s">
        <v>17</v>
      </c>
      <c r="C229">
        <v>1571</v>
      </c>
      <c r="D229">
        <v>0</v>
      </c>
      <c r="E229" t="s">
        <v>18</v>
      </c>
      <c r="F229" t="s">
        <v>1130</v>
      </c>
      <c r="G229" t="s">
        <v>1131</v>
      </c>
      <c r="H229" t="s">
        <v>1132</v>
      </c>
      <c r="I229" t="s">
        <v>1133</v>
      </c>
      <c r="J229" t="s">
        <v>1134</v>
      </c>
      <c r="K229">
        <v>10</v>
      </c>
      <c r="L229" t="s">
        <v>96</v>
      </c>
      <c r="M229">
        <v>133527363</v>
      </c>
      <c r="N229">
        <v>133539123</v>
      </c>
      <c r="O229" t="s">
        <v>32</v>
      </c>
      <c r="P229">
        <v>9</v>
      </c>
      <c r="Q229">
        <v>124040</v>
      </c>
    </row>
    <row r="230" spans="1:17">
      <c r="A230">
        <v>9606</v>
      </c>
      <c r="B230" t="s">
        <v>17</v>
      </c>
      <c r="C230">
        <v>29126</v>
      </c>
      <c r="D230">
        <v>0</v>
      </c>
      <c r="E230" t="s">
        <v>18</v>
      </c>
      <c r="F230" t="s">
        <v>1135</v>
      </c>
      <c r="G230" t="s">
        <v>1136</v>
      </c>
      <c r="H230" t="s">
        <v>1137</v>
      </c>
      <c r="I230" t="s">
        <v>1138</v>
      </c>
      <c r="J230" t="s">
        <v>482</v>
      </c>
      <c r="K230">
        <v>9</v>
      </c>
      <c r="L230" t="s">
        <v>24</v>
      </c>
      <c r="M230">
        <v>5450542</v>
      </c>
      <c r="N230">
        <v>5470554</v>
      </c>
      <c r="O230" t="s">
        <v>32</v>
      </c>
      <c r="P230">
        <v>7</v>
      </c>
      <c r="Q230">
        <v>605402</v>
      </c>
    </row>
    <row r="231" spans="1:17">
      <c r="A231">
        <v>9606</v>
      </c>
      <c r="B231" t="s">
        <v>17</v>
      </c>
      <c r="C231">
        <v>7428</v>
      </c>
      <c r="D231">
        <v>0</v>
      </c>
      <c r="E231" t="s">
        <v>18</v>
      </c>
      <c r="F231" t="s">
        <v>1139</v>
      </c>
      <c r="G231" t="s">
        <v>1140</v>
      </c>
      <c r="H231" t="s">
        <v>1141</v>
      </c>
      <c r="I231" t="s">
        <v>1142</v>
      </c>
      <c r="J231" t="s">
        <v>1143</v>
      </c>
      <c r="K231">
        <v>3</v>
      </c>
      <c r="L231" t="s">
        <v>84</v>
      </c>
      <c r="M231">
        <v>10141778</v>
      </c>
      <c r="N231">
        <v>10153667</v>
      </c>
      <c r="O231" t="s">
        <v>32</v>
      </c>
      <c r="P231">
        <v>4</v>
      </c>
      <c r="Q231">
        <v>608537</v>
      </c>
    </row>
    <row r="232" spans="1:17">
      <c r="A232">
        <v>9606</v>
      </c>
      <c r="B232" t="s">
        <v>17</v>
      </c>
      <c r="C232">
        <v>2697</v>
      </c>
      <c r="D232">
        <v>0</v>
      </c>
      <c r="E232" t="s">
        <v>18</v>
      </c>
      <c r="F232" t="s">
        <v>1144</v>
      </c>
      <c r="G232" t="s">
        <v>1145</v>
      </c>
      <c r="H232" t="s">
        <v>1146</v>
      </c>
      <c r="I232" t="s">
        <v>1147</v>
      </c>
      <c r="J232" t="s">
        <v>1148</v>
      </c>
      <c r="K232">
        <v>6</v>
      </c>
      <c r="L232" t="s">
        <v>78</v>
      </c>
      <c r="M232">
        <v>121435646</v>
      </c>
      <c r="N232">
        <v>121449727</v>
      </c>
      <c r="O232" t="s">
        <v>32</v>
      </c>
      <c r="P232">
        <v>2</v>
      </c>
      <c r="Q232">
        <v>121014</v>
      </c>
    </row>
    <row r="233" spans="1:17">
      <c r="A233">
        <v>9606</v>
      </c>
      <c r="B233" t="s">
        <v>17</v>
      </c>
      <c r="C233">
        <v>998</v>
      </c>
      <c r="D233">
        <v>0</v>
      </c>
      <c r="E233" t="s">
        <v>18</v>
      </c>
      <c r="F233" t="s">
        <v>1149</v>
      </c>
      <c r="G233" t="s">
        <v>1150</v>
      </c>
      <c r="H233" t="s">
        <v>1151</v>
      </c>
      <c r="I233" t="s">
        <v>1152</v>
      </c>
      <c r="J233" t="s">
        <v>453</v>
      </c>
      <c r="K233">
        <v>1</v>
      </c>
      <c r="L233" t="s">
        <v>157</v>
      </c>
      <c r="M233">
        <v>22052709</v>
      </c>
      <c r="N233">
        <v>22101360</v>
      </c>
      <c r="O233" t="s">
        <v>32</v>
      </c>
      <c r="P233">
        <v>8</v>
      </c>
      <c r="Q233">
        <v>116952</v>
      </c>
    </row>
    <row r="234" spans="1:17">
      <c r="A234">
        <v>9606</v>
      </c>
      <c r="B234" t="s">
        <v>17</v>
      </c>
      <c r="C234">
        <v>2706</v>
      </c>
      <c r="D234">
        <v>0</v>
      </c>
      <c r="E234" t="s">
        <v>18</v>
      </c>
      <c r="F234" t="s">
        <v>1153</v>
      </c>
      <c r="G234" t="s">
        <v>1154</v>
      </c>
      <c r="H234" t="s">
        <v>1155</v>
      </c>
      <c r="I234" t="s">
        <v>1156</v>
      </c>
      <c r="J234" t="s">
        <v>1157</v>
      </c>
      <c r="K234">
        <v>13</v>
      </c>
      <c r="L234" t="s">
        <v>178</v>
      </c>
      <c r="M234">
        <v>20187470</v>
      </c>
      <c r="N234">
        <v>20192938</v>
      </c>
      <c r="O234" t="s">
        <v>25</v>
      </c>
      <c r="P234">
        <v>2</v>
      </c>
      <c r="Q234">
        <v>121011</v>
      </c>
    </row>
    <row r="235" spans="1:17">
      <c r="A235">
        <v>9606</v>
      </c>
      <c r="B235" t="s">
        <v>17</v>
      </c>
      <c r="C235">
        <v>8626</v>
      </c>
      <c r="D235">
        <v>0</v>
      </c>
      <c r="E235" t="s">
        <v>18</v>
      </c>
      <c r="F235" t="s">
        <v>1158</v>
      </c>
      <c r="G235" t="s">
        <v>1159</v>
      </c>
      <c r="H235" t="s">
        <v>1160</v>
      </c>
      <c r="I235" t="s">
        <v>1161</v>
      </c>
      <c r="J235" t="s">
        <v>1162</v>
      </c>
      <c r="K235">
        <v>3</v>
      </c>
      <c r="L235" t="s">
        <v>84</v>
      </c>
      <c r="M235">
        <v>189596746</v>
      </c>
      <c r="N235">
        <v>189897276</v>
      </c>
      <c r="O235" t="s">
        <v>32</v>
      </c>
      <c r="P235">
        <v>17</v>
      </c>
      <c r="Q235">
        <v>603273</v>
      </c>
    </row>
    <row r="236" spans="1:17">
      <c r="A236">
        <v>9606</v>
      </c>
      <c r="B236" t="s">
        <v>17</v>
      </c>
      <c r="C236">
        <v>1586</v>
      </c>
      <c r="D236">
        <v>0</v>
      </c>
      <c r="E236" t="s">
        <v>18</v>
      </c>
      <c r="F236" t="s">
        <v>1163</v>
      </c>
      <c r="G236" t="s">
        <v>1164</v>
      </c>
      <c r="H236" t="s">
        <v>1165</v>
      </c>
      <c r="I236" t="s">
        <v>1166</v>
      </c>
      <c r="J236" t="s">
        <v>1167</v>
      </c>
      <c r="K236">
        <v>10</v>
      </c>
      <c r="L236" t="s">
        <v>96</v>
      </c>
      <c r="M236">
        <v>102830531</v>
      </c>
      <c r="N236">
        <v>102837413</v>
      </c>
      <c r="O236" t="s">
        <v>25</v>
      </c>
      <c r="P236">
        <v>8</v>
      </c>
      <c r="Q236">
        <v>609300</v>
      </c>
    </row>
    <row r="237" spans="1:17">
      <c r="A237">
        <v>9606</v>
      </c>
      <c r="B237" t="s">
        <v>17</v>
      </c>
      <c r="C237">
        <v>7852</v>
      </c>
      <c r="D237">
        <v>0</v>
      </c>
      <c r="E237" t="s">
        <v>18</v>
      </c>
      <c r="F237" t="s">
        <v>1168</v>
      </c>
      <c r="G237" t="s">
        <v>1169</v>
      </c>
      <c r="H237" t="s">
        <v>1170</v>
      </c>
      <c r="I237" t="s">
        <v>1171</v>
      </c>
      <c r="J237" t="s">
        <v>1172</v>
      </c>
      <c r="K237">
        <v>2</v>
      </c>
      <c r="L237" t="s">
        <v>38</v>
      </c>
      <c r="M237">
        <v>136114349</v>
      </c>
      <c r="N237">
        <v>136118149</v>
      </c>
      <c r="O237" t="s">
        <v>25</v>
      </c>
      <c r="P237">
        <v>4</v>
      </c>
      <c r="Q237">
        <v>162643</v>
      </c>
    </row>
    <row r="238" spans="1:17">
      <c r="A238">
        <v>9606</v>
      </c>
      <c r="B238" t="s">
        <v>17</v>
      </c>
      <c r="C238">
        <v>467</v>
      </c>
      <c r="D238">
        <v>0</v>
      </c>
      <c r="E238" t="s">
        <v>18</v>
      </c>
      <c r="F238" t="s">
        <v>1173</v>
      </c>
      <c r="H238" t="s">
        <v>1174</v>
      </c>
      <c r="I238" t="s">
        <v>1175</v>
      </c>
      <c r="J238" t="s">
        <v>1176</v>
      </c>
      <c r="K238">
        <v>1</v>
      </c>
      <c r="L238" t="s">
        <v>157</v>
      </c>
      <c r="M238">
        <v>212565407</v>
      </c>
      <c r="N238">
        <v>212620777</v>
      </c>
      <c r="O238" t="s">
        <v>32</v>
      </c>
      <c r="P238">
        <v>8</v>
      </c>
      <c r="Q238">
        <v>603148</v>
      </c>
    </row>
    <row r="239" spans="1:17">
      <c r="A239">
        <v>9606</v>
      </c>
      <c r="B239" t="s">
        <v>17</v>
      </c>
      <c r="C239">
        <v>999</v>
      </c>
      <c r="D239">
        <v>0</v>
      </c>
      <c r="E239" t="s">
        <v>18</v>
      </c>
      <c r="F239" t="s">
        <v>1177</v>
      </c>
      <c r="G239" t="s">
        <v>1178</v>
      </c>
      <c r="H239" t="s">
        <v>1179</v>
      </c>
      <c r="I239" t="s">
        <v>1180</v>
      </c>
      <c r="J239" t="s">
        <v>1181</v>
      </c>
      <c r="K239">
        <v>16</v>
      </c>
      <c r="L239" t="s">
        <v>31</v>
      </c>
      <c r="M239">
        <v>68737292</v>
      </c>
      <c r="N239">
        <v>68835537</v>
      </c>
      <c r="O239" t="s">
        <v>32</v>
      </c>
      <c r="P239">
        <v>16</v>
      </c>
      <c r="Q239">
        <v>192090</v>
      </c>
    </row>
    <row r="240" spans="1:17">
      <c r="A240">
        <v>9606</v>
      </c>
      <c r="B240" t="s">
        <v>17</v>
      </c>
      <c r="C240">
        <v>10551</v>
      </c>
      <c r="D240">
        <v>0</v>
      </c>
      <c r="E240" t="s">
        <v>18</v>
      </c>
      <c r="F240" t="s">
        <v>1182</v>
      </c>
      <c r="G240" t="s">
        <v>1183</v>
      </c>
      <c r="H240" t="s">
        <v>1184</v>
      </c>
      <c r="I240" t="s">
        <v>1185</v>
      </c>
      <c r="J240" t="s">
        <v>1186</v>
      </c>
      <c r="K240">
        <v>7</v>
      </c>
      <c r="L240" t="s">
        <v>128</v>
      </c>
      <c r="M240">
        <v>16791811</v>
      </c>
      <c r="N240">
        <v>16804999</v>
      </c>
      <c r="O240" t="s">
        <v>25</v>
      </c>
      <c r="P240">
        <v>8</v>
      </c>
      <c r="Q240">
        <v>606358</v>
      </c>
    </row>
    <row r="241" spans="1:17">
      <c r="A241">
        <v>9606</v>
      </c>
      <c r="B241" t="s">
        <v>17</v>
      </c>
      <c r="C241">
        <v>3320</v>
      </c>
      <c r="D241">
        <v>0</v>
      </c>
      <c r="E241" t="s">
        <v>18</v>
      </c>
      <c r="F241" t="s">
        <v>1187</v>
      </c>
      <c r="G241" t="s">
        <v>1188</v>
      </c>
      <c r="H241" t="s">
        <v>1189</v>
      </c>
      <c r="I241" t="s">
        <v>1190</v>
      </c>
      <c r="J241" t="s">
        <v>1191</v>
      </c>
      <c r="K241">
        <v>14</v>
      </c>
      <c r="L241" t="s">
        <v>72</v>
      </c>
      <c r="M241">
        <v>102080742</v>
      </c>
      <c r="N241">
        <v>102139749</v>
      </c>
      <c r="O241" t="s">
        <v>25</v>
      </c>
      <c r="P241">
        <v>13</v>
      </c>
      <c r="Q241">
        <v>140571</v>
      </c>
    </row>
    <row r="242" spans="1:17">
      <c r="A242">
        <v>9606</v>
      </c>
      <c r="B242" t="s">
        <v>17</v>
      </c>
      <c r="C242">
        <v>79001</v>
      </c>
      <c r="D242">
        <v>0</v>
      </c>
      <c r="E242" t="s">
        <v>18</v>
      </c>
      <c r="F242" t="s">
        <v>1192</v>
      </c>
      <c r="G242" t="s">
        <v>1193</v>
      </c>
      <c r="H242" t="s">
        <v>1194</v>
      </c>
      <c r="I242" t="s">
        <v>1195</v>
      </c>
      <c r="J242" t="s">
        <v>193</v>
      </c>
      <c r="K242">
        <v>16</v>
      </c>
      <c r="L242" t="s">
        <v>31</v>
      </c>
      <c r="M242">
        <v>31090854</v>
      </c>
      <c r="N242">
        <v>31094797</v>
      </c>
      <c r="O242" t="s">
        <v>25</v>
      </c>
      <c r="P242">
        <v>4</v>
      </c>
      <c r="Q242">
        <v>608547</v>
      </c>
    </row>
    <row r="243" spans="1:17">
      <c r="A243">
        <v>9606</v>
      </c>
      <c r="B243" t="s">
        <v>17</v>
      </c>
      <c r="C243">
        <v>2902</v>
      </c>
      <c r="D243">
        <v>0</v>
      </c>
      <c r="E243" t="s">
        <v>18</v>
      </c>
      <c r="F243" t="s">
        <v>1196</v>
      </c>
      <c r="G243" t="s">
        <v>1197</v>
      </c>
      <c r="H243" t="s">
        <v>1198</v>
      </c>
      <c r="I243" t="s">
        <v>1199</v>
      </c>
      <c r="J243" t="s">
        <v>203</v>
      </c>
      <c r="K243">
        <v>9</v>
      </c>
      <c r="L243" t="s">
        <v>24</v>
      </c>
      <c r="M243">
        <v>137139154</v>
      </c>
      <c r="N243">
        <v>137168756</v>
      </c>
      <c r="O243" t="s">
        <v>32</v>
      </c>
      <c r="P243">
        <v>21</v>
      </c>
      <c r="Q243">
        <v>138249</v>
      </c>
    </row>
    <row r="244" spans="1:17">
      <c r="A244">
        <v>9606</v>
      </c>
      <c r="B244" t="s">
        <v>17</v>
      </c>
      <c r="C244">
        <v>2157</v>
      </c>
      <c r="D244">
        <v>0</v>
      </c>
      <c r="E244" t="s">
        <v>18</v>
      </c>
      <c r="F244" t="s">
        <v>1200</v>
      </c>
      <c r="G244" t="s">
        <v>1201</v>
      </c>
      <c r="H244" t="s">
        <v>1202</v>
      </c>
      <c r="I244" t="s">
        <v>1203</v>
      </c>
      <c r="J244" t="s">
        <v>557</v>
      </c>
      <c r="K244" t="s">
        <v>447</v>
      </c>
      <c r="L244" t="s">
        <v>448</v>
      </c>
      <c r="M244">
        <v>154835792</v>
      </c>
      <c r="N244">
        <v>155022723</v>
      </c>
      <c r="O244" t="s">
        <v>25</v>
      </c>
      <c r="P244">
        <v>27</v>
      </c>
      <c r="Q244">
        <v>300841</v>
      </c>
    </row>
    <row r="245" spans="1:17">
      <c r="A245">
        <v>9606</v>
      </c>
      <c r="B245" t="s">
        <v>17</v>
      </c>
      <c r="C245">
        <v>57761</v>
      </c>
      <c r="D245">
        <v>0</v>
      </c>
      <c r="E245" t="s">
        <v>18</v>
      </c>
      <c r="F245" t="s">
        <v>1204</v>
      </c>
      <c r="G245" t="s">
        <v>1205</v>
      </c>
      <c r="H245" t="s">
        <v>1206</v>
      </c>
      <c r="I245" t="s">
        <v>1207</v>
      </c>
      <c r="J245" t="s">
        <v>501</v>
      </c>
      <c r="K245">
        <v>20</v>
      </c>
      <c r="L245" t="s">
        <v>327</v>
      </c>
      <c r="M245">
        <v>380760</v>
      </c>
      <c r="N245">
        <v>397559</v>
      </c>
      <c r="O245" t="s">
        <v>32</v>
      </c>
      <c r="P245">
        <v>6</v>
      </c>
      <c r="Q245">
        <v>607898</v>
      </c>
    </row>
    <row r="246" spans="1:17">
      <c r="A246">
        <v>9606</v>
      </c>
      <c r="B246" t="s">
        <v>17</v>
      </c>
      <c r="C246">
        <v>51738</v>
      </c>
      <c r="D246">
        <v>0</v>
      </c>
      <c r="E246" t="s">
        <v>18</v>
      </c>
      <c r="F246" t="s">
        <v>1208</v>
      </c>
      <c r="G246" t="s">
        <v>1209</v>
      </c>
      <c r="H246" t="s">
        <v>1210</v>
      </c>
      <c r="I246" t="s">
        <v>1211</v>
      </c>
      <c r="J246" t="s">
        <v>1143</v>
      </c>
      <c r="K246">
        <v>3</v>
      </c>
      <c r="L246" t="s">
        <v>84</v>
      </c>
      <c r="M246">
        <v>10285666</v>
      </c>
      <c r="N246">
        <v>10292947</v>
      </c>
      <c r="O246" t="s">
        <v>25</v>
      </c>
      <c r="P246">
        <v>6</v>
      </c>
      <c r="Q246">
        <v>605353</v>
      </c>
    </row>
    <row r="247" spans="1:17">
      <c r="A247">
        <v>9606</v>
      </c>
      <c r="B247" t="s">
        <v>17</v>
      </c>
      <c r="C247">
        <v>1277</v>
      </c>
      <c r="D247">
        <v>0</v>
      </c>
      <c r="E247" t="s">
        <v>18</v>
      </c>
      <c r="F247" t="s">
        <v>1212</v>
      </c>
      <c r="G247" t="s">
        <v>1213</v>
      </c>
      <c r="H247" t="s">
        <v>1214</v>
      </c>
      <c r="I247" t="s">
        <v>1215</v>
      </c>
      <c r="J247" t="s">
        <v>1216</v>
      </c>
      <c r="K247">
        <v>17</v>
      </c>
      <c r="L247" t="s">
        <v>56</v>
      </c>
      <c r="M247">
        <v>50184101</v>
      </c>
      <c r="N247">
        <v>50201631</v>
      </c>
      <c r="O247" t="s">
        <v>25</v>
      </c>
      <c r="P247">
        <v>51</v>
      </c>
      <c r="Q247">
        <v>120150</v>
      </c>
    </row>
    <row r="248" spans="1:17">
      <c r="A248">
        <v>9606</v>
      </c>
      <c r="B248" t="s">
        <v>17</v>
      </c>
      <c r="C248">
        <v>841</v>
      </c>
      <c r="D248">
        <v>0</v>
      </c>
      <c r="E248" t="s">
        <v>18</v>
      </c>
      <c r="F248" t="s">
        <v>1217</v>
      </c>
      <c r="G248" t="s">
        <v>1218</v>
      </c>
      <c r="H248" t="s">
        <v>1219</v>
      </c>
      <c r="I248" t="s">
        <v>1220</v>
      </c>
      <c r="J248" t="s">
        <v>1221</v>
      </c>
      <c r="K248">
        <v>2</v>
      </c>
      <c r="L248" t="s">
        <v>38</v>
      </c>
      <c r="M248">
        <v>201233443</v>
      </c>
      <c r="N248">
        <v>201287711</v>
      </c>
      <c r="O248" t="s">
        <v>32</v>
      </c>
      <c r="P248">
        <v>16</v>
      </c>
      <c r="Q248">
        <v>601763</v>
      </c>
    </row>
    <row r="249" spans="1:17">
      <c r="A249">
        <v>9606</v>
      </c>
      <c r="B249" t="s">
        <v>17</v>
      </c>
      <c r="C249">
        <v>4843</v>
      </c>
      <c r="D249">
        <v>0</v>
      </c>
      <c r="E249" t="s">
        <v>18</v>
      </c>
      <c r="F249" t="s">
        <v>1222</v>
      </c>
      <c r="G249" t="s">
        <v>1223</v>
      </c>
      <c r="H249" t="s">
        <v>1224</v>
      </c>
      <c r="I249" t="s">
        <v>1225</v>
      </c>
      <c r="J249" t="s">
        <v>1226</v>
      </c>
      <c r="K249">
        <v>17</v>
      </c>
      <c r="L249" t="s">
        <v>56</v>
      </c>
      <c r="M249">
        <v>27756766</v>
      </c>
      <c r="N249">
        <v>27800529</v>
      </c>
      <c r="O249" t="s">
        <v>25</v>
      </c>
      <c r="P249">
        <v>27</v>
      </c>
      <c r="Q249">
        <v>163730</v>
      </c>
    </row>
    <row r="250" spans="1:17">
      <c r="A250">
        <v>9606</v>
      </c>
      <c r="B250" t="s">
        <v>17</v>
      </c>
      <c r="C250">
        <v>5624</v>
      </c>
      <c r="D250">
        <v>0</v>
      </c>
      <c r="E250" t="s">
        <v>18</v>
      </c>
      <c r="F250" t="s">
        <v>1227</v>
      </c>
      <c r="G250" t="s">
        <v>1228</v>
      </c>
      <c r="H250" t="s">
        <v>1229</v>
      </c>
      <c r="I250" t="s">
        <v>1230</v>
      </c>
      <c r="J250" t="s">
        <v>1231</v>
      </c>
      <c r="K250">
        <v>2</v>
      </c>
      <c r="L250" t="s">
        <v>38</v>
      </c>
      <c r="M250">
        <v>127418427</v>
      </c>
      <c r="N250">
        <v>127429242</v>
      </c>
      <c r="O250" t="s">
        <v>32</v>
      </c>
      <c r="P250">
        <v>8</v>
      </c>
      <c r="Q250">
        <v>612283</v>
      </c>
    </row>
    <row r="251" spans="1:17">
      <c r="A251">
        <v>9606</v>
      </c>
      <c r="B251" t="s">
        <v>17</v>
      </c>
      <c r="C251">
        <v>1557</v>
      </c>
      <c r="D251">
        <v>0</v>
      </c>
      <c r="E251" t="s">
        <v>18</v>
      </c>
      <c r="F251" t="s">
        <v>1232</v>
      </c>
      <c r="G251" t="s">
        <v>1233</v>
      </c>
      <c r="H251" t="s">
        <v>1234</v>
      </c>
      <c r="I251" t="s">
        <v>1235</v>
      </c>
      <c r="J251" t="s">
        <v>1236</v>
      </c>
      <c r="K251">
        <v>10</v>
      </c>
      <c r="L251" t="s">
        <v>96</v>
      </c>
      <c r="M251">
        <v>94762681</v>
      </c>
      <c r="N251">
        <v>94855547</v>
      </c>
      <c r="O251" t="s">
        <v>32</v>
      </c>
      <c r="P251">
        <v>9</v>
      </c>
      <c r="Q251">
        <v>124020</v>
      </c>
    </row>
    <row r="252" spans="1:17">
      <c r="A252">
        <v>9606</v>
      </c>
      <c r="B252" t="s">
        <v>17</v>
      </c>
      <c r="C252">
        <v>6696</v>
      </c>
      <c r="D252">
        <v>0</v>
      </c>
      <c r="E252" t="s">
        <v>18</v>
      </c>
      <c r="F252" t="s">
        <v>1237</v>
      </c>
      <c r="G252" t="s">
        <v>1238</v>
      </c>
      <c r="H252" t="s">
        <v>1239</v>
      </c>
      <c r="I252" t="s">
        <v>1240</v>
      </c>
      <c r="J252" t="s">
        <v>401</v>
      </c>
      <c r="K252">
        <v>4</v>
      </c>
      <c r="L252" t="s">
        <v>265</v>
      </c>
      <c r="M252">
        <v>87975714</v>
      </c>
      <c r="N252">
        <v>87983411</v>
      </c>
      <c r="O252" t="s">
        <v>32</v>
      </c>
      <c r="P252">
        <v>8</v>
      </c>
      <c r="Q252">
        <v>166490</v>
      </c>
    </row>
    <row r="253" spans="1:17">
      <c r="A253">
        <v>9606</v>
      </c>
      <c r="B253" t="s">
        <v>17</v>
      </c>
      <c r="C253">
        <v>847</v>
      </c>
      <c r="D253">
        <v>0</v>
      </c>
      <c r="E253" t="s">
        <v>18</v>
      </c>
      <c r="F253" t="s">
        <v>1241</v>
      </c>
      <c r="H253" t="s">
        <v>1242</v>
      </c>
      <c r="I253" t="s">
        <v>1243</v>
      </c>
      <c r="J253" t="s">
        <v>1244</v>
      </c>
      <c r="K253">
        <v>11</v>
      </c>
      <c r="L253" t="s">
        <v>441</v>
      </c>
      <c r="M253">
        <v>34438934</v>
      </c>
      <c r="N253">
        <v>34472060</v>
      </c>
      <c r="O253" t="s">
        <v>32</v>
      </c>
      <c r="P253">
        <v>13</v>
      </c>
      <c r="Q253">
        <v>115500</v>
      </c>
    </row>
    <row r="254" spans="1:17">
      <c r="A254">
        <v>9606</v>
      </c>
      <c r="B254" t="s">
        <v>17</v>
      </c>
      <c r="C254">
        <v>55294</v>
      </c>
      <c r="D254">
        <v>0</v>
      </c>
      <c r="E254" t="s">
        <v>18</v>
      </c>
      <c r="F254" t="s">
        <v>1245</v>
      </c>
      <c r="G254" t="s">
        <v>1246</v>
      </c>
      <c r="H254" t="s">
        <v>1247</v>
      </c>
      <c r="I254" t="s">
        <v>1248</v>
      </c>
      <c r="J254" t="s">
        <v>1249</v>
      </c>
      <c r="K254">
        <v>4</v>
      </c>
      <c r="L254" t="s">
        <v>265</v>
      </c>
      <c r="M254">
        <v>152320544</v>
      </c>
      <c r="N254">
        <v>152536092</v>
      </c>
      <c r="O254" t="s">
        <v>25</v>
      </c>
      <c r="P254">
        <v>20</v>
      </c>
      <c r="Q254">
        <v>606278</v>
      </c>
    </row>
    <row r="255" spans="1:17">
      <c r="A255">
        <v>9606</v>
      </c>
      <c r="B255" t="s">
        <v>17</v>
      </c>
      <c r="C255">
        <v>267</v>
      </c>
      <c r="D255">
        <v>0</v>
      </c>
      <c r="E255" t="s">
        <v>18</v>
      </c>
      <c r="F255" t="s">
        <v>1250</v>
      </c>
      <c r="G255" t="s">
        <v>1251</v>
      </c>
      <c r="H255" t="s">
        <v>1252</v>
      </c>
      <c r="I255" t="s">
        <v>1253</v>
      </c>
      <c r="J255" t="s">
        <v>30</v>
      </c>
      <c r="K255">
        <v>16</v>
      </c>
      <c r="L255" t="s">
        <v>31</v>
      </c>
      <c r="M255">
        <v>56361452</v>
      </c>
      <c r="N255">
        <v>56425545</v>
      </c>
      <c r="O255" t="s">
        <v>25</v>
      </c>
      <c r="P255">
        <v>17</v>
      </c>
      <c r="Q255">
        <v>603243</v>
      </c>
    </row>
    <row r="256" spans="1:17">
      <c r="A256">
        <v>9606</v>
      </c>
      <c r="B256" t="s">
        <v>17</v>
      </c>
      <c r="C256">
        <v>1869</v>
      </c>
      <c r="D256">
        <v>0</v>
      </c>
      <c r="E256" t="s">
        <v>18</v>
      </c>
      <c r="F256" t="s">
        <v>1254</v>
      </c>
      <c r="G256" t="s">
        <v>1255</v>
      </c>
      <c r="H256" t="s">
        <v>1256</v>
      </c>
      <c r="I256" t="s">
        <v>1257</v>
      </c>
      <c r="J256" t="s">
        <v>376</v>
      </c>
      <c r="K256">
        <v>20</v>
      </c>
      <c r="L256" t="s">
        <v>327</v>
      </c>
      <c r="M256">
        <v>33675477</v>
      </c>
      <c r="N256">
        <v>33686385</v>
      </c>
      <c r="O256" t="s">
        <v>25</v>
      </c>
      <c r="P256">
        <v>7</v>
      </c>
      <c r="Q256">
        <v>189971</v>
      </c>
    </row>
    <row r="257" spans="1:17">
      <c r="A257">
        <v>9606</v>
      </c>
      <c r="B257" t="s">
        <v>17</v>
      </c>
      <c r="C257">
        <v>27113</v>
      </c>
      <c r="D257">
        <v>0</v>
      </c>
      <c r="E257" t="s">
        <v>18</v>
      </c>
      <c r="F257" t="s">
        <v>1258</v>
      </c>
      <c r="G257" t="s">
        <v>1259</v>
      </c>
      <c r="H257" t="s">
        <v>1260</v>
      </c>
      <c r="I257" t="s">
        <v>1261</v>
      </c>
      <c r="J257" t="s">
        <v>288</v>
      </c>
      <c r="K257">
        <v>19</v>
      </c>
      <c r="L257" t="s">
        <v>44</v>
      </c>
      <c r="M257">
        <v>47220824</v>
      </c>
      <c r="N257">
        <v>47232860</v>
      </c>
      <c r="O257" t="s">
        <v>25</v>
      </c>
      <c r="P257">
        <v>8</v>
      </c>
      <c r="Q257">
        <v>605854</v>
      </c>
    </row>
    <row r="258" spans="1:17">
      <c r="A258">
        <v>9606</v>
      </c>
      <c r="B258" t="s">
        <v>17</v>
      </c>
      <c r="C258">
        <v>407040</v>
      </c>
      <c r="D258">
        <v>0</v>
      </c>
      <c r="E258" t="s">
        <v>18</v>
      </c>
      <c r="F258" t="s">
        <v>1262</v>
      </c>
      <c r="G258" t="s">
        <v>1263</v>
      </c>
      <c r="H258" t="s">
        <v>1264</v>
      </c>
      <c r="I258" t="s">
        <v>1265</v>
      </c>
      <c r="J258" t="s">
        <v>337</v>
      </c>
      <c r="K258">
        <v>1</v>
      </c>
      <c r="L258" t="s">
        <v>157</v>
      </c>
      <c r="M258">
        <v>9151668</v>
      </c>
      <c r="N258">
        <v>9151777</v>
      </c>
      <c r="O258" t="s">
        <v>25</v>
      </c>
      <c r="P258">
        <v>1</v>
      </c>
      <c r="Q258">
        <v>611172</v>
      </c>
    </row>
    <row r="259" spans="1:17">
      <c r="A259">
        <v>9606</v>
      </c>
      <c r="B259" t="s">
        <v>17</v>
      </c>
      <c r="C259">
        <v>7917</v>
      </c>
      <c r="D259">
        <v>0</v>
      </c>
      <c r="E259" t="s">
        <v>18</v>
      </c>
      <c r="F259" t="s">
        <v>1266</v>
      </c>
      <c r="G259" t="s">
        <v>1267</v>
      </c>
      <c r="H259" t="s">
        <v>1268</v>
      </c>
      <c r="I259" t="s">
        <v>1269</v>
      </c>
      <c r="J259" t="s">
        <v>167</v>
      </c>
      <c r="K259">
        <v>6</v>
      </c>
      <c r="L259" t="s">
        <v>78</v>
      </c>
      <c r="M259">
        <v>31639028</v>
      </c>
      <c r="N259">
        <v>31652661</v>
      </c>
      <c r="O259" t="s">
        <v>25</v>
      </c>
      <c r="P259">
        <v>28</v>
      </c>
      <c r="Q259">
        <v>142590</v>
      </c>
    </row>
    <row r="260" spans="1:17">
      <c r="A260">
        <v>9606</v>
      </c>
      <c r="B260" t="s">
        <v>17</v>
      </c>
      <c r="C260">
        <v>3297</v>
      </c>
      <c r="D260">
        <v>0</v>
      </c>
      <c r="E260" t="s">
        <v>18</v>
      </c>
      <c r="F260" t="s">
        <v>1270</v>
      </c>
      <c r="G260" t="s">
        <v>1271</v>
      </c>
      <c r="H260" t="s">
        <v>1272</v>
      </c>
      <c r="I260" t="s">
        <v>1273</v>
      </c>
      <c r="J260" t="s">
        <v>1274</v>
      </c>
      <c r="K260">
        <v>8</v>
      </c>
      <c r="L260" t="s">
        <v>219</v>
      </c>
      <c r="M260">
        <v>144291604</v>
      </c>
      <c r="N260">
        <v>144314720</v>
      </c>
      <c r="O260" t="s">
        <v>32</v>
      </c>
      <c r="P260">
        <v>15</v>
      </c>
      <c r="Q260">
        <v>140580</v>
      </c>
    </row>
    <row r="261" spans="1:17">
      <c r="A261">
        <v>9606</v>
      </c>
      <c r="B261" t="s">
        <v>17</v>
      </c>
      <c r="C261">
        <v>8743</v>
      </c>
      <c r="D261">
        <v>0</v>
      </c>
      <c r="E261" t="s">
        <v>18</v>
      </c>
      <c r="F261" t="s">
        <v>1275</v>
      </c>
      <c r="G261" t="s">
        <v>1276</v>
      </c>
      <c r="H261" t="s">
        <v>1277</v>
      </c>
      <c r="I261" t="s">
        <v>1278</v>
      </c>
      <c r="J261" t="s">
        <v>1279</v>
      </c>
      <c r="K261">
        <v>3</v>
      </c>
      <c r="L261" t="s">
        <v>84</v>
      </c>
      <c r="M261">
        <v>172505508</v>
      </c>
      <c r="N261">
        <v>172523430</v>
      </c>
      <c r="O261" t="s">
        <v>25</v>
      </c>
      <c r="P261">
        <v>6</v>
      </c>
      <c r="Q261">
        <v>603598</v>
      </c>
    </row>
    <row r="262" spans="1:17">
      <c r="A262">
        <v>9606</v>
      </c>
      <c r="B262" t="s">
        <v>17</v>
      </c>
      <c r="C262">
        <v>2539</v>
      </c>
      <c r="D262">
        <v>0</v>
      </c>
      <c r="E262" t="s">
        <v>18</v>
      </c>
      <c r="F262" t="s">
        <v>1280</v>
      </c>
      <c r="G262" t="s">
        <v>1281</v>
      </c>
      <c r="H262" t="s">
        <v>1282</v>
      </c>
      <c r="I262" t="s">
        <v>1283</v>
      </c>
      <c r="J262" t="s">
        <v>557</v>
      </c>
      <c r="K262" t="s">
        <v>447</v>
      </c>
      <c r="L262" t="s">
        <v>448</v>
      </c>
      <c r="M262">
        <v>154531390</v>
      </c>
      <c r="N262">
        <v>154547569</v>
      </c>
      <c r="O262" t="s">
        <v>25</v>
      </c>
      <c r="P262">
        <v>14</v>
      </c>
      <c r="Q262">
        <v>305900</v>
      </c>
    </row>
    <row r="263" spans="1:17">
      <c r="A263">
        <v>9606</v>
      </c>
      <c r="B263" t="s">
        <v>17</v>
      </c>
      <c r="C263">
        <v>1981</v>
      </c>
      <c r="D263">
        <v>0</v>
      </c>
      <c r="E263" t="s">
        <v>18</v>
      </c>
      <c r="F263" t="s">
        <v>1284</v>
      </c>
      <c r="G263" t="s">
        <v>1285</v>
      </c>
      <c r="H263" t="s">
        <v>1286</v>
      </c>
      <c r="I263" t="s">
        <v>1287</v>
      </c>
      <c r="J263" t="s">
        <v>1288</v>
      </c>
      <c r="K263">
        <v>3</v>
      </c>
      <c r="L263" t="s">
        <v>84</v>
      </c>
      <c r="M263">
        <v>184314606</v>
      </c>
      <c r="N263">
        <v>184335358</v>
      </c>
      <c r="O263" t="s">
        <v>32</v>
      </c>
      <c r="P263">
        <v>34</v>
      </c>
      <c r="Q263">
        <v>600495</v>
      </c>
    </row>
    <row r="264" spans="1:17">
      <c r="A264">
        <v>9606</v>
      </c>
      <c r="B264" t="s">
        <v>17</v>
      </c>
      <c r="C264">
        <v>19</v>
      </c>
      <c r="D264">
        <v>0</v>
      </c>
      <c r="E264" t="s">
        <v>18</v>
      </c>
      <c r="F264" t="s">
        <v>1289</v>
      </c>
      <c r="G264" t="s">
        <v>1290</v>
      </c>
      <c r="H264" t="s">
        <v>1291</v>
      </c>
      <c r="I264" t="s">
        <v>1292</v>
      </c>
      <c r="J264" t="s">
        <v>224</v>
      </c>
      <c r="K264">
        <v>9</v>
      </c>
      <c r="L264" t="s">
        <v>24</v>
      </c>
      <c r="M264">
        <v>104781006</v>
      </c>
      <c r="N264">
        <v>104928155</v>
      </c>
      <c r="O264" t="s">
        <v>25</v>
      </c>
      <c r="P264">
        <v>50</v>
      </c>
      <c r="Q264">
        <v>600046</v>
      </c>
    </row>
    <row r="265" spans="1:17">
      <c r="A265">
        <v>9606</v>
      </c>
      <c r="B265" t="s">
        <v>17</v>
      </c>
      <c r="C265">
        <v>92140</v>
      </c>
      <c r="D265">
        <v>0</v>
      </c>
      <c r="E265" t="s">
        <v>18</v>
      </c>
      <c r="F265" t="s">
        <v>1293</v>
      </c>
      <c r="G265" t="s">
        <v>1294</v>
      </c>
      <c r="H265" t="s">
        <v>1295</v>
      </c>
      <c r="I265" t="s">
        <v>1296</v>
      </c>
      <c r="J265" t="s">
        <v>1297</v>
      </c>
      <c r="K265">
        <v>8</v>
      </c>
      <c r="L265" t="s">
        <v>219</v>
      </c>
      <c r="M265">
        <v>97644184</v>
      </c>
      <c r="N265">
        <v>97730260</v>
      </c>
      <c r="O265" t="s">
        <v>32</v>
      </c>
      <c r="P265">
        <v>13</v>
      </c>
      <c r="Q265">
        <v>610323</v>
      </c>
    </row>
    <row r="266" spans="1:17">
      <c r="A266">
        <v>9606</v>
      </c>
      <c r="B266" t="s">
        <v>17</v>
      </c>
      <c r="C266">
        <v>5479</v>
      </c>
      <c r="D266">
        <v>0</v>
      </c>
      <c r="E266" t="s">
        <v>18</v>
      </c>
      <c r="F266" t="s">
        <v>1298</v>
      </c>
      <c r="G266" t="s">
        <v>1299</v>
      </c>
      <c r="H266" t="s">
        <v>1300</v>
      </c>
      <c r="I266" t="s">
        <v>1301</v>
      </c>
      <c r="J266" t="s">
        <v>1302</v>
      </c>
      <c r="K266">
        <v>15</v>
      </c>
      <c r="L266" t="s">
        <v>90</v>
      </c>
      <c r="M266">
        <v>64155817</v>
      </c>
      <c r="N266">
        <v>64163022</v>
      </c>
      <c r="O266" t="s">
        <v>25</v>
      </c>
      <c r="P266">
        <v>5</v>
      </c>
      <c r="Q266">
        <v>123841</v>
      </c>
    </row>
    <row r="267" spans="1:17">
      <c r="A267">
        <v>9606</v>
      </c>
      <c r="B267" t="s">
        <v>17</v>
      </c>
      <c r="C267">
        <v>7076</v>
      </c>
      <c r="D267">
        <v>0</v>
      </c>
      <c r="E267" t="s">
        <v>18</v>
      </c>
      <c r="F267" t="s">
        <v>1303</v>
      </c>
      <c r="G267" t="s">
        <v>1304</v>
      </c>
      <c r="H267" t="s">
        <v>1305</v>
      </c>
      <c r="I267" t="s">
        <v>1306</v>
      </c>
      <c r="J267" t="s">
        <v>1307</v>
      </c>
      <c r="K267" t="s">
        <v>447</v>
      </c>
      <c r="L267" t="s">
        <v>448</v>
      </c>
      <c r="M267">
        <v>47582436</v>
      </c>
      <c r="N267">
        <v>47586789</v>
      </c>
      <c r="O267" t="s">
        <v>32</v>
      </c>
      <c r="P267">
        <v>6</v>
      </c>
      <c r="Q267">
        <v>305370</v>
      </c>
    </row>
    <row r="268" spans="1:17">
      <c r="A268">
        <v>9606</v>
      </c>
      <c r="B268" t="s">
        <v>17</v>
      </c>
      <c r="C268">
        <v>51284</v>
      </c>
      <c r="D268">
        <v>0</v>
      </c>
      <c r="E268" t="s">
        <v>18</v>
      </c>
      <c r="F268" t="s">
        <v>1308</v>
      </c>
      <c r="G268" t="s">
        <v>1309</v>
      </c>
      <c r="H268" t="s">
        <v>1310</v>
      </c>
      <c r="I268" t="s">
        <v>1311</v>
      </c>
      <c r="J268" t="s">
        <v>983</v>
      </c>
      <c r="K268" t="s">
        <v>447</v>
      </c>
      <c r="L268" t="s">
        <v>448</v>
      </c>
      <c r="M268">
        <v>12867072</v>
      </c>
      <c r="N268">
        <v>12890361</v>
      </c>
      <c r="O268" t="s">
        <v>32</v>
      </c>
      <c r="P268">
        <v>3</v>
      </c>
      <c r="Q268">
        <v>300365</v>
      </c>
    </row>
    <row r="269" spans="1:17">
      <c r="A269">
        <v>9606</v>
      </c>
      <c r="B269" t="s">
        <v>17</v>
      </c>
      <c r="C269">
        <v>871</v>
      </c>
      <c r="D269">
        <v>0</v>
      </c>
      <c r="E269" t="s">
        <v>18</v>
      </c>
      <c r="F269" t="s">
        <v>1312</v>
      </c>
      <c r="G269" t="s">
        <v>1313</v>
      </c>
      <c r="H269" t="s">
        <v>1314</v>
      </c>
      <c r="I269" t="s">
        <v>1315</v>
      </c>
      <c r="J269" t="s">
        <v>1316</v>
      </c>
      <c r="K269">
        <v>11</v>
      </c>
      <c r="L269" t="s">
        <v>441</v>
      </c>
      <c r="M269">
        <v>75562253</v>
      </c>
      <c r="N269">
        <v>75572783</v>
      </c>
      <c r="O269" t="s">
        <v>32</v>
      </c>
      <c r="P269">
        <v>7</v>
      </c>
      <c r="Q269">
        <v>600943</v>
      </c>
    </row>
    <row r="270" spans="1:17">
      <c r="A270">
        <v>9606</v>
      </c>
      <c r="B270" t="s">
        <v>17</v>
      </c>
      <c r="C270">
        <v>4233</v>
      </c>
      <c r="D270">
        <v>0</v>
      </c>
      <c r="E270" t="s">
        <v>18</v>
      </c>
      <c r="F270" t="s">
        <v>1317</v>
      </c>
      <c r="G270" t="s">
        <v>1318</v>
      </c>
      <c r="H270" t="s">
        <v>1319</v>
      </c>
      <c r="I270" t="s">
        <v>1320</v>
      </c>
      <c r="J270" t="s">
        <v>307</v>
      </c>
      <c r="K270">
        <v>7</v>
      </c>
      <c r="L270" t="s">
        <v>128</v>
      </c>
      <c r="M270">
        <v>116672196</v>
      </c>
      <c r="N270">
        <v>116798377</v>
      </c>
      <c r="O270" t="s">
        <v>32</v>
      </c>
      <c r="P270">
        <v>22</v>
      </c>
      <c r="Q270">
        <v>164860</v>
      </c>
    </row>
    <row r="271" spans="1:17">
      <c r="A271">
        <v>9606</v>
      </c>
      <c r="B271" t="s">
        <v>17</v>
      </c>
      <c r="C271">
        <v>7097</v>
      </c>
      <c r="D271">
        <v>0</v>
      </c>
      <c r="E271" t="s">
        <v>18</v>
      </c>
      <c r="F271" t="s">
        <v>1321</v>
      </c>
      <c r="G271" t="s">
        <v>1322</v>
      </c>
      <c r="H271" t="s">
        <v>1323</v>
      </c>
      <c r="I271" t="s">
        <v>1324</v>
      </c>
      <c r="J271" t="s">
        <v>1249</v>
      </c>
      <c r="K271">
        <v>4</v>
      </c>
      <c r="L271" t="s">
        <v>265</v>
      </c>
      <c r="M271">
        <v>153684280</v>
      </c>
      <c r="N271">
        <v>153710637</v>
      </c>
      <c r="O271" t="s">
        <v>32</v>
      </c>
      <c r="P271">
        <v>4</v>
      </c>
      <c r="Q271">
        <v>603028</v>
      </c>
    </row>
    <row r="272" spans="1:17">
      <c r="A272">
        <v>9606</v>
      </c>
      <c r="B272" t="s">
        <v>17</v>
      </c>
      <c r="C272">
        <v>252995</v>
      </c>
      <c r="D272">
        <v>0</v>
      </c>
      <c r="E272" t="s">
        <v>18</v>
      </c>
      <c r="F272" t="s">
        <v>1325</v>
      </c>
      <c r="G272" t="s">
        <v>1326</v>
      </c>
      <c r="H272" t="s">
        <v>1327</v>
      </c>
      <c r="I272" t="s">
        <v>1328</v>
      </c>
      <c r="J272" t="s">
        <v>1329</v>
      </c>
      <c r="K272">
        <v>1</v>
      </c>
      <c r="L272" t="s">
        <v>157</v>
      </c>
      <c r="M272">
        <v>32862268</v>
      </c>
      <c r="N272">
        <v>32872484</v>
      </c>
      <c r="O272" t="s">
        <v>25</v>
      </c>
      <c r="P272">
        <v>7</v>
      </c>
      <c r="Q272">
        <v>611906</v>
      </c>
    </row>
    <row r="273" spans="1:17">
      <c r="A273">
        <v>9606</v>
      </c>
      <c r="B273" t="s">
        <v>17</v>
      </c>
      <c r="C273">
        <v>90993</v>
      </c>
      <c r="D273">
        <v>0</v>
      </c>
      <c r="E273" t="s">
        <v>18</v>
      </c>
      <c r="F273" t="s">
        <v>1330</v>
      </c>
      <c r="G273" t="s">
        <v>1331</v>
      </c>
      <c r="H273" t="s">
        <v>1332</v>
      </c>
      <c r="I273" t="s">
        <v>1333</v>
      </c>
      <c r="J273" t="s">
        <v>1334</v>
      </c>
      <c r="K273">
        <v>11</v>
      </c>
      <c r="L273" t="s">
        <v>441</v>
      </c>
      <c r="M273">
        <v>46277662</v>
      </c>
      <c r="N273">
        <v>46321409</v>
      </c>
      <c r="O273" t="s">
        <v>32</v>
      </c>
      <c r="P273">
        <v>13</v>
      </c>
      <c r="Q273">
        <v>616215</v>
      </c>
    </row>
    <row r="274" spans="1:17">
      <c r="A274">
        <v>9606</v>
      </c>
      <c r="B274" t="s">
        <v>17</v>
      </c>
      <c r="C274">
        <v>10488</v>
      </c>
      <c r="D274">
        <v>0</v>
      </c>
      <c r="E274" t="s">
        <v>18</v>
      </c>
      <c r="F274" t="s">
        <v>1335</v>
      </c>
      <c r="G274" t="s">
        <v>1336</v>
      </c>
      <c r="H274" t="s">
        <v>1337</v>
      </c>
      <c r="I274" t="s">
        <v>1338</v>
      </c>
      <c r="J274" t="s">
        <v>270</v>
      </c>
      <c r="K274">
        <v>9</v>
      </c>
      <c r="L274" t="s">
        <v>24</v>
      </c>
      <c r="M274">
        <v>35732666</v>
      </c>
      <c r="N274">
        <v>35736999</v>
      </c>
      <c r="O274" t="s">
        <v>32</v>
      </c>
      <c r="P274">
        <v>9</v>
      </c>
      <c r="Q274">
        <v>606443</v>
      </c>
    </row>
    <row r="275" spans="1:17">
      <c r="A275">
        <v>9606</v>
      </c>
      <c r="B275" t="s">
        <v>17</v>
      </c>
      <c r="C275">
        <v>8729</v>
      </c>
      <c r="D275">
        <v>0</v>
      </c>
      <c r="E275" t="s">
        <v>18</v>
      </c>
      <c r="F275" t="s">
        <v>1339</v>
      </c>
      <c r="G275" t="s">
        <v>1340</v>
      </c>
      <c r="H275" t="s">
        <v>1341</v>
      </c>
      <c r="I275" t="s">
        <v>1342</v>
      </c>
      <c r="J275" t="s">
        <v>1167</v>
      </c>
      <c r="K275">
        <v>10</v>
      </c>
      <c r="L275" t="s">
        <v>96</v>
      </c>
      <c r="M275">
        <v>102230643</v>
      </c>
      <c r="N275">
        <v>102382896</v>
      </c>
      <c r="O275" t="s">
        <v>32</v>
      </c>
      <c r="P275">
        <v>43</v>
      </c>
      <c r="Q275">
        <v>603698</v>
      </c>
    </row>
    <row r="276" spans="1:17">
      <c r="A276">
        <v>9606</v>
      </c>
      <c r="B276" t="s">
        <v>17</v>
      </c>
      <c r="C276">
        <v>1116</v>
      </c>
      <c r="D276">
        <v>0</v>
      </c>
      <c r="E276" t="s">
        <v>18</v>
      </c>
      <c r="F276" t="s">
        <v>1343</v>
      </c>
      <c r="G276" t="s">
        <v>1344</v>
      </c>
      <c r="H276" t="s">
        <v>1345</v>
      </c>
      <c r="I276" t="s">
        <v>1346</v>
      </c>
      <c r="J276" t="s">
        <v>955</v>
      </c>
      <c r="K276">
        <v>1</v>
      </c>
      <c r="L276" t="s">
        <v>157</v>
      </c>
      <c r="M276">
        <v>203178931</v>
      </c>
      <c r="N276">
        <v>203186704</v>
      </c>
      <c r="O276" t="s">
        <v>25</v>
      </c>
      <c r="P276">
        <v>11</v>
      </c>
      <c r="Q276">
        <v>601525</v>
      </c>
    </row>
    <row r="277" spans="1:17">
      <c r="A277">
        <v>9606</v>
      </c>
      <c r="B277" t="s">
        <v>17</v>
      </c>
      <c r="C277">
        <v>5329</v>
      </c>
      <c r="D277">
        <v>0</v>
      </c>
      <c r="E277" t="s">
        <v>18</v>
      </c>
      <c r="F277" t="s">
        <v>1347</v>
      </c>
      <c r="G277" t="s">
        <v>1348</v>
      </c>
      <c r="H277" t="s">
        <v>1349</v>
      </c>
      <c r="I277" t="s">
        <v>1350</v>
      </c>
      <c r="J277" t="s">
        <v>1351</v>
      </c>
      <c r="K277">
        <v>19</v>
      </c>
      <c r="L277" t="s">
        <v>44</v>
      </c>
      <c r="M277">
        <v>43646095</v>
      </c>
      <c r="N277">
        <v>43670169</v>
      </c>
      <c r="O277" t="s">
        <v>25</v>
      </c>
      <c r="P277">
        <v>9</v>
      </c>
      <c r="Q277">
        <v>173391</v>
      </c>
    </row>
    <row r="278" spans="1:17">
      <c r="A278">
        <v>9606</v>
      </c>
      <c r="B278" t="s">
        <v>17</v>
      </c>
      <c r="C278">
        <v>90865</v>
      </c>
      <c r="D278">
        <v>0</v>
      </c>
      <c r="E278" t="s">
        <v>18</v>
      </c>
      <c r="F278" t="s">
        <v>1352</v>
      </c>
      <c r="G278" t="s">
        <v>1353</v>
      </c>
      <c r="H278" t="s">
        <v>1354</v>
      </c>
      <c r="I278" t="s">
        <v>1355</v>
      </c>
      <c r="J278" t="s">
        <v>482</v>
      </c>
      <c r="K278">
        <v>9</v>
      </c>
      <c r="L278" t="s">
        <v>24</v>
      </c>
      <c r="M278">
        <v>6215149</v>
      </c>
      <c r="N278">
        <v>6257983</v>
      </c>
      <c r="O278" t="s">
        <v>32</v>
      </c>
      <c r="P278">
        <v>11</v>
      </c>
      <c r="Q278">
        <v>608678</v>
      </c>
    </row>
    <row r="279" spans="1:17">
      <c r="A279">
        <v>9606</v>
      </c>
      <c r="B279" t="s">
        <v>17</v>
      </c>
      <c r="C279">
        <v>3690</v>
      </c>
      <c r="D279">
        <v>0</v>
      </c>
      <c r="E279" t="s">
        <v>18</v>
      </c>
      <c r="F279" t="s">
        <v>1356</v>
      </c>
      <c r="G279" t="s">
        <v>1357</v>
      </c>
      <c r="H279" t="s">
        <v>1358</v>
      </c>
      <c r="I279" t="s">
        <v>1359</v>
      </c>
      <c r="J279" t="s">
        <v>1360</v>
      </c>
      <c r="K279">
        <v>17</v>
      </c>
      <c r="L279" t="s">
        <v>56</v>
      </c>
      <c r="M279">
        <v>47253827</v>
      </c>
      <c r="N279">
        <v>47313743</v>
      </c>
      <c r="O279" t="s">
        <v>32</v>
      </c>
      <c r="P279">
        <v>15</v>
      </c>
      <c r="Q279">
        <v>173470</v>
      </c>
    </row>
    <row r="280" spans="1:17">
      <c r="A280">
        <v>9606</v>
      </c>
      <c r="B280" t="s">
        <v>17</v>
      </c>
      <c r="C280">
        <v>5027</v>
      </c>
      <c r="D280">
        <v>0</v>
      </c>
      <c r="E280" t="s">
        <v>18</v>
      </c>
      <c r="F280" t="s">
        <v>1361</v>
      </c>
      <c r="G280" t="s">
        <v>1362</v>
      </c>
      <c r="H280" t="s">
        <v>1363</v>
      </c>
      <c r="I280" t="s">
        <v>1364</v>
      </c>
      <c r="J280" t="s">
        <v>1365</v>
      </c>
      <c r="K280">
        <v>12</v>
      </c>
      <c r="L280" t="s">
        <v>50</v>
      </c>
      <c r="M280">
        <v>121132876</v>
      </c>
      <c r="N280">
        <v>121188032</v>
      </c>
      <c r="O280" t="s">
        <v>32</v>
      </c>
      <c r="P280">
        <v>13</v>
      </c>
      <c r="Q280">
        <v>602566</v>
      </c>
    </row>
    <row r="281" spans="1:17">
      <c r="A281">
        <v>9606</v>
      </c>
      <c r="B281" t="s">
        <v>17</v>
      </c>
      <c r="C281">
        <v>2852</v>
      </c>
      <c r="D281">
        <v>0</v>
      </c>
      <c r="E281" t="s">
        <v>18</v>
      </c>
      <c r="F281" t="s">
        <v>1366</v>
      </c>
      <c r="G281" t="s">
        <v>1367</v>
      </c>
      <c r="H281" t="s">
        <v>1368</v>
      </c>
      <c r="I281" t="s">
        <v>1369</v>
      </c>
      <c r="J281" t="s">
        <v>1370</v>
      </c>
      <c r="K281">
        <v>7</v>
      </c>
      <c r="L281" t="s">
        <v>128</v>
      </c>
      <c r="M281">
        <v>1087118</v>
      </c>
      <c r="N281">
        <v>1093810</v>
      </c>
      <c r="O281" t="s">
        <v>32</v>
      </c>
      <c r="P281">
        <v>3</v>
      </c>
      <c r="Q281">
        <v>601805</v>
      </c>
    </row>
    <row r="282" spans="1:17">
      <c r="A282">
        <v>9606</v>
      </c>
      <c r="B282" t="s">
        <v>17</v>
      </c>
      <c r="C282">
        <v>9131</v>
      </c>
      <c r="D282">
        <v>0</v>
      </c>
      <c r="E282" t="s">
        <v>18</v>
      </c>
      <c r="F282" t="s">
        <v>1371</v>
      </c>
      <c r="G282" t="s">
        <v>1372</v>
      </c>
      <c r="H282" t="s">
        <v>1373</v>
      </c>
      <c r="I282" t="s">
        <v>1374</v>
      </c>
      <c r="J282" t="s">
        <v>1375</v>
      </c>
      <c r="K282" t="s">
        <v>447</v>
      </c>
      <c r="L282" t="s">
        <v>448</v>
      </c>
      <c r="M282">
        <v>130129362</v>
      </c>
      <c r="N282">
        <v>130165841</v>
      </c>
      <c r="O282" t="s">
        <v>25</v>
      </c>
      <c r="P282">
        <v>18</v>
      </c>
      <c r="Q282">
        <v>300169</v>
      </c>
    </row>
    <row r="283" spans="1:17">
      <c r="A283">
        <v>9606</v>
      </c>
      <c r="B283" t="s">
        <v>17</v>
      </c>
      <c r="C283">
        <v>7054</v>
      </c>
      <c r="D283">
        <v>0</v>
      </c>
      <c r="E283" t="s">
        <v>18</v>
      </c>
      <c r="F283" t="s">
        <v>1376</v>
      </c>
      <c r="G283" t="s">
        <v>1377</v>
      </c>
      <c r="H283" t="s">
        <v>1378</v>
      </c>
      <c r="I283" t="s">
        <v>1379</v>
      </c>
      <c r="J283" t="s">
        <v>440</v>
      </c>
      <c r="K283">
        <v>11</v>
      </c>
      <c r="L283" t="s">
        <v>441</v>
      </c>
      <c r="M283">
        <v>2163929</v>
      </c>
      <c r="N283">
        <v>2171815</v>
      </c>
      <c r="O283" t="s">
        <v>25</v>
      </c>
      <c r="P283">
        <v>14</v>
      </c>
      <c r="Q283">
        <v>191290</v>
      </c>
    </row>
    <row r="284" spans="1:17">
      <c r="A284">
        <v>9606</v>
      </c>
      <c r="B284" t="s">
        <v>17</v>
      </c>
      <c r="C284">
        <v>9518</v>
      </c>
      <c r="D284">
        <v>0</v>
      </c>
      <c r="E284" t="s">
        <v>18</v>
      </c>
      <c r="F284" t="s">
        <v>1380</v>
      </c>
      <c r="G284" t="s">
        <v>1381</v>
      </c>
      <c r="H284" t="s">
        <v>1382</v>
      </c>
      <c r="I284" t="s">
        <v>1383</v>
      </c>
      <c r="J284" t="s">
        <v>1384</v>
      </c>
      <c r="K284">
        <v>19</v>
      </c>
      <c r="L284" t="s">
        <v>44</v>
      </c>
      <c r="M284">
        <v>18386158</v>
      </c>
      <c r="N284">
        <v>18389176</v>
      </c>
      <c r="O284" t="s">
        <v>32</v>
      </c>
      <c r="P284">
        <v>2</v>
      </c>
      <c r="Q284">
        <v>605312</v>
      </c>
    </row>
    <row r="285" spans="1:17">
      <c r="A285">
        <v>9606</v>
      </c>
      <c r="B285" t="s">
        <v>17</v>
      </c>
      <c r="C285">
        <v>55014</v>
      </c>
      <c r="D285">
        <v>0</v>
      </c>
      <c r="E285" t="s">
        <v>18</v>
      </c>
      <c r="F285" t="s">
        <v>1385</v>
      </c>
      <c r="H285" t="s">
        <v>1386</v>
      </c>
      <c r="I285" t="s">
        <v>1387</v>
      </c>
      <c r="J285" t="s">
        <v>224</v>
      </c>
      <c r="K285">
        <v>9</v>
      </c>
      <c r="L285" t="s">
        <v>24</v>
      </c>
      <c r="M285">
        <v>99906654</v>
      </c>
      <c r="N285">
        <v>99974534</v>
      </c>
      <c r="O285" t="s">
        <v>32</v>
      </c>
      <c r="P285">
        <v>12</v>
      </c>
      <c r="Q285">
        <v>604204</v>
      </c>
    </row>
    <row r="286" spans="1:17">
      <c r="A286">
        <v>9606</v>
      </c>
      <c r="B286" t="s">
        <v>17</v>
      </c>
      <c r="C286">
        <v>6780</v>
      </c>
      <c r="D286">
        <v>0</v>
      </c>
      <c r="E286" t="s">
        <v>18</v>
      </c>
      <c r="F286" t="s">
        <v>1388</v>
      </c>
      <c r="G286" t="s">
        <v>1389</v>
      </c>
      <c r="H286" t="s">
        <v>1390</v>
      </c>
      <c r="I286" t="s">
        <v>1391</v>
      </c>
      <c r="J286" t="s">
        <v>381</v>
      </c>
      <c r="K286">
        <v>20</v>
      </c>
      <c r="L286" t="s">
        <v>327</v>
      </c>
      <c r="M286">
        <v>49113339</v>
      </c>
      <c r="N286">
        <v>49219295</v>
      </c>
      <c r="O286" t="s">
        <v>25</v>
      </c>
      <c r="P286">
        <v>21</v>
      </c>
      <c r="Q286">
        <v>601716</v>
      </c>
    </row>
    <row r="287" spans="1:17">
      <c r="A287">
        <v>9606</v>
      </c>
      <c r="B287" t="s">
        <v>17</v>
      </c>
      <c r="C287">
        <v>23621</v>
      </c>
      <c r="D287">
        <v>0</v>
      </c>
      <c r="E287" t="s">
        <v>18</v>
      </c>
      <c r="F287" t="s">
        <v>1392</v>
      </c>
      <c r="G287" t="s">
        <v>1393</v>
      </c>
      <c r="H287" t="s">
        <v>1394</v>
      </c>
      <c r="I287" t="s">
        <v>1395</v>
      </c>
      <c r="J287" t="s">
        <v>567</v>
      </c>
      <c r="K287">
        <v>11</v>
      </c>
      <c r="L287" t="s">
        <v>441</v>
      </c>
      <c r="M287">
        <v>117285698</v>
      </c>
      <c r="N287">
        <v>117316256</v>
      </c>
      <c r="O287" t="s">
        <v>25</v>
      </c>
      <c r="P287">
        <v>11</v>
      </c>
      <c r="Q287">
        <v>604252</v>
      </c>
    </row>
    <row r="288" spans="1:17">
      <c r="A288">
        <v>9606</v>
      </c>
      <c r="B288" t="s">
        <v>17</v>
      </c>
      <c r="C288">
        <v>983</v>
      </c>
      <c r="D288">
        <v>0</v>
      </c>
      <c r="E288" t="s">
        <v>18</v>
      </c>
      <c r="F288" t="s">
        <v>1396</v>
      </c>
      <c r="G288" t="s">
        <v>1397</v>
      </c>
      <c r="H288" t="s">
        <v>1398</v>
      </c>
      <c r="I288" t="s">
        <v>1399</v>
      </c>
      <c r="J288" t="s">
        <v>1400</v>
      </c>
      <c r="K288">
        <v>10</v>
      </c>
      <c r="L288" t="s">
        <v>96</v>
      </c>
      <c r="M288">
        <v>60778331</v>
      </c>
      <c r="N288">
        <v>60794852</v>
      </c>
      <c r="O288" t="s">
        <v>32</v>
      </c>
      <c r="P288">
        <v>9</v>
      </c>
      <c r="Q288">
        <v>116940</v>
      </c>
    </row>
    <row r="289" spans="1:17">
      <c r="A289">
        <v>9606</v>
      </c>
      <c r="B289" t="s">
        <v>17</v>
      </c>
      <c r="C289">
        <v>3077</v>
      </c>
      <c r="D289">
        <v>0</v>
      </c>
      <c r="E289" t="s">
        <v>18</v>
      </c>
      <c r="F289" t="s">
        <v>1401</v>
      </c>
      <c r="G289" t="s">
        <v>1402</v>
      </c>
      <c r="H289" t="s">
        <v>1403</v>
      </c>
      <c r="I289" t="s">
        <v>1404</v>
      </c>
      <c r="J289" t="s">
        <v>1405</v>
      </c>
      <c r="K289">
        <v>6</v>
      </c>
      <c r="L289" t="s">
        <v>78</v>
      </c>
      <c r="M289">
        <v>26087429</v>
      </c>
      <c r="N289">
        <v>26098343</v>
      </c>
      <c r="O289" t="s">
        <v>32</v>
      </c>
      <c r="P289">
        <v>7</v>
      </c>
      <c r="Q289">
        <v>613609</v>
      </c>
    </row>
    <row r="290" spans="1:17">
      <c r="A290">
        <v>9606</v>
      </c>
      <c r="B290" t="s">
        <v>17</v>
      </c>
      <c r="C290">
        <v>3308</v>
      </c>
      <c r="D290">
        <v>0</v>
      </c>
      <c r="E290" t="s">
        <v>18</v>
      </c>
      <c r="F290" t="s">
        <v>1406</v>
      </c>
      <c r="G290" t="s">
        <v>1407</v>
      </c>
      <c r="H290" t="s">
        <v>1408</v>
      </c>
      <c r="I290" t="s">
        <v>1409</v>
      </c>
      <c r="J290" t="s">
        <v>1410</v>
      </c>
      <c r="K290">
        <v>5</v>
      </c>
      <c r="L290" t="s">
        <v>102</v>
      </c>
      <c r="M290">
        <v>133052013</v>
      </c>
      <c r="N290">
        <v>133106449</v>
      </c>
      <c r="O290" t="s">
        <v>32</v>
      </c>
      <c r="P290">
        <v>19</v>
      </c>
      <c r="Q290">
        <v>601113</v>
      </c>
    </row>
    <row r="291" spans="1:17">
      <c r="A291">
        <v>9606</v>
      </c>
      <c r="B291" t="s">
        <v>17</v>
      </c>
      <c r="C291">
        <v>196</v>
      </c>
      <c r="D291">
        <v>0</v>
      </c>
      <c r="E291" t="s">
        <v>18</v>
      </c>
      <c r="F291" t="s">
        <v>1411</v>
      </c>
      <c r="G291" t="s">
        <v>1412</v>
      </c>
      <c r="H291" t="s">
        <v>1413</v>
      </c>
      <c r="I291" t="s">
        <v>1414</v>
      </c>
      <c r="J291" t="s">
        <v>1186</v>
      </c>
      <c r="K291">
        <v>7</v>
      </c>
      <c r="L291" t="s">
        <v>128</v>
      </c>
      <c r="M291">
        <v>17298652</v>
      </c>
      <c r="N291">
        <v>17346147</v>
      </c>
      <c r="O291" t="s">
        <v>32</v>
      </c>
      <c r="P291">
        <v>11</v>
      </c>
      <c r="Q291">
        <v>600253</v>
      </c>
    </row>
    <row r="292" spans="1:17">
      <c r="A292">
        <v>9606</v>
      </c>
      <c r="B292" t="s">
        <v>17</v>
      </c>
      <c r="C292">
        <v>240</v>
      </c>
      <c r="D292">
        <v>0</v>
      </c>
      <c r="E292" t="s">
        <v>18</v>
      </c>
      <c r="F292" t="s">
        <v>1415</v>
      </c>
      <c r="G292" t="s">
        <v>1416</v>
      </c>
      <c r="H292" t="s">
        <v>1417</v>
      </c>
      <c r="I292" t="s">
        <v>1418</v>
      </c>
      <c r="J292" t="s">
        <v>1419</v>
      </c>
      <c r="K292">
        <v>10</v>
      </c>
      <c r="L292" t="s">
        <v>96</v>
      </c>
      <c r="M292">
        <v>45374216</v>
      </c>
      <c r="N292">
        <v>45446117</v>
      </c>
      <c r="O292" t="s">
        <v>32</v>
      </c>
      <c r="P292">
        <v>14</v>
      </c>
      <c r="Q292">
        <v>152390</v>
      </c>
    </row>
    <row r="293" spans="1:17">
      <c r="A293">
        <v>9606</v>
      </c>
      <c r="B293" t="s">
        <v>17</v>
      </c>
      <c r="C293">
        <v>5604</v>
      </c>
      <c r="D293">
        <v>0</v>
      </c>
      <c r="E293" t="s">
        <v>18</v>
      </c>
      <c r="F293" t="s">
        <v>1420</v>
      </c>
      <c r="G293" t="s">
        <v>1421</v>
      </c>
      <c r="H293" t="s">
        <v>1422</v>
      </c>
      <c r="I293" t="s">
        <v>1423</v>
      </c>
      <c r="J293" t="s">
        <v>1302</v>
      </c>
      <c r="K293">
        <v>15</v>
      </c>
      <c r="L293" t="s">
        <v>90</v>
      </c>
      <c r="M293">
        <v>66386912</v>
      </c>
      <c r="N293">
        <v>66491544</v>
      </c>
      <c r="O293" t="s">
        <v>32</v>
      </c>
      <c r="P293">
        <v>12</v>
      </c>
      <c r="Q293">
        <v>176872</v>
      </c>
    </row>
    <row r="294" spans="1:17">
      <c r="A294">
        <v>9606</v>
      </c>
      <c r="B294" t="s">
        <v>17</v>
      </c>
      <c r="C294">
        <v>51548</v>
      </c>
      <c r="D294">
        <v>0</v>
      </c>
      <c r="E294" t="s">
        <v>18</v>
      </c>
      <c r="F294" t="s">
        <v>1424</v>
      </c>
      <c r="G294" t="s">
        <v>1425</v>
      </c>
      <c r="H294" t="s">
        <v>1426</v>
      </c>
      <c r="I294" t="s">
        <v>1427</v>
      </c>
      <c r="J294" t="s">
        <v>1428</v>
      </c>
      <c r="K294">
        <v>19</v>
      </c>
      <c r="L294" t="s">
        <v>44</v>
      </c>
      <c r="M294">
        <v>4174109</v>
      </c>
      <c r="N294">
        <v>4182563</v>
      </c>
      <c r="O294" t="s">
        <v>25</v>
      </c>
      <c r="P294">
        <v>9</v>
      </c>
      <c r="Q294">
        <v>606211</v>
      </c>
    </row>
    <row r="295" spans="1:17">
      <c r="A295">
        <v>9606</v>
      </c>
      <c r="B295" t="s">
        <v>17</v>
      </c>
      <c r="C295">
        <v>3135</v>
      </c>
      <c r="D295">
        <v>0</v>
      </c>
      <c r="E295" t="s">
        <v>18</v>
      </c>
      <c r="F295" t="s">
        <v>1429</v>
      </c>
      <c r="G295" t="s">
        <v>1430</v>
      </c>
      <c r="H295" t="s">
        <v>1431</v>
      </c>
      <c r="I295" t="s">
        <v>1432</v>
      </c>
      <c r="J295" t="s">
        <v>1433</v>
      </c>
      <c r="K295">
        <v>6</v>
      </c>
      <c r="L295" t="s">
        <v>78</v>
      </c>
      <c r="M295">
        <v>29826474</v>
      </c>
      <c r="N295">
        <v>29831021</v>
      </c>
      <c r="O295" t="s">
        <v>32</v>
      </c>
      <c r="P295">
        <v>10</v>
      </c>
      <c r="Q295">
        <v>142871</v>
      </c>
    </row>
    <row r="296" spans="1:17">
      <c r="A296">
        <v>9606</v>
      </c>
      <c r="B296" t="s">
        <v>17</v>
      </c>
      <c r="C296">
        <v>6331</v>
      </c>
      <c r="D296">
        <v>0</v>
      </c>
      <c r="E296" t="s">
        <v>18</v>
      </c>
      <c r="F296" t="s">
        <v>1434</v>
      </c>
      <c r="G296" t="s">
        <v>1435</v>
      </c>
      <c r="H296" t="s">
        <v>1436</v>
      </c>
      <c r="I296" t="s">
        <v>1437</v>
      </c>
      <c r="J296" t="s">
        <v>1438</v>
      </c>
      <c r="K296">
        <v>3</v>
      </c>
      <c r="L296" t="s">
        <v>84</v>
      </c>
      <c r="M296">
        <v>38548062</v>
      </c>
      <c r="N296">
        <v>38649687</v>
      </c>
      <c r="O296" t="s">
        <v>25</v>
      </c>
      <c r="P296">
        <v>29</v>
      </c>
      <c r="Q296">
        <v>600163</v>
      </c>
    </row>
    <row r="297" spans="1:17">
      <c r="A297">
        <v>9606</v>
      </c>
      <c r="B297" t="s">
        <v>17</v>
      </c>
      <c r="C297">
        <v>3784</v>
      </c>
      <c r="D297">
        <v>0</v>
      </c>
      <c r="E297" t="s">
        <v>18</v>
      </c>
      <c r="F297" t="s">
        <v>1439</v>
      </c>
      <c r="G297" t="s">
        <v>1440</v>
      </c>
      <c r="H297" t="s">
        <v>1441</v>
      </c>
      <c r="I297" t="s">
        <v>1442</v>
      </c>
      <c r="J297" t="s">
        <v>1443</v>
      </c>
      <c r="K297">
        <v>11</v>
      </c>
      <c r="L297" t="s">
        <v>441</v>
      </c>
      <c r="M297">
        <v>2445008</v>
      </c>
      <c r="N297">
        <v>2849110</v>
      </c>
      <c r="O297" t="s">
        <v>32</v>
      </c>
      <c r="P297">
        <v>17</v>
      </c>
      <c r="Q297">
        <v>607542</v>
      </c>
    </row>
    <row r="298" spans="1:17">
      <c r="A298">
        <v>9606</v>
      </c>
      <c r="B298" t="s">
        <v>17</v>
      </c>
      <c r="C298">
        <v>5347</v>
      </c>
      <c r="D298">
        <v>0</v>
      </c>
      <c r="E298" t="s">
        <v>18</v>
      </c>
      <c r="F298" t="s">
        <v>1444</v>
      </c>
      <c r="G298" t="s">
        <v>1445</v>
      </c>
      <c r="H298" t="s">
        <v>1446</v>
      </c>
      <c r="I298" t="s">
        <v>1447</v>
      </c>
      <c r="J298" t="s">
        <v>347</v>
      </c>
      <c r="K298">
        <v>16</v>
      </c>
      <c r="L298" t="s">
        <v>31</v>
      </c>
      <c r="M298">
        <v>23678889</v>
      </c>
      <c r="N298">
        <v>23690367</v>
      </c>
      <c r="O298" t="s">
        <v>32</v>
      </c>
      <c r="P298">
        <v>10</v>
      </c>
      <c r="Q298">
        <v>602098</v>
      </c>
    </row>
    <row r="299" spans="1:17">
      <c r="A299">
        <v>9606</v>
      </c>
      <c r="B299" t="s">
        <v>17</v>
      </c>
      <c r="C299">
        <v>2243</v>
      </c>
      <c r="D299">
        <v>0</v>
      </c>
      <c r="E299" t="s">
        <v>18</v>
      </c>
      <c r="F299" t="s">
        <v>1448</v>
      </c>
      <c r="G299" t="s">
        <v>1449</v>
      </c>
      <c r="H299" t="s">
        <v>1450</v>
      </c>
      <c r="I299" t="s">
        <v>1451</v>
      </c>
      <c r="J299" t="s">
        <v>1249</v>
      </c>
      <c r="K299">
        <v>4</v>
      </c>
      <c r="L299" t="s">
        <v>265</v>
      </c>
      <c r="M299">
        <v>154583126</v>
      </c>
      <c r="N299">
        <v>154590742</v>
      </c>
      <c r="O299" t="s">
        <v>25</v>
      </c>
      <c r="P299">
        <v>6</v>
      </c>
      <c r="Q299">
        <v>134820</v>
      </c>
    </row>
    <row r="300" spans="1:17">
      <c r="A300">
        <v>9606</v>
      </c>
      <c r="B300" t="s">
        <v>17</v>
      </c>
      <c r="C300">
        <v>7248</v>
      </c>
      <c r="D300">
        <v>0</v>
      </c>
      <c r="E300" t="s">
        <v>18</v>
      </c>
      <c r="F300" t="s">
        <v>1452</v>
      </c>
      <c r="G300" t="s">
        <v>1453</v>
      </c>
      <c r="H300" t="s">
        <v>1454</v>
      </c>
      <c r="I300" t="s">
        <v>1455</v>
      </c>
      <c r="J300" t="s">
        <v>1456</v>
      </c>
      <c r="K300">
        <v>9</v>
      </c>
      <c r="L300" t="s">
        <v>24</v>
      </c>
      <c r="M300">
        <v>132891349</v>
      </c>
      <c r="N300">
        <v>132945378</v>
      </c>
      <c r="O300" t="s">
        <v>25</v>
      </c>
      <c r="P300">
        <v>25</v>
      </c>
      <c r="Q300">
        <v>605284</v>
      </c>
    </row>
    <row r="301" spans="1:17">
      <c r="A301">
        <v>9606</v>
      </c>
      <c r="B301" t="s">
        <v>17</v>
      </c>
      <c r="C301">
        <v>26291</v>
      </c>
      <c r="D301">
        <v>0</v>
      </c>
      <c r="E301" t="s">
        <v>18</v>
      </c>
      <c r="F301" t="s">
        <v>1457</v>
      </c>
      <c r="H301" t="s">
        <v>1458</v>
      </c>
      <c r="I301" t="s">
        <v>1458</v>
      </c>
      <c r="J301" t="s">
        <v>208</v>
      </c>
      <c r="K301">
        <v>19</v>
      </c>
      <c r="L301" t="s">
        <v>44</v>
      </c>
      <c r="M301">
        <v>48755524</v>
      </c>
      <c r="N301">
        <v>48758330</v>
      </c>
      <c r="O301" t="s">
        <v>32</v>
      </c>
      <c r="P301">
        <v>4</v>
      </c>
      <c r="Q301">
        <v>609436</v>
      </c>
    </row>
    <row r="302" spans="1:17">
      <c r="A302">
        <v>9606</v>
      </c>
      <c r="B302" t="s">
        <v>17</v>
      </c>
      <c r="C302">
        <v>7369</v>
      </c>
      <c r="D302">
        <v>0</v>
      </c>
      <c r="E302" t="s">
        <v>18</v>
      </c>
      <c r="F302" t="s">
        <v>1459</v>
      </c>
      <c r="G302" t="s">
        <v>1460</v>
      </c>
      <c r="H302" t="s">
        <v>1461</v>
      </c>
      <c r="I302" t="s">
        <v>1462</v>
      </c>
      <c r="J302" t="s">
        <v>1463</v>
      </c>
      <c r="K302">
        <v>16</v>
      </c>
      <c r="L302" t="s">
        <v>31</v>
      </c>
      <c r="M302">
        <v>20333051</v>
      </c>
      <c r="N302">
        <v>20356301</v>
      </c>
      <c r="O302" t="s">
        <v>25</v>
      </c>
      <c r="P302">
        <v>15</v>
      </c>
      <c r="Q302">
        <v>191845</v>
      </c>
    </row>
    <row r="303" spans="1:17">
      <c r="A303">
        <v>9606</v>
      </c>
      <c r="B303" t="s">
        <v>17</v>
      </c>
      <c r="C303">
        <v>1545</v>
      </c>
      <c r="D303">
        <v>0</v>
      </c>
      <c r="E303" t="s">
        <v>18</v>
      </c>
      <c r="F303" t="s">
        <v>1464</v>
      </c>
      <c r="G303" t="s">
        <v>1465</v>
      </c>
      <c r="H303" t="s">
        <v>1466</v>
      </c>
      <c r="I303" t="s">
        <v>1467</v>
      </c>
      <c r="J303" t="s">
        <v>1114</v>
      </c>
      <c r="K303">
        <v>2</v>
      </c>
      <c r="L303" t="s">
        <v>38</v>
      </c>
      <c r="M303">
        <v>38067509</v>
      </c>
      <c r="N303">
        <v>38076151</v>
      </c>
      <c r="O303" t="s">
        <v>25</v>
      </c>
      <c r="P303">
        <v>3</v>
      </c>
      <c r="Q303">
        <v>601771</v>
      </c>
    </row>
    <row r="304" spans="1:17">
      <c r="A304">
        <v>9606</v>
      </c>
      <c r="B304" t="s">
        <v>17</v>
      </c>
      <c r="C304">
        <v>1718</v>
      </c>
      <c r="D304">
        <v>0</v>
      </c>
      <c r="E304" t="s">
        <v>18</v>
      </c>
      <c r="F304" t="s">
        <v>1468</v>
      </c>
      <c r="G304" t="s">
        <v>1469</v>
      </c>
      <c r="H304" t="s">
        <v>1470</v>
      </c>
      <c r="I304" t="s">
        <v>1471</v>
      </c>
      <c r="J304" t="s">
        <v>332</v>
      </c>
      <c r="K304">
        <v>1</v>
      </c>
      <c r="L304" t="s">
        <v>157</v>
      </c>
      <c r="M304">
        <v>54849627</v>
      </c>
      <c r="N304">
        <v>54887195</v>
      </c>
      <c r="O304" t="s">
        <v>25</v>
      </c>
      <c r="P304">
        <v>9</v>
      </c>
      <c r="Q304">
        <v>606418</v>
      </c>
    </row>
    <row r="305" spans="1:17">
      <c r="A305">
        <v>9606</v>
      </c>
      <c r="B305" t="s">
        <v>17</v>
      </c>
      <c r="C305">
        <v>6683</v>
      </c>
      <c r="D305">
        <v>0</v>
      </c>
      <c r="E305" t="s">
        <v>18</v>
      </c>
      <c r="F305" t="s">
        <v>1472</v>
      </c>
      <c r="G305" t="s">
        <v>1473</v>
      </c>
      <c r="H305" t="s">
        <v>1474</v>
      </c>
      <c r="I305" t="s">
        <v>1475</v>
      </c>
      <c r="J305" t="s">
        <v>1476</v>
      </c>
      <c r="K305">
        <v>2</v>
      </c>
      <c r="L305" t="s">
        <v>38</v>
      </c>
      <c r="M305">
        <v>32063556</v>
      </c>
      <c r="N305">
        <v>32157637</v>
      </c>
      <c r="O305" t="s">
        <v>32</v>
      </c>
      <c r="P305">
        <v>17</v>
      </c>
      <c r="Q305">
        <v>604277</v>
      </c>
    </row>
    <row r="306" spans="1:17">
      <c r="A306">
        <v>9606</v>
      </c>
      <c r="B306" t="s">
        <v>17</v>
      </c>
      <c r="C306">
        <v>4925</v>
      </c>
      <c r="D306">
        <v>0</v>
      </c>
      <c r="E306" t="s">
        <v>18</v>
      </c>
      <c r="F306" t="s">
        <v>1477</v>
      </c>
      <c r="G306" t="s">
        <v>1478</v>
      </c>
      <c r="H306" t="s">
        <v>1479</v>
      </c>
      <c r="I306" t="s">
        <v>1480</v>
      </c>
      <c r="J306" t="s">
        <v>1481</v>
      </c>
      <c r="K306">
        <v>11</v>
      </c>
      <c r="L306" t="s">
        <v>441</v>
      </c>
      <c r="M306">
        <v>17276739</v>
      </c>
      <c r="N306">
        <v>17349980</v>
      </c>
      <c r="O306" t="s">
        <v>32</v>
      </c>
      <c r="P306">
        <v>18</v>
      </c>
      <c r="Q306">
        <v>608020</v>
      </c>
    </row>
    <row r="307" spans="1:17">
      <c r="A307">
        <v>9606</v>
      </c>
      <c r="B307" t="s">
        <v>17</v>
      </c>
      <c r="C307">
        <v>5315</v>
      </c>
      <c r="D307">
        <v>0</v>
      </c>
      <c r="E307" t="s">
        <v>18</v>
      </c>
      <c r="F307" t="s">
        <v>1482</v>
      </c>
      <c r="G307" t="s">
        <v>1483</v>
      </c>
      <c r="H307" t="s">
        <v>1484</v>
      </c>
      <c r="I307" t="s">
        <v>1485</v>
      </c>
      <c r="J307" t="s">
        <v>1486</v>
      </c>
      <c r="K307">
        <v>15</v>
      </c>
      <c r="L307" t="s">
        <v>90</v>
      </c>
      <c r="M307">
        <v>72199029</v>
      </c>
      <c r="N307">
        <v>72231591</v>
      </c>
      <c r="O307" t="s">
        <v>25</v>
      </c>
      <c r="P307">
        <v>17</v>
      </c>
      <c r="Q307">
        <v>179050</v>
      </c>
    </row>
    <row r="308" spans="1:17">
      <c r="A308">
        <v>9606</v>
      </c>
      <c r="B308" t="s">
        <v>17</v>
      </c>
      <c r="C308">
        <v>5979</v>
      </c>
      <c r="D308">
        <v>0</v>
      </c>
      <c r="E308" t="s">
        <v>18</v>
      </c>
      <c r="F308" t="s">
        <v>1487</v>
      </c>
      <c r="G308" t="s">
        <v>1488</v>
      </c>
      <c r="H308" t="s">
        <v>1489</v>
      </c>
      <c r="I308" t="s">
        <v>1490</v>
      </c>
      <c r="J308" t="s">
        <v>1419</v>
      </c>
      <c r="K308">
        <v>10</v>
      </c>
      <c r="L308" t="s">
        <v>96</v>
      </c>
      <c r="M308">
        <v>43077069</v>
      </c>
      <c r="N308">
        <v>43130351</v>
      </c>
      <c r="O308" t="s">
        <v>32</v>
      </c>
      <c r="P308">
        <v>20</v>
      </c>
      <c r="Q308">
        <v>164761</v>
      </c>
    </row>
    <row r="309" spans="1:17">
      <c r="A309">
        <v>9606</v>
      </c>
      <c r="B309" t="s">
        <v>17</v>
      </c>
      <c r="C309">
        <v>1268</v>
      </c>
      <c r="D309">
        <v>0</v>
      </c>
      <c r="E309" t="s">
        <v>18</v>
      </c>
      <c r="F309" t="s">
        <v>1491</v>
      </c>
      <c r="G309" t="s">
        <v>1492</v>
      </c>
      <c r="H309" t="s">
        <v>1493</v>
      </c>
      <c r="I309" t="s">
        <v>1494</v>
      </c>
      <c r="J309" t="s">
        <v>1495</v>
      </c>
      <c r="K309">
        <v>6</v>
      </c>
      <c r="L309" t="s">
        <v>78</v>
      </c>
      <c r="M309">
        <v>88139864</v>
      </c>
      <c r="N309">
        <v>88167349</v>
      </c>
      <c r="O309" t="s">
        <v>25</v>
      </c>
      <c r="P309">
        <v>7</v>
      </c>
      <c r="Q309">
        <v>114610</v>
      </c>
    </row>
    <row r="310" spans="1:17">
      <c r="A310">
        <v>9606</v>
      </c>
      <c r="B310" t="s">
        <v>17</v>
      </c>
      <c r="C310">
        <v>5465</v>
      </c>
      <c r="D310">
        <v>0</v>
      </c>
      <c r="E310" t="s">
        <v>18</v>
      </c>
      <c r="F310" t="s">
        <v>1496</v>
      </c>
      <c r="G310" t="s">
        <v>1497</v>
      </c>
      <c r="H310" t="s">
        <v>1498</v>
      </c>
      <c r="I310" t="s">
        <v>1499</v>
      </c>
      <c r="J310" t="s">
        <v>1500</v>
      </c>
      <c r="K310">
        <v>22</v>
      </c>
      <c r="L310" t="s">
        <v>151</v>
      </c>
      <c r="M310">
        <v>46150526</v>
      </c>
      <c r="N310">
        <v>46243756</v>
      </c>
      <c r="O310" t="s">
        <v>32</v>
      </c>
      <c r="P310">
        <v>16</v>
      </c>
      <c r="Q310">
        <v>170998</v>
      </c>
    </row>
    <row r="311" spans="1:17">
      <c r="A311">
        <v>9606</v>
      </c>
      <c r="B311" t="s">
        <v>17</v>
      </c>
      <c r="C311">
        <v>6720</v>
      </c>
      <c r="D311">
        <v>0</v>
      </c>
      <c r="E311" t="s">
        <v>18</v>
      </c>
      <c r="F311" t="s">
        <v>1501</v>
      </c>
      <c r="G311" t="s">
        <v>1502</v>
      </c>
      <c r="H311" t="s">
        <v>1503</v>
      </c>
      <c r="I311" t="s">
        <v>1504</v>
      </c>
      <c r="J311" t="s">
        <v>1505</v>
      </c>
      <c r="K311">
        <v>17</v>
      </c>
      <c r="L311" t="s">
        <v>56</v>
      </c>
      <c r="M311">
        <v>17811334</v>
      </c>
      <c r="N311">
        <v>17836986</v>
      </c>
      <c r="O311" t="s">
        <v>25</v>
      </c>
      <c r="P311">
        <v>22</v>
      </c>
      <c r="Q311">
        <v>184756</v>
      </c>
    </row>
    <row r="312" spans="1:17">
      <c r="A312">
        <v>9606</v>
      </c>
      <c r="B312" t="s">
        <v>17</v>
      </c>
      <c r="C312">
        <v>3156</v>
      </c>
      <c r="D312">
        <v>0</v>
      </c>
      <c r="E312" t="s">
        <v>18</v>
      </c>
      <c r="F312" t="s">
        <v>1506</v>
      </c>
      <c r="G312" t="s">
        <v>1507</v>
      </c>
      <c r="H312" t="s">
        <v>1508</v>
      </c>
      <c r="I312" t="s">
        <v>1509</v>
      </c>
      <c r="J312" t="s">
        <v>1510</v>
      </c>
      <c r="K312">
        <v>5</v>
      </c>
      <c r="L312" t="s">
        <v>102</v>
      </c>
      <c r="M312">
        <v>75336529</v>
      </c>
      <c r="N312">
        <v>75362116</v>
      </c>
      <c r="O312" t="s">
        <v>32</v>
      </c>
      <c r="P312">
        <v>23</v>
      </c>
      <c r="Q312">
        <v>142910</v>
      </c>
    </row>
    <row r="313" spans="1:17">
      <c r="A313">
        <v>9606</v>
      </c>
      <c r="B313" t="s">
        <v>17</v>
      </c>
      <c r="C313">
        <v>6548</v>
      </c>
      <c r="D313">
        <v>0</v>
      </c>
      <c r="E313" t="s">
        <v>18</v>
      </c>
      <c r="F313" t="s">
        <v>1511</v>
      </c>
      <c r="G313" t="s">
        <v>1512</v>
      </c>
      <c r="H313" t="s">
        <v>1513</v>
      </c>
      <c r="I313" t="s">
        <v>1514</v>
      </c>
      <c r="J313" t="s">
        <v>1515</v>
      </c>
      <c r="K313">
        <v>1</v>
      </c>
      <c r="L313" t="s">
        <v>157</v>
      </c>
      <c r="M313">
        <v>27098809</v>
      </c>
      <c r="N313">
        <v>27155125</v>
      </c>
      <c r="O313" t="s">
        <v>25</v>
      </c>
      <c r="P313">
        <v>17</v>
      </c>
      <c r="Q313">
        <v>107310</v>
      </c>
    </row>
    <row r="314" spans="1:17">
      <c r="A314">
        <v>9606</v>
      </c>
      <c r="B314" t="s">
        <v>17</v>
      </c>
      <c r="C314">
        <v>6262</v>
      </c>
      <c r="D314">
        <v>0</v>
      </c>
      <c r="E314" t="s">
        <v>18</v>
      </c>
      <c r="F314" t="s">
        <v>1516</v>
      </c>
      <c r="G314" t="s">
        <v>1517</v>
      </c>
      <c r="H314" t="s">
        <v>1518</v>
      </c>
      <c r="I314" t="s">
        <v>1519</v>
      </c>
      <c r="J314" t="s">
        <v>1520</v>
      </c>
      <c r="K314">
        <v>1</v>
      </c>
      <c r="L314" t="s">
        <v>157</v>
      </c>
      <c r="M314">
        <v>237042184</v>
      </c>
      <c r="N314">
        <v>237833988</v>
      </c>
      <c r="O314" t="s">
        <v>32</v>
      </c>
      <c r="P314">
        <v>107</v>
      </c>
      <c r="Q314">
        <v>180902</v>
      </c>
    </row>
    <row r="315" spans="1:17">
      <c r="A315">
        <v>9606</v>
      </c>
      <c r="B315" t="s">
        <v>17</v>
      </c>
      <c r="C315">
        <v>2261</v>
      </c>
      <c r="D315">
        <v>0</v>
      </c>
      <c r="E315" t="s">
        <v>18</v>
      </c>
      <c r="F315" t="s">
        <v>1521</v>
      </c>
      <c r="G315" t="s">
        <v>1522</v>
      </c>
      <c r="H315" t="s">
        <v>1523</v>
      </c>
      <c r="I315" t="s">
        <v>1524</v>
      </c>
      <c r="J315" t="s">
        <v>515</v>
      </c>
      <c r="K315">
        <v>4</v>
      </c>
      <c r="L315" t="s">
        <v>265</v>
      </c>
      <c r="M315">
        <v>1793293</v>
      </c>
      <c r="N315">
        <v>1808867</v>
      </c>
      <c r="O315" t="s">
        <v>32</v>
      </c>
      <c r="P315">
        <v>19</v>
      </c>
      <c r="Q315">
        <v>134934</v>
      </c>
    </row>
    <row r="316" spans="1:17">
      <c r="A316">
        <v>9606</v>
      </c>
      <c r="B316" t="s">
        <v>17</v>
      </c>
      <c r="C316">
        <v>9365</v>
      </c>
      <c r="D316">
        <v>0</v>
      </c>
      <c r="E316" t="s">
        <v>18</v>
      </c>
      <c r="F316" t="s">
        <v>1525</v>
      </c>
      <c r="G316" t="s">
        <v>1526</v>
      </c>
      <c r="H316" t="s">
        <v>1527</v>
      </c>
      <c r="I316" t="s">
        <v>1528</v>
      </c>
      <c r="J316" t="s">
        <v>1529</v>
      </c>
      <c r="K316">
        <v>13</v>
      </c>
      <c r="L316" t="s">
        <v>178</v>
      </c>
      <c r="M316">
        <v>33016243</v>
      </c>
      <c r="N316">
        <v>33066143</v>
      </c>
      <c r="O316" t="s">
        <v>32</v>
      </c>
      <c r="P316">
        <v>7</v>
      </c>
      <c r="Q316">
        <v>604824</v>
      </c>
    </row>
    <row r="317" spans="1:17">
      <c r="A317">
        <v>9606</v>
      </c>
      <c r="B317" t="s">
        <v>17</v>
      </c>
      <c r="C317">
        <v>7442</v>
      </c>
      <c r="D317">
        <v>0</v>
      </c>
      <c r="E317" t="s">
        <v>18</v>
      </c>
      <c r="F317" t="s">
        <v>1530</v>
      </c>
      <c r="G317" t="s">
        <v>1531</v>
      </c>
      <c r="H317" t="s">
        <v>1532</v>
      </c>
      <c r="I317" t="s">
        <v>1533</v>
      </c>
      <c r="J317" t="s">
        <v>213</v>
      </c>
      <c r="K317">
        <v>17</v>
      </c>
      <c r="L317" t="s">
        <v>56</v>
      </c>
      <c r="M317">
        <v>3565446</v>
      </c>
      <c r="N317">
        <v>3609411</v>
      </c>
      <c r="O317" t="s">
        <v>25</v>
      </c>
      <c r="P317">
        <v>19</v>
      </c>
      <c r="Q317">
        <v>602076</v>
      </c>
    </row>
    <row r="318" spans="1:17">
      <c r="A318">
        <v>9606</v>
      </c>
      <c r="B318" t="s">
        <v>17</v>
      </c>
      <c r="C318">
        <v>3757</v>
      </c>
      <c r="D318">
        <v>0</v>
      </c>
      <c r="E318" t="s">
        <v>18</v>
      </c>
      <c r="F318" t="s">
        <v>1534</v>
      </c>
      <c r="G318" t="s">
        <v>1535</v>
      </c>
      <c r="H318" t="s">
        <v>1536</v>
      </c>
      <c r="I318" t="s">
        <v>1537</v>
      </c>
      <c r="J318" t="s">
        <v>254</v>
      </c>
      <c r="K318">
        <v>7</v>
      </c>
      <c r="L318" t="s">
        <v>128</v>
      </c>
      <c r="M318">
        <v>150944961</v>
      </c>
      <c r="N318">
        <v>150978321</v>
      </c>
      <c r="O318" t="s">
        <v>25</v>
      </c>
      <c r="P318">
        <v>20</v>
      </c>
      <c r="Q318">
        <v>152427</v>
      </c>
    </row>
    <row r="319" spans="1:17">
      <c r="A319">
        <v>9606</v>
      </c>
      <c r="B319" t="s">
        <v>17</v>
      </c>
      <c r="C319">
        <v>2521</v>
      </c>
      <c r="D319">
        <v>0</v>
      </c>
      <c r="E319" t="s">
        <v>18</v>
      </c>
      <c r="F319" t="s">
        <v>1538</v>
      </c>
      <c r="G319" t="s">
        <v>1539</v>
      </c>
      <c r="H319" t="s">
        <v>1540</v>
      </c>
      <c r="I319" t="s">
        <v>1541</v>
      </c>
      <c r="J319" t="s">
        <v>193</v>
      </c>
      <c r="K319">
        <v>16</v>
      </c>
      <c r="L319" t="s">
        <v>31</v>
      </c>
      <c r="M319">
        <v>31180110</v>
      </c>
      <c r="N319">
        <v>31194871</v>
      </c>
      <c r="O319" t="s">
        <v>32</v>
      </c>
      <c r="P319">
        <v>15</v>
      </c>
      <c r="Q319">
        <v>137070</v>
      </c>
    </row>
    <row r="320" spans="1:17">
      <c r="A320">
        <v>9606</v>
      </c>
      <c r="B320" t="s">
        <v>17</v>
      </c>
      <c r="C320">
        <v>3651</v>
      </c>
      <c r="D320">
        <v>0</v>
      </c>
      <c r="E320" t="s">
        <v>18</v>
      </c>
      <c r="F320" t="s">
        <v>1542</v>
      </c>
      <c r="G320" t="s">
        <v>1543</v>
      </c>
      <c r="H320" t="s">
        <v>1544</v>
      </c>
      <c r="I320" t="s">
        <v>1545</v>
      </c>
      <c r="J320" t="s">
        <v>1546</v>
      </c>
      <c r="K320">
        <v>13</v>
      </c>
      <c r="L320" t="s">
        <v>178</v>
      </c>
      <c r="M320">
        <v>27920000</v>
      </c>
      <c r="N320">
        <v>27926313</v>
      </c>
      <c r="O320" t="s">
        <v>32</v>
      </c>
      <c r="P320">
        <v>2</v>
      </c>
      <c r="Q320">
        <v>600733</v>
      </c>
    </row>
    <row r="321" spans="1:17">
      <c r="A321">
        <v>9606</v>
      </c>
      <c r="B321" t="s">
        <v>17</v>
      </c>
      <c r="C321">
        <v>4547</v>
      </c>
      <c r="D321">
        <v>0</v>
      </c>
      <c r="E321" t="s">
        <v>18</v>
      </c>
      <c r="F321" t="s">
        <v>1547</v>
      </c>
      <c r="G321" t="s">
        <v>1548</v>
      </c>
      <c r="H321" t="s">
        <v>1549</v>
      </c>
      <c r="I321" t="s">
        <v>1550</v>
      </c>
      <c r="J321" t="s">
        <v>1551</v>
      </c>
      <c r="K321">
        <v>4</v>
      </c>
      <c r="L321" t="s">
        <v>265</v>
      </c>
      <c r="M321">
        <v>99564130</v>
      </c>
      <c r="N321">
        <v>99623997</v>
      </c>
      <c r="O321" t="s">
        <v>32</v>
      </c>
      <c r="P321">
        <v>19</v>
      </c>
      <c r="Q321">
        <v>157147</v>
      </c>
    </row>
    <row r="322" spans="1:17">
      <c r="A322">
        <v>9606</v>
      </c>
      <c r="B322" t="s">
        <v>17</v>
      </c>
      <c r="C322">
        <v>7873</v>
      </c>
      <c r="D322">
        <v>0</v>
      </c>
      <c r="E322" t="s">
        <v>18</v>
      </c>
      <c r="F322" t="s">
        <v>1552</v>
      </c>
      <c r="G322" t="s">
        <v>1553</v>
      </c>
      <c r="H322" t="s">
        <v>1554</v>
      </c>
      <c r="I322" t="s">
        <v>1555</v>
      </c>
      <c r="J322" t="s">
        <v>875</v>
      </c>
      <c r="K322">
        <v>3</v>
      </c>
      <c r="L322" t="s">
        <v>84</v>
      </c>
      <c r="M322">
        <v>51385291</v>
      </c>
      <c r="N322">
        <v>51389397</v>
      </c>
      <c r="O322" t="s">
        <v>32</v>
      </c>
      <c r="P322">
        <v>4</v>
      </c>
      <c r="Q322">
        <v>601916</v>
      </c>
    </row>
    <row r="323" spans="1:17">
      <c r="A323">
        <v>9606</v>
      </c>
      <c r="B323" t="s">
        <v>17</v>
      </c>
      <c r="C323">
        <v>3312</v>
      </c>
      <c r="D323">
        <v>0</v>
      </c>
      <c r="E323" t="s">
        <v>18</v>
      </c>
      <c r="F323" t="s">
        <v>1556</v>
      </c>
      <c r="G323" t="s">
        <v>1557</v>
      </c>
      <c r="H323" t="s">
        <v>1558</v>
      </c>
      <c r="I323" t="s">
        <v>1559</v>
      </c>
      <c r="J323" t="s">
        <v>1560</v>
      </c>
      <c r="K323">
        <v>11</v>
      </c>
      <c r="L323" t="s">
        <v>441</v>
      </c>
      <c r="M323">
        <v>123057489</v>
      </c>
      <c r="N323">
        <v>123062462</v>
      </c>
      <c r="O323" t="s">
        <v>25</v>
      </c>
      <c r="P323">
        <v>10</v>
      </c>
      <c r="Q323">
        <v>600816</v>
      </c>
    </row>
    <row r="324" spans="1:17">
      <c r="A324">
        <v>9606</v>
      </c>
      <c r="B324" t="s">
        <v>17</v>
      </c>
      <c r="C324">
        <v>1234</v>
      </c>
      <c r="D324">
        <v>0</v>
      </c>
      <c r="E324" t="s">
        <v>18</v>
      </c>
      <c r="F324" t="s">
        <v>1561</v>
      </c>
      <c r="G324" t="s">
        <v>1562</v>
      </c>
      <c r="H324" t="s">
        <v>1563</v>
      </c>
      <c r="I324" t="s">
        <v>1564</v>
      </c>
      <c r="J324" t="s">
        <v>572</v>
      </c>
      <c r="K324">
        <v>3</v>
      </c>
      <c r="L324" t="s">
        <v>84</v>
      </c>
      <c r="M324">
        <v>46370142</v>
      </c>
      <c r="N324">
        <v>46376206</v>
      </c>
      <c r="O324" t="s">
        <v>32</v>
      </c>
      <c r="P324">
        <v>3</v>
      </c>
      <c r="Q324">
        <v>601373</v>
      </c>
    </row>
    <row r="325" spans="1:17">
      <c r="A325">
        <v>9606</v>
      </c>
      <c r="B325" t="s">
        <v>17</v>
      </c>
      <c r="C325">
        <v>5300</v>
      </c>
      <c r="D325">
        <v>0</v>
      </c>
      <c r="E325" t="s">
        <v>18</v>
      </c>
      <c r="F325" t="s">
        <v>1565</v>
      </c>
      <c r="G325" t="s">
        <v>1566</v>
      </c>
      <c r="H325" t="s">
        <v>1567</v>
      </c>
      <c r="I325" t="s">
        <v>1568</v>
      </c>
      <c r="J325" t="s">
        <v>945</v>
      </c>
      <c r="K325">
        <v>19</v>
      </c>
      <c r="L325" t="s">
        <v>44</v>
      </c>
      <c r="M325">
        <v>9835318</v>
      </c>
      <c r="N325">
        <v>9849689</v>
      </c>
      <c r="O325" t="s">
        <v>32</v>
      </c>
      <c r="P325">
        <v>6</v>
      </c>
      <c r="Q325">
        <v>601052</v>
      </c>
    </row>
    <row r="326" spans="1:17">
      <c r="A326">
        <v>9606</v>
      </c>
      <c r="B326" t="s">
        <v>17</v>
      </c>
      <c r="C326">
        <v>9429</v>
      </c>
      <c r="D326">
        <v>0</v>
      </c>
      <c r="E326" t="s">
        <v>18</v>
      </c>
      <c r="F326" t="s">
        <v>1569</v>
      </c>
      <c r="G326" t="s">
        <v>1570</v>
      </c>
      <c r="H326" t="s">
        <v>1571</v>
      </c>
      <c r="I326" t="s">
        <v>1572</v>
      </c>
      <c r="J326" t="s">
        <v>401</v>
      </c>
      <c r="K326">
        <v>4</v>
      </c>
      <c r="L326" t="s">
        <v>265</v>
      </c>
      <c r="M326">
        <v>88090264</v>
      </c>
      <c r="N326">
        <v>88231626</v>
      </c>
      <c r="O326" t="s">
        <v>25</v>
      </c>
      <c r="P326">
        <v>21</v>
      </c>
      <c r="Q326">
        <v>603756</v>
      </c>
    </row>
    <row r="327" spans="1:17">
      <c r="A327">
        <v>9606</v>
      </c>
      <c r="B327" t="s">
        <v>17</v>
      </c>
      <c r="C327">
        <v>356</v>
      </c>
      <c r="D327">
        <v>0</v>
      </c>
      <c r="E327" t="s">
        <v>18</v>
      </c>
      <c r="F327" t="s">
        <v>1573</v>
      </c>
      <c r="G327" t="s">
        <v>1574</v>
      </c>
      <c r="H327" t="s">
        <v>1575</v>
      </c>
      <c r="I327" t="s">
        <v>1576</v>
      </c>
      <c r="J327" t="s">
        <v>899</v>
      </c>
      <c r="K327">
        <v>1</v>
      </c>
      <c r="L327" t="s">
        <v>157</v>
      </c>
      <c r="M327">
        <v>172659103</v>
      </c>
      <c r="N327">
        <v>172666876</v>
      </c>
      <c r="O327" t="s">
        <v>32</v>
      </c>
      <c r="P327">
        <v>4</v>
      </c>
      <c r="Q327">
        <v>134638</v>
      </c>
    </row>
    <row r="328" spans="1:17">
      <c r="A328">
        <v>9606</v>
      </c>
      <c r="B328" t="s">
        <v>17</v>
      </c>
      <c r="C328">
        <v>10959</v>
      </c>
      <c r="D328">
        <v>0</v>
      </c>
      <c r="E328" t="s">
        <v>18</v>
      </c>
      <c r="F328" t="s">
        <v>1577</v>
      </c>
      <c r="G328" t="s">
        <v>1578</v>
      </c>
      <c r="H328" t="s">
        <v>1579</v>
      </c>
      <c r="I328" t="s">
        <v>1580</v>
      </c>
      <c r="J328" t="s">
        <v>1365</v>
      </c>
      <c r="K328">
        <v>12</v>
      </c>
      <c r="L328" t="s">
        <v>50</v>
      </c>
      <c r="M328">
        <v>123584552</v>
      </c>
      <c r="N328">
        <v>123598582</v>
      </c>
      <c r="O328" t="s">
        <v>32</v>
      </c>
      <c r="P328">
        <v>5</v>
      </c>
      <c r="Q328">
        <v>619642</v>
      </c>
    </row>
    <row r="329" spans="1:17">
      <c r="A329">
        <v>9606</v>
      </c>
      <c r="B329" t="s">
        <v>17</v>
      </c>
      <c r="C329">
        <v>2896</v>
      </c>
      <c r="D329">
        <v>0</v>
      </c>
      <c r="E329" t="s">
        <v>18</v>
      </c>
      <c r="F329" t="s">
        <v>1581</v>
      </c>
      <c r="G329" t="s">
        <v>1582</v>
      </c>
      <c r="H329" t="s">
        <v>1583</v>
      </c>
      <c r="I329" t="s">
        <v>1584</v>
      </c>
      <c r="J329" t="s">
        <v>582</v>
      </c>
      <c r="K329">
        <v>17</v>
      </c>
      <c r="L329" t="s">
        <v>56</v>
      </c>
      <c r="M329">
        <v>44345302</v>
      </c>
      <c r="N329">
        <v>44353106</v>
      </c>
      <c r="O329" t="s">
        <v>32</v>
      </c>
      <c r="P329">
        <v>13</v>
      </c>
      <c r="Q329">
        <v>138945</v>
      </c>
    </row>
    <row r="330" spans="1:17">
      <c r="A330">
        <v>9606</v>
      </c>
      <c r="B330" t="s">
        <v>17</v>
      </c>
      <c r="C330">
        <v>7276</v>
      </c>
      <c r="D330">
        <v>0</v>
      </c>
      <c r="E330" t="s">
        <v>18</v>
      </c>
      <c r="F330" t="s">
        <v>1585</v>
      </c>
      <c r="G330" t="s">
        <v>1586</v>
      </c>
      <c r="H330" t="s">
        <v>1587</v>
      </c>
      <c r="I330" t="s">
        <v>1588</v>
      </c>
      <c r="J330" t="s">
        <v>1589</v>
      </c>
      <c r="K330">
        <v>18</v>
      </c>
      <c r="L330" t="s">
        <v>139</v>
      </c>
      <c r="M330">
        <v>31591877</v>
      </c>
      <c r="N330">
        <v>31598821</v>
      </c>
      <c r="O330" t="s">
        <v>32</v>
      </c>
      <c r="P330">
        <v>4</v>
      </c>
      <c r="Q330">
        <v>176300</v>
      </c>
    </row>
    <row r="331" spans="1:17">
      <c r="A331">
        <v>9606</v>
      </c>
      <c r="B331" t="s">
        <v>17</v>
      </c>
      <c r="C331">
        <v>283120</v>
      </c>
      <c r="D331">
        <v>0</v>
      </c>
      <c r="E331" t="s">
        <v>18</v>
      </c>
      <c r="F331" t="s">
        <v>1590</v>
      </c>
      <c r="G331" t="s">
        <v>1591</v>
      </c>
      <c r="H331" t="s">
        <v>1592</v>
      </c>
      <c r="I331" t="s">
        <v>1593</v>
      </c>
      <c r="J331" t="s">
        <v>440</v>
      </c>
      <c r="K331">
        <v>11</v>
      </c>
      <c r="L331" t="s">
        <v>441</v>
      </c>
      <c r="M331">
        <v>1995176</v>
      </c>
      <c r="N331">
        <v>2001466</v>
      </c>
      <c r="O331" t="s">
        <v>25</v>
      </c>
      <c r="P331">
        <v>6</v>
      </c>
      <c r="Q331">
        <v>103280</v>
      </c>
    </row>
    <row r="332" spans="1:17">
      <c r="A332">
        <v>9606</v>
      </c>
      <c r="B332" t="s">
        <v>17</v>
      </c>
      <c r="C332">
        <v>6794</v>
      </c>
      <c r="D332">
        <v>0</v>
      </c>
      <c r="E332" t="s">
        <v>18</v>
      </c>
      <c r="F332" t="s">
        <v>1594</v>
      </c>
      <c r="G332" t="s">
        <v>1595</v>
      </c>
      <c r="H332" t="s">
        <v>1596</v>
      </c>
      <c r="I332" t="s">
        <v>1597</v>
      </c>
      <c r="J332" t="s">
        <v>1428</v>
      </c>
      <c r="K332">
        <v>19</v>
      </c>
      <c r="L332" t="s">
        <v>44</v>
      </c>
      <c r="M332">
        <v>1205778</v>
      </c>
      <c r="N332">
        <v>1228431</v>
      </c>
      <c r="O332" t="s">
        <v>32</v>
      </c>
      <c r="P332">
        <v>10</v>
      </c>
      <c r="Q332">
        <v>602216</v>
      </c>
    </row>
    <row r="333" spans="1:17">
      <c r="A333">
        <v>9606</v>
      </c>
      <c r="B333" t="s">
        <v>17</v>
      </c>
      <c r="C333">
        <v>6311</v>
      </c>
      <c r="D333">
        <v>0</v>
      </c>
      <c r="E333" t="s">
        <v>18</v>
      </c>
      <c r="F333" t="s">
        <v>1598</v>
      </c>
      <c r="G333" t="s">
        <v>1599</v>
      </c>
      <c r="H333" t="s">
        <v>1600</v>
      </c>
      <c r="I333" t="s">
        <v>1601</v>
      </c>
      <c r="J333" t="s">
        <v>1602</v>
      </c>
      <c r="K333">
        <v>12</v>
      </c>
      <c r="L333" t="s">
        <v>50</v>
      </c>
      <c r="M333">
        <v>111452214</v>
      </c>
      <c r="N333">
        <v>111599673</v>
      </c>
      <c r="O333" t="s">
        <v>25</v>
      </c>
      <c r="P333">
        <v>27</v>
      </c>
      <c r="Q333">
        <v>601517</v>
      </c>
    </row>
    <row r="334" spans="1:17">
      <c r="A334">
        <v>9606</v>
      </c>
      <c r="B334" t="s">
        <v>17</v>
      </c>
      <c r="C334">
        <v>682</v>
      </c>
      <c r="D334">
        <v>0</v>
      </c>
      <c r="E334" t="s">
        <v>18</v>
      </c>
      <c r="F334" t="s">
        <v>1603</v>
      </c>
      <c r="G334" t="s">
        <v>1604</v>
      </c>
      <c r="H334" t="s">
        <v>1605</v>
      </c>
      <c r="I334" t="s">
        <v>1606</v>
      </c>
      <c r="J334" t="s">
        <v>1428</v>
      </c>
      <c r="K334">
        <v>19</v>
      </c>
      <c r="L334" t="s">
        <v>44</v>
      </c>
      <c r="M334">
        <v>571283</v>
      </c>
      <c r="N334">
        <v>583493</v>
      </c>
      <c r="O334" t="s">
        <v>32</v>
      </c>
      <c r="P334">
        <v>10</v>
      </c>
      <c r="Q334">
        <v>109480</v>
      </c>
    </row>
    <row r="335" spans="1:17">
      <c r="A335">
        <v>9606</v>
      </c>
      <c r="B335" t="s">
        <v>17</v>
      </c>
      <c r="C335">
        <v>2247</v>
      </c>
      <c r="D335">
        <v>0</v>
      </c>
      <c r="E335" t="s">
        <v>18</v>
      </c>
      <c r="F335" t="s">
        <v>1607</v>
      </c>
      <c r="G335" t="s">
        <v>1608</v>
      </c>
      <c r="H335" t="s">
        <v>1609</v>
      </c>
      <c r="I335" t="s">
        <v>1610</v>
      </c>
      <c r="J335" t="s">
        <v>1611</v>
      </c>
      <c r="K335">
        <v>4</v>
      </c>
      <c r="L335" t="s">
        <v>265</v>
      </c>
      <c r="M335">
        <v>122826682</v>
      </c>
      <c r="N335">
        <v>122898236</v>
      </c>
      <c r="O335" t="s">
        <v>32</v>
      </c>
      <c r="P335">
        <v>3</v>
      </c>
      <c r="Q335">
        <v>134920</v>
      </c>
    </row>
    <row r="336" spans="1:17">
      <c r="A336">
        <v>9606</v>
      </c>
      <c r="B336" t="s">
        <v>17</v>
      </c>
      <c r="C336">
        <v>5563</v>
      </c>
      <c r="D336">
        <v>0</v>
      </c>
      <c r="E336" t="s">
        <v>18</v>
      </c>
      <c r="F336" t="s">
        <v>1612</v>
      </c>
      <c r="G336" t="s">
        <v>1613</v>
      </c>
      <c r="H336" t="s">
        <v>1614</v>
      </c>
      <c r="I336" t="s">
        <v>1615</v>
      </c>
      <c r="J336" t="s">
        <v>1616</v>
      </c>
      <c r="K336">
        <v>1</v>
      </c>
      <c r="L336" t="s">
        <v>157</v>
      </c>
      <c r="M336">
        <v>56645314</v>
      </c>
      <c r="N336">
        <v>56715335</v>
      </c>
      <c r="O336" t="s">
        <v>32</v>
      </c>
      <c r="P336">
        <v>10</v>
      </c>
      <c r="Q336">
        <v>600497</v>
      </c>
    </row>
    <row r="337" spans="1:17">
      <c r="A337">
        <v>9606</v>
      </c>
      <c r="B337" t="s">
        <v>17</v>
      </c>
      <c r="C337">
        <v>6653</v>
      </c>
      <c r="D337">
        <v>0</v>
      </c>
      <c r="E337" t="s">
        <v>18</v>
      </c>
      <c r="F337" t="s">
        <v>1617</v>
      </c>
      <c r="G337" t="s">
        <v>1618</v>
      </c>
      <c r="H337" t="s">
        <v>1619</v>
      </c>
      <c r="I337" t="s">
        <v>1620</v>
      </c>
      <c r="J337" t="s">
        <v>1560</v>
      </c>
      <c r="K337">
        <v>11</v>
      </c>
      <c r="L337" t="s">
        <v>441</v>
      </c>
      <c r="M337">
        <v>121452314</v>
      </c>
      <c r="N337">
        <v>121633763</v>
      </c>
      <c r="O337" t="s">
        <v>32</v>
      </c>
      <c r="P337">
        <v>48</v>
      </c>
      <c r="Q337">
        <v>602005</v>
      </c>
    </row>
    <row r="338" spans="1:17">
      <c r="A338">
        <v>9606</v>
      </c>
      <c r="B338" t="s">
        <v>17</v>
      </c>
      <c r="C338">
        <v>57817</v>
      </c>
      <c r="D338">
        <v>0</v>
      </c>
      <c r="E338" t="s">
        <v>18</v>
      </c>
      <c r="F338" t="s">
        <v>1621</v>
      </c>
      <c r="G338" t="s">
        <v>1622</v>
      </c>
      <c r="H338" t="s">
        <v>1623</v>
      </c>
      <c r="I338" t="s">
        <v>1624</v>
      </c>
      <c r="J338" t="s">
        <v>1625</v>
      </c>
      <c r="K338">
        <v>19</v>
      </c>
      <c r="L338" t="s">
        <v>44</v>
      </c>
      <c r="M338">
        <v>35282528</v>
      </c>
      <c r="N338">
        <v>35285143</v>
      </c>
      <c r="O338" t="s">
        <v>32</v>
      </c>
      <c r="P338">
        <v>3</v>
      </c>
      <c r="Q338">
        <v>606464</v>
      </c>
    </row>
    <row r="339" spans="1:17">
      <c r="A339">
        <v>9606</v>
      </c>
      <c r="B339" t="s">
        <v>17</v>
      </c>
      <c r="C339">
        <v>9927</v>
      </c>
      <c r="D339">
        <v>0</v>
      </c>
      <c r="E339" t="s">
        <v>18</v>
      </c>
      <c r="F339" t="s">
        <v>1626</v>
      </c>
      <c r="G339" t="s">
        <v>1627</v>
      </c>
      <c r="H339" t="s">
        <v>1628</v>
      </c>
      <c r="I339" t="s">
        <v>1629</v>
      </c>
      <c r="J339" t="s">
        <v>337</v>
      </c>
      <c r="K339">
        <v>1</v>
      </c>
      <c r="L339" t="s">
        <v>157</v>
      </c>
      <c r="M339">
        <v>11980444</v>
      </c>
      <c r="N339">
        <v>12013508</v>
      </c>
      <c r="O339" t="s">
        <v>32</v>
      </c>
      <c r="P339">
        <v>22</v>
      </c>
      <c r="Q339">
        <v>608507</v>
      </c>
    </row>
    <row r="340" spans="1:17">
      <c r="A340">
        <v>9606</v>
      </c>
      <c r="B340" t="s">
        <v>17</v>
      </c>
      <c r="C340">
        <v>7249</v>
      </c>
      <c r="D340">
        <v>0</v>
      </c>
      <c r="E340" t="s">
        <v>18</v>
      </c>
      <c r="F340" t="s">
        <v>1630</v>
      </c>
      <c r="G340" t="s">
        <v>1631</v>
      </c>
      <c r="H340" t="s">
        <v>1632</v>
      </c>
      <c r="I340" t="s">
        <v>1633</v>
      </c>
      <c r="J340" t="s">
        <v>815</v>
      </c>
      <c r="K340">
        <v>16</v>
      </c>
      <c r="L340" t="s">
        <v>31</v>
      </c>
      <c r="M340">
        <v>2047985</v>
      </c>
      <c r="N340">
        <v>2089491</v>
      </c>
      <c r="O340" t="s">
        <v>32</v>
      </c>
      <c r="P340">
        <v>43</v>
      </c>
      <c r="Q340">
        <v>191092</v>
      </c>
    </row>
    <row r="341" spans="1:17">
      <c r="A341">
        <v>9606</v>
      </c>
      <c r="B341" t="s">
        <v>17</v>
      </c>
      <c r="C341">
        <v>3949</v>
      </c>
      <c r="D341">
        <v>0</v>
      </c>
      <c r="E341" t="s">
        <v>18</v>
      </c>
      <c r="F341" t="s">
        <v>1634</v>
      </c>
      <c r="G341" t="s">
        <v>1635</v>
      </c>
      <c r="H341" t="s">
        <v>1636</v>
      </c>
      <c r="I341" t="s">
        <v>1637</v>
      </c>
      <c r="J341" t="s">
        <v>945</v>
      </c>
      <c r="K341">
        <v>19</v>
      </c>
      <c r="L341" t="s">
        <v>44</v>
      </c>
      <c r="M341">
        <v>11089463</v>
      </c>
      <c r="N341">
        <v>11133820</v>
      </c>
      <c r="O341" t="s">
        <v>32</v>
      </c>
      <c r="P341">
        <v>18</v>
      </c>
      <c r="Q341">
        <v>606945</v>
      </c>
    </row>
    <row r="342" spans="1:17">
      <c r="A342">
        <v>9606</v>
      </c>
      <c r="B342" t="s">
        <v>17</v>
      </c>
      <c r="C342">
        <v>378938</v>
      </c>
      <c r="D342">
        <v>0</v>
      </c>
      <c r="E342" t="s">
        <v>18</v>
      </c>
      <c r="F342" t="s">
        <v>1638</v>
      </c>
      <c r="G342" t="s">
        <v>1639</v>
      </c>
      <c r="H342" t="s">
        <v>1640</v>
      </c>
      <c r="I342" t="s">
        <v>1641</v>
      </c>
      <c r="J342" t="s">
        <v>577</v>
      </c>
      <c r="K342">
        <v>11</v>
      </c>
      <c r="L342" t="s">
        <v>441</v>
      </c>
      <c r="M342">
        <v>65497738</v>
      </c>
      <c r="N342">
        <v>65506516</v>
      </c>
      <c r="O342" t="s">
        <v>32</v>
      </c>
      <c r="P342">
        <v>2</v>
      </c>
      <c r="Q342">
        <v>607924</v>
      </c>
    </row>
    <row r="343" spans="1:17">
      <c r="A343">
        <v>9606</v>
      </c>
      <c r="B343" t="s">
        <v>17</v>
      </c>
      <c r="C343">
        <v>4306</v>
      </c>
      <c r="D343">
        <v>0</v>
      </c>
      <c r="E343" t="s">
        <v>18</v>
      </c>
      <c r="F343" t="s">
        <v>1642</v>
      </c>
      <c r="G343" t="s">
        <v>1643</v>
      </c>
      <c r="H343" t="s">
        <v>1644</v>
      </c>
      <c r="I343" t="s">
        <v>1645</v>
      </c>
      <c r="J343" t="s">
        <v>1646</v>
      </c>
      <c r="K343">
        <v>4</v>
      </c>
      <c r="L343" t="s">
        <v>265</v>
      </c>
      <c r="M343">
        <v>148078764</v>
      </c>
      <c r="N343">
        <v>148445508</v>
      </c>
      <c r="O343" t="s">
        <v>25</v>
      </c>
      <c r="P343">
        <v>13</v>
      </c>
      <c r="Q343">
        <v>600983</v>
      </c>
    </row>
    <row r="344" spans="1:17">
      <c r="A344">
        <v>9606</v>
      </c>
      <c r="B344" t="s">
        <v>17</v>
      </c>
      <c r="C344">
        <v>10013</v>
      </c>
      <c r="D344">
        <v>0</v>
      </c>
      <c r="E344" t="s">
        <v>18</v>
      </c>
      <c r="F344" t="s">
        <v>1647</v>
      </c>
      <c r="G344" t="s">
        <v>1648</v>
      </c>
      <c r="H344" t="s">
        <v>1649</v>
      </c>
      <c r="I344" t="s">
        <v>1650</v>
      </c>
      <c r="J344" t="s">
        <v>1651</v>
      </c>
      <c r="K344" t="s">
        <v>447</v>
      </c>
      <c r="L344" t="s">
        <v>448</v>
      </c>
      <c r="M344">
        <v>48801398</v>
      </c>
      <c r="N344">
        <v>48824982</v>
      </c>
      <c r="O344" t="s">
        <v>32</v>
      </c>
      <c r="P344">
        <v>32</v>
      </c>
      <c r="Q344">
        <v>300272</v>
      </c>
    </row>
    <row r="345" spans="1:17">
      <c r="A345">
        <v>9606</v>
      </c>
      <c r="B345" t="s">
        <v>17</v>
      </c>
      <c r="C345">
        <v>551</v>
      </c>
      <c r="D345">
        <v>0</v>
      </c>
      <c r="E345" t="s">
        <v>18</v>
      </c>
      <c r="F345" t="s">
        <v>1652</v>
      </c>
      <c r="G345" t="s">
        <v>1653</v>
      </c>
      <c r="H345" t="s">
        <v>1654</v>
      </c>
      <c r="I345" t="s">
        <v>1655</v>
      </c>
      <c r="J345" t="s">
        <v>501</v>
      </c>
      <c r="K345">
        <v>20</v>
      </c>
      <c r="L345" t="s">
        <v>327</v>
      </c>
      <c r="M345">
        <v>3082556</v>
      </c>
      <c r="N345">
        <v>3084724</v>
      </c>
      <c r="O345" t="s">
        <v>25</v>
      </c>
      <c r="P345">
        <v>3</v>
      </c>
      <c r="Q345">
        <v>192340</v>
      </c>
    </row>
    <row r="346" spans="1:17">
      <c r="A346">
        <v>9606</v>
      </c>
      <c r="B346" t="s">
        <v>17</v>
      </c>
      <c r="C346">
        <v>6319</v>
      </c>
      <c r="D346">
        <v>0</v>
      </c>
      <c r="E346" t="s">
        <v>18</v>
      </c>
      <c r="F346" t="s">
        <v>1656</v>
      </c>
      <c r="G346" t="s">
        <v>1657</v>
      </c>
      <c r="H346" t="s">
        <v>1658</v>
      </c>
      <c r="I346" t="s">
        <v>1659</v>
      </c>
      <c r="J346" t="s">
        <v>1660</v>
      </c>
      <c r="K346">
        <v>10</v>
      </c>
      <c r="L346" t="s">
        <v>96</v>
      </c>
      <c r="M346">
        <v>100347233</v>
      </c>
      <c r="N346">
        <v>100364826</v>
      </c>
      <c r="O346" t="s">
        <v>32</v>
      </c>
      <c r="P346">
        <v>6</v>
      </c>
      <c r="Q346">
        <v>604031</v>
      </c>
    </row>
    <row r="347" spans="1:17">
      <c r="A347">
        <v>9606</v>
      </c>
      <c r="B347" t="s">
        <v>17</v>
      </c>
      <c r="C347">
        <v>24</v>
      </c>
      <c r="D347">
        <v>0</v>
      </c>
      <c r="E347" t="s">
        <v>18</v>
      </c>
      <c r="F347" t="s">
        <v>1661</v>
      </c>
      <c r="G347" t="s">
        <v>1662</v>
      </c>
      <c r="H347" t="s">
        <v>1663</v>
      </c>
      <c r="I347" t="s">
        <v>1664</v>
      </c>
      <c r="J347" t="s">
        <v>1665</v>
      </c>
      <c r="K347">
        <v>1</v>
      </c>
      <c r="L347" t="s">
        <v>157</v>
      </c>
      <c r="M347">
        <v>93992834</v>
      </c>
      <c r="N347">
        <v>94121148</v>
      </c>
      <c r="O347" t="s">
        <v>25</v>
      </c>
      <c r="P347">
        <v>50</v>
      </c>
      <c r="Q347">
        <v>601691</v>
      </c>
    </row>
    <row r="348" spans="1:17">
      <c r="A348">
        <v>9606</v>
      </c>
      <c r="B348" t="s">
        <v>17</v>
      </c>
      <c r="C348">
        <v>6446</v>
      </c>
      <c r="D348">
        <v>0</v>
      </c>
      <c r="E348" t="s">
        <v>18</v>
      </c>
      <c r="F348" t="s">
        <v>1666</v>
      </c>
      <c r="G348" t="s">
        <v>1667</v>
      </c>
      <c r="H348" t="s">
        <v>1668</v>
      </c>
      <c r="I348" t="s">
        <v>1669</v>
      </c>
      <c r="J348" t="s">
        <v>1670</v>
      </c>
      <c r="K348">
        <v>6</v>
      </c>
      <c r="L348" t="s">
        <v>78</v>
      </c>
      <c r="M348">
        <v>134169256</v>
      </c>
      <c r="N348">
        <v>134318112</v>
      </c>
      <c r="O348" t="s">
        <v>25</v>
      </c>
      <c r="P348">
        <v>17</v>
      </c>
      <c r="Q348">
        <v>602958</v>
      </c>
    </row>
    <row r="349" spans="1:17">
      <c r="A349">
        <v>9606</v>
      </c>
      <c r="B349" t="s">
        <v>17</v>
      </c>
      <c r="C349">
        <v>8542</v>
      </c>
      <c r="D349">
        <v>0</v>
      </c>
      <c r="E349" t="s">
        <v>18</v>
      </c>
      <c r="F349" t="s">
        <v>1671</v>
      </c>
      <c r="G349" t="s">
        <v>1672</v>
      </c>
      <c r="H349" t="s">
        <v>1673</v>
      </c>
      <c r="I349" t="s">
        <v>1674</v>
      </c>
      <c r="J349" t="s">
        <v>302</v>
      </c>
      <c r="K349">
        <v>22</v>
      </c>
      <c r="L349" t="s">
        <v>151</v>
      </c>
      <c r="M349">
        <v>36253133</v>
      </c>
      <c r="N349">
        <v>36267525</v>
      </c>
      <c r="O349" t="s">
        <v>32</v>
      </c>
      <c r="P349">
        <v>7</v>
      </c>
      <c r="Q349">
        <v>603743</v>
      </c>
    </row>
    <row r="350" spans="1:17">
      <c r="A350">
        <v>9606</v>
      </c>
      <c r="B350" t="s">
        <v>17</v>
      </c>
      <c r="C350">
        <v>2034</v>
      </c>
      <c r="D350">
        <v>0</v>
      </c>
      <c r="E350" t="s">
        <v>18</v>
      </c>
      <c r="F350" t="s">
        <v>1675</v>
      </c>
      <c r="G350" t="s">
        <v>1676</v>
      </c>
      <c r="H350" t="s">
        <v>1677</v>
      </c>
      <c r="I350" t="s">
        <v>1678</v>
      </c>
      <c r="J350" t="s">
        <v>1679</v>
      </c>
      <c r="K350">
        <v>2</v>
      </c>
      <c r="L350" t="s">
        <v>38</v>
      </c>
      <c r="M350">
        <v>46297407</v>
      </c>
      <c r="N350">
        <v>46386697</v>
      </c>
      <c r="O350" t="s">
        <v>32</v>
      </c>
      <c r="P350">
        <v>17</v>
      </c>
      <c r="Q350">
        <v>603349</v>
      </c>
    </row>
    <row r="351" spans="1:17">
      <c r="A351">
        <v>9606</v>
      </c>
      <c r="B351" t="s">
        <v>17</v>
      </c>
      <c r="C351">
        <v>29979</v>
      </c>
      <c r="D351">
        <v>0</v>
      </c>
      <c r="E351" t="s">
        <v>18</v>
      </c>
      <c r="F351" t="s">
        <v>1680</v>
      </c>
      <c r="G351" t="s">
        <v>1681</v>
      </c>
      <c r="H351" t="s">
        <v>1682</v>
      </c>
      <c r="I351" t="s">
        <v>1683</v>
      </c>
      <c r="J351" t="s">
        <v>1684</v>
      </c>
      <c r="K351">
        <v>9</v>
      </c>
      <c r="L351" t="s">
        <v>24</v>
      </c>
      <c r="M351">
        <v>83659968</v>
      </c>
      <c r="N351">
        <v>83707958</v>
      </c>
      <c r="O351" t="s">
        <v>25</v>
      </c>
      <c r="P351">
        <v>12</v>
      </c>
      <c r="Q351">
        <v>605046</v>
      </c>
    </row>
    <row r="352" spans="1:17">
      <c r="A352">
        <v>9606</v>
      </c>
      <c r="B352" t="s">
        <v>17</v>
      </c>
      <c r="C352">
        <v>83667</v>
      </c>
      <c r="D352">
        <v>0</v>
      </c>
      <c r="E352" t="s">
        <v>18</v>
      </c>
      <c r="F352" t="s">
        <v>1685</v>
      </c>
      <c r="G352" t="s">
        <v>1686</v>
      </c>
      <c r="H352" t="s">
        <v>1687</v>
      </c>
      <c r="I352" t="s">
        <v>1688</v>
      </c>
      <c r="J352" t="s">
        <v>1689</v>
      </c>
      <c r="K352">
        <v>1</v>
      </c>
      <c r="L352" t="s">
        <v>157</v>
      </c>
      <c r="M352">
        <v>28259518</v>
      </c>
      <c r="N352">
        <v>28282491</v>
      </c>
      <c r="O352" t="s">
        <v>32</v>
      </c>
      <c r="P352">
        <v>10</v>
      </c>
      <c r="Q352">
        <v>607767</v>
      </c>
    </row>
    <row r="353" spans="1:17">
      <c r="A353">
        <v>9606</v>
      </c>
      <c r="B353" t="s">
        <v>17</v>
      </c>
      <c r="C353">
        <v>64764</v>
      </c>
      <c r="D353">
        <v>0</v>
      </c>
      <c r="E353" t="s">
        <v>18</v>
      </c>
      <c r="F353" t="s">
        <v>1690</v>
      </c>
      <c r="G353" t="s">
        <v>1691</v>
      </c>
      <c r="H353" t="s">
        <v>1692</v>
      </c>
      <c r="I353" t="s">
        <v>1693</v>
      </c>
      <c r="J353" t="s">
        <v>1694</v>
      </c>
      <c r="K353">
        <v>7</v>
      </c>
      <c r="L353" t="s">
        <v>128</v>
      </c>
      <c r="M353">
        <v>137874979</v>
      </c>
      <c r="N353">
        <v>138002086</v>
      </c>
      <c r="O353" t="s">
        <v>25</v>
      </c>
      <c r="P353">
        <v>13</v>
      </c>
      <c r="Q353">
        <v>608834</v>
      </c>
    </row>
    <row r="354" spans="1:17">
      <c r="A354">
        <v>9606</v>
      </c>
      <c r="B354" t="s">
        <v>17</v>
      </c>
      <c r="C354">
        <v>1457</v>
      </c>
      <c r="D354">
        <v>0</v>
      </c>
      <c r="E354" t="s">
        <v>18</v>
      </c>
      <c r="F354" t="s">
        <v>1695</v>
      </c>
      <c r="G354" t="s">
        <v>1696</v>
      </c>
      <c r="H354" t="s">
        <v>1697</v>
      </c>
      <c r="I354" t="s">
        <v>1698</v>
      </c>
      <c r="J354" t="s">
        <v>501</v>
      </c>
      <c r="K354">
        <v>20</v>
      </c>
      <c r="L354" t="s">
        <v>327</v>
      </c>
      <c r="M354">
        <v>472498</v>
      </c>
      <c r="N354">
        <v>543790</v>
      </c>
      <c r="O354" t="s">
        <v>25</v>
      </c>
      <c r="P354">
        <v>14</v>
      </c>
      <c r="Q354">
        <v>115440</v>
      </c>
    </row>
    <row r="355" spans="1:17">
      <c r="A355">
        <v>9606</v>
      </c>
      <c r="B355" t="s">
        <v>17</v>
      </c>
      <c r="C355">
        <v>3265</v>
      </c>
      <c r="D355">
        <v>0</v>
      </c>
      <c r="E355" t="s">
        <v>18</v>
      </c>
      <c r="F355" t="s">
        <v>1699</v>
      </c>
      <c r="G355" t="s">
        <v>1700</v>
      </c>
      <c r="H355" t="s">
        <v>1701</v>
      </c>
      <c r="I355" t="s">
        <v>1702</v>
      </c>
      <c r="J355" t="s">
        <v>440</v>
      </c>
      <c r="K355">
        <v>11</v>
      </c>
      <c r="L355" t="s">
        <v>441</v>
      </c>
      <c r="M355">
        <v>532242</v>
      </c>
      <c r="N355">
        <v>535576</v>
      </c>
      <c r="O355" t="s">
        <v>25</v>
      </c>
      <c r="P355">
        <v>7</v>
      </c>
      <c r="Q355">
        <v>190020</v>
      </c>
    </row>
    <row r="356" spans="1:17">
      <c r="A356">
        <v>9606</v>
      </c>
      <c r="B356" t="s">
        <v>17</v>
      </c>
      <c r="C356">
        <v>4323</v>
      </c>
      <c r="D356">
        <v>0</v>
      </c>
      <c r="E356" t="s">
        <v>18</v>
      </c>
      <c r="F356" t="s">
        <v>1703</v>
      </c>
      <c r="G356" t="s">
        <v>1704</v>
      </c>
      <c r="H356" t="s">
        <v>1705</v>
      </c>
      <c r="I356" t="s">
        <v>1706</v>
      </c>
      <c r="J356" t="s">
        <v>973</v>
      </c>
      <c r="K356">
        <v>14</v>
      </c>
      <c r="L356" t="s">
        <v>72</v>
      </c>
      <c r="M356">
        <v>22836585</v>
      </c>
      <c r="N356">
        <v>22847758</v>
      </c>
      <c r="O356" t="s">
        <v>32</v>
      </c>
      <c r="P356">
        <v>10</v>
      </c>
      <c r="Q356">
        <v>600754</v>
      </c>
    </row>
    <row r="357" spans="1:17">
      <c r="A357">
        <v>9606</v>
      </c>
      <c r="B357" t="s">
        <v>17</v>
      </c>
      <c r="C357">
        <v>6868</v>
      </c>
      <c r="D357">
        <v>0</v>
      </c>
      <c r="E357" t="s">
        <v>18</v>
      </c>
      <c r="F357" t="s">
        <v>1707</v>
      </c>
      <c r="G357" t="s">
        <v>1708</v>
      </c>
      <c r="H357" t="s">
        <v>1709</v>
      </c>
      <c r="I357" t="s">
        <v>1710</v>
      </c>
      <c r="J357" t="s">
        <v>162</v>
      </c>
      <c r="K357">
        <v>2</v>
      </c>
      <c r="L357" t="s">
        <v>38</v>
      </c>
      <c r="M357">
        <v>9488486</v>
      </c>
      <c r="N357">
        <v>9555830</v>
      </c>
      <c r="O357" t="s">
        <v>25</v>
      </c>
      <c r="P357">
        <v>21</v>
      </c>
      <c r="Q357">
        <v>603639</v>
      </c>
    </row>
    <row r="358" spans="1:17">
      <c r="A358">
        <v>9606</v>
      </c>
      <c r="B358" t="s">
        <v>17</v>
      </c>
      <c r="C358">
        <v>6790</v>
      </c>
      <c r="D358">
        <v>0</v>
      </c>
      <c r="E358" t="s">
        <v>18</v>
      </c>
      <c r="F358" t="s">
        <v>1711</v>
      </c>
      <c r="G358" t="s">
        <v>1712</v>
      </c>
      <c r="H358" t="s">
        <v>1713</v>
      </c>
      <c r="I358" t="s">
        <v>1714</v>
      </c>
      <c r="J358" t="s">
        <v>1715</v>
      </c>
      <c r="K358">
        <v>20</v>
      </c>
      <c r="L358" t="s">
        <v>327</v>
      </c>
      <c r="M358">
        <v>56369390</v>
      </c>
      <c r="N358">
        <v>56392215</v>
      </c>
      <c r="O358" t="s">
        <v>25</v>
      </c>
      <c r="P358">
        <v>12</v>
      </c>
      <c r="Q358">
        <v>603072</v>
      </c>
    </row>
    <row r="359" spans="1:17">
      <c r="A359">
        <v>9606</v>
      </c>
      <c r="B359" t="s">
        <v>17</v>
      </c>
      <c r="C359">
        <v>3815</v>
      </c>
      <c r="D359">
        <v>0</v>
      </c>
      <c r="E359" t="s">
        <v>18</v>
      </c>
      <c r="F359" t="s">
        <v>1716</v>
      </c>
      <c r="G359" t="s">
        <v>1717</v>
      </c>
      <c r="H359" t="s">
        <v>1718</v>
      </c>
      <c r="I359" t="s">
        <v>1719</v>
      </c>
      <c r="J359" t="s">
        <v>805</v>
      </c>
      <c r="K359">
        <v>4</v>
      </c>
      <c r="L359" t="s">
        <v>265</v>
      </c>
      <c r="M359">
        <v>54657957</v>
      </c>
      <c r="N359">
        <v>54740715</v>
      </c>
      <c r="O359" t="s">
        <v>32</v>
      </c>
      <c r="P359">
        <v>21</v>
      </c>
      <c r="Q359">
        <v>164920</v>
      </c>
    </row>
    <row r="360" spans="1:17">
      <c r="A360">
        <v>9606</v>
      </c>
      <c r="B360" t="s">
        <v>17</v>
      </c>
      <c r="C360">
        <v>10313</v>
      </c>
      <c r="D360">
        <v>0</v>
      </c>
      <c r="E360" t="s">
        <v>18</v>
      </c>
      <c r="F360" t="s">
        <v>1720</v>
      </c>
      <c r="G360" t="s">
        <v>1721</v>
      </c>
      <c r="H360" t="s">
        <v>1722</v>
      </c>
      <c r="I360" t="s">
        <v>1723</v>
      </c>
      <c r="J360" t="s">
        <v>577</v>
      </c>
      <c r="K360">
        <v>11</v>
      </c>
      <c r="L360" t="s">
        <v>441</v>
      </c>
      <c r="M360">
        <v>63681450</v>
      </c>
      <c r="N360">
        <v>63759891</v>
      </c>
      <c r="O360" t="s">
        <v>32</v>
      </c>
      <c r="P360">
        <v>11</v>
      </c>
      <c r="Q360">
        <v>604249</v>
      </c>
    </row>
    <row r="361" spans="1:17">
      <c r="A361">
        <v>9606</v>
      </c>
      <c r="B361" t="s">
        <v>17</v>
      </c>
      <c r="C361">
        <v>3678</v>
      </c>
      <c r="D361">
        <v>0</v>
      </c>
      <c r="E361" t="s">
        <v>18</v>
      </c>
      <c r="F361" t="s">
        <v>1724</v>
      </c>
      <c r="G361" t="s">
        <v>1725</v>
      </c>
      <c r="H361" t="s">
        <v>1726</v>
      </c>
      <c r="I361" t="s">
        <v>1727</v>
      </c>
      <c r="J361" t="s">
        <v>1728</v>
      </c>
      <c r="K361">
        <v>12</v>
      </c>
      <c r="L361" t="s">
        <v>50</v>
      </c>
      <c r="M361">
        <v>54395261</v>
      </c>
      <c r="N361">
        <v>54419266</v>
      </c>
      <c r="O361" t="s">
        <v>25</v>
      </c>
      <c r="P361">
        <v>31</v>
      </c>
      <c r="Q361">
        <v>135620</v>
      </c>
    </row>
    <row r="362" spans="1:17">
      <c r="A362">
        <v>9606</v>
      </c>
      <c r="B362" t="s">
        <v>17</v>
      </c>
      <c r="C362">
        <v>3486</v>
      </c>
      <c r="D362">
        <v>0</v>
      </c>
      <c r="E362" t="s">
        <v>18</v>
      </c>
      <c r="F362" t="s">
        <v>1729</v>
      </c>
      <c r="G362" t="s">
        <v>1730</v>
      </c>
      <c r="H362" t="s">
        <v>1731</v>
      </c>
      <c r="I362" t="s">
        <v>1732</v>
      </c>
      <c r="J362" t="s">
        <v>1733</v>
      </c>
      <c r="K362">
        <v>7</v>
      </c>
      <c r="L362" t="s">
        <v>128</v>
      </c>
      <c r="M362">
        <v>45912245</v>
      </c>
      <c r="N362">
        <v>45921272</v>
      </c>
      <c r="O362" t="s">
        <v>25</v>
      </c>
      <c r="P362">
        <v>5</v>
      </c>
      <c r="Q362">
        <v>146732</v>
      </c>
    </row>
    <row r="363" spans="1:17">
      <c r="A363">
        <v>9606</v>
      </c>
      <c r="B363" t="s">
        <v>17</v>
      </c>
      <c r="C363">
        <v>3375</v>
      </c>
      <c r="D363">
        <v>0</v>
      </c>
      <c r="E363" t="s">
        <v>18</v>
      </c>
      <c r="F363" t="s">
        <v>1734</v>
      </c>
      <c r="G363" t="s">
        <v>1735</v>
      </c>
      <c r="H363" t="s">
        <v>1736</v>
      </c>
      <c r="I363" t="s">
        <v>1737</v>
      </c>
      <c r="J363" t="s">
        <v>473</v>
      </c>
      <c r="K363">
        <v>12</v>
      </c>
      <c r="L363" t="s">
        <v>50</v>
      </c>
      <c r="M363">
        <v>21354959</v>
      </c>
      <c r="N363">
        <v>21379980</v>
      </c>
      <c r="O363" t="s">
        <v>32</v>
      </c>
      <c r="P363">
        <v>4</v>
      </c>
      <c r="Q363">
        <v>147940</v>
      </c>
    </row>
    <row r="364" spans="1:17">
      <c r="A364">
        <v>9606</v>
      </c>
      <c r="B364" t="s">
        <v>17</v>
      </c>
      <c r="C364">
        <v>8408</v>
      </c>
      <c r="D364">
        <v>0</v>
      </c>
      <c r="E364" t="s">
        <v>18</v>
      </c>
      <c r="F364" t="s">
        <v>1738</v>
      </c>
      <c r="G364" t="s">
        <v>1739</v>
      </c>
      <c r="H364" t="s">
        <v>1740</v>
      </c>
      <c r="I364" t="s">
        <v>1741</v>
      </c>
      <c r="J364" t="s">
        <v>1742</v>
      </c>
      <c r="K364">
        <v>12</v>
      </c>
      <c r="L364" t="s">
        <v>50</v>
      </c>
      <c r="M364">
        <v>131894622</v>
      </c>
      <c r="N364">
        <v>131923150</v>
      </c>
      <c r="O364" t="s">
        <v>32</v>
      </c>
      <c r="P364">
        <v>28</v>
      </c>
      <c r="Q364">
        <v>603168</v>
      </c>
    </row>
    <row r="365" spans="1:17">
      <c r="A365">
        <v>9606</v>
      </c>
      <c r="B365" t="s">
        <v>17</v>
      </c>
      <c r="C365">
        <v>7098</v>
      </c>
      <c r="D365">
        <v>0</v>
      </c>
      <c r="E365" t="s">
        <v>18</v>
      </c>
      <c r="F365" t="s">
        <v>1743</v>
      </c>
      <c r="G365" t="s">
        <v>1744</v>
      </c>
      <c r="H365" t="s">
        <v>1745</v>
      </c>
      <c r="I365" t="s">
        <v>1746</v>
      </c>
      <c r="J365" t="s">
        <v>849</v>
      </c>
      <c r="K365">
        <v>4</v>
      </c>
      <c r="L365" t="s">
        <v>265</v>
      </c>
      <c r="M365">
        <v>186069156</v>
      </c>
      <c r="N365">
        <v>186088073</v>
      </c>
      <c r="O365" t="s">
        <v>32</v>
      </c>
      <c r="P365">
        <v>5</v>
      </c>
      <c r="Q365">
        <v>603029</v>
      </c>
    </row>
    <row r="366" spans="1:17">
      <c r="A366">
        <v>9606</v>
      </c>
      <c r="B366" t="s">
        <v>17</v>
      </c>
      <c r="C366">
        <v>2534</v>
      </c>
      <c r="D366">
        <v>0</v>
      </c>
      <c r="E366" t="s">
        <v>18</v>
      </c>
      <c r="F366" t="s">
        <v>1747</v>
      </c>
      <c r="G366" t="s">
        <v>1748</v>
      </c>
      <c r="H366" t="s">
        <v>1749</v>
      </c>
      <c r="I366" t="s">
        <v>1750</v>
      </c>
      <c r="J366" t="s">
        <v>964</v>
      </c>
      <c r="K366">
        <v>6</v>
      </c>
      <c r="L366" t="s">
        <v>78</v>
      </c>
      <c r="M366">
        <v>111660332</v>
      </c>
      <c r="N366">
        <v>111873452</v>
      </c>
      <c r="O366" t="s">
        <v>25</v>
      </c>
      <c r="P366">
        <v>25</v>
      </c>
      <c r="Q366">
        <v>137025</v>
      </c>
    </row>
    <row r="367" spans="1:17">
      <c r="A367">
        <v>9606</v>
      </c>
      <c r="B367" t="s">
        <v>17</v>
      </c>
      <c r="C367">
        <v>4854</v>
      </c>
      <c r="D367">
        <v>0</v>
      </c>
      <c r="E367" t="s">
        <v>18</v>
      </c>
      <c r="F367" t="s">
        <v>1751</v>
      </c>
      <c r="G367" t="s">
        <v>1752</v>
      </c>
      <c r="H367" t="s">
        <v>1753</v>
      </c>
      <c r="I367" t="s">
        <v>1754</v>
      </c>
      <c r="J367" t="s">
        <v>1755</v>
      </c>
      <c r="K367">
        <v>19</v>
      </c>
      <c r="L367" t="s">
        <v>44</v>
      </c>
      <c r="M367">
        <v>15159038</v>
      </c>
      <c r="N367">
        <v>15200995</v>
      </c>
      <c r="O367" t="s">
        <v>25</v>
      </c>
      <c r="P367">
        <v>33</v>
      </c>
      <c r="Q367">
        <v>600276</v>
      </c>
    </row>
    <row r="368" spans="1:17">
      <c r="A368">
        <v>9606</v>
      </c>
      <c r="B368" t="s">
        <v>17</v>
      </c>
      <c r="C368">
        <v>2017</v>
      </c>
      <c r="D368">
        <v>0</v>
      </c>
      <c r="E368" t="s">
        <v>18</v>
      </c>
      <c r="F368" t="s">
        <v>1756</v>
      </c>
      <c r="G368" t="s">
        <v>1757</v>
      </c>
      <c r="H368" t="s">
        <v>1758</v>
      </c>
      <c r="I368" t="s">
        <v>1759</v>
      </c>
      <c r="J368" t="s">
        <v>950</v>
      </c>
      <c r="K368">
        <v>11</v>
      </c>
      <c r="L368" t="s">
        <v>441</v>
      </c>
      <c r="M368">
        <v>70398529</v>
      </c>
      <c r="N368">
        <v>70436575</v>
      </c>
      <c r="O368" t="s">
        <v>32</v>
      </c>
      <c r="P368">
        <v>19</v>
      </c>
      <c r="Q368">
        <v>164765</v>
      </c>
    </row>
    <row r="369" spans="1:17">
      <c r="A369">
        <v>9606</v>
      </c>
      <c r="B369" t="s">
        <v>17</v>
      </c>
      <c r="C369">
        <v>3481</v>
      </c>
      <c r="D369">
        <v>0</v>
      </c>
      <c r="E369" t="s">
        <v>18</v>
      </c>
      <c r="F369" t="s">
        <v>1760</v>
      </c>
      <c r="G369" t="s">
        <v>1761</v>
      </c>
      <c r="H369" t="s">
        <v>1762</v>
      </c>
      <c r="I369" t="s">
        <v>1763</v>
      </c>
      <c r="J369" t="s">
        <v>440</v>
      </c>
      <c r="K369">
        <v>11</v>
      </c>
      <c r="L369" t="s">
        <v>441</v>
      </c>
      <c r="M369">
        <v>2129117</v>
      </c>
      <c r="N369">
        <v>2149566</v>
      </c>
      <c r="O369" t="s">
        <v>25</v>
      </c>
      <c r="P369">
        <v>9</v>
      </c>
      <c r="Q369">
        <v>147470</v>
      </c>
    </row>
    <row r="370" spans="1:17">
      <c r="A370">
        <v>9606</v>
      </c>
      <c r="B370" t="s">
        <v>17</v>
      </c>
      <c r="C370">
        <v>4779</v>
      </c>
      <c r="D370">
        <v>0</v>
      </c>
      <c r="E370" t="s">
        <v>18</v>
      </c>
      <c r="F370" t="s">
        <v>1764</v>
      </c>
      <c r="G370" t="s">
        <v>1765</v>
      </c>
      <c r="H370" t="s">
        <v>1766</v>
      </c>
      <c r="I370" t="s">
        <v>1767</v>
      </c>
      <c r="J370" t="s">
        <v>1360</v>
      </c>
      <c r="K370">
        <v>17</v>
      </c>
      <c r="L370" t="s">
        <v>56</v>
      </c>
      <c r="M370">
        <v>48048359</v>
      </c>
      <c r="N370">
        <v>48061545</v>
      </c>
      <c r="O370" t="s">
        <v>32</v>
      </c>
      <c r="P370">
        <v>7</v>
      </c>
      <c r="Q370">
        <v>163260</v>
      </c>
    </row>
    <row r="371" spans="1:17">
      <c r="A371">
        <v>9606</v>
      </c>
      <c r="B371" t="s">
        <v>17</v>
      </c>
      <c r="C371">
        <v>5320</v>
      </c>
      <c r="D371">
        <v>0</v>
      </c>
      <c r="E371" t="s">
        <v>18</v>
      </c>
      <c r="F371" t="s">
        <v>1768</v>
      </c>
      <c r="G371" t="s">
        <v>1769</v>
      </c>
      <c r="H371" t="s">
        <v>1770</v>
      </c>
      <c r="I371" t="s">
        <v>1771</v>
      </c>
      <c r="J371" t="s">
        <v>1772</v>
      </c>
      <c r="K371">
        <v>1</v>
      </c>
      <c r="L371" t="s">
        <v>157</v>
      </c>
      <c r="M371">
        <v>19975431</v>
      </c>
      <c r="N371">
        <v>19980434</v>
      </c>
      <c r="O371" t="s">
        <v>25</v>
      </c>
      <c r="P371">
        <v>7</v>
      </c>
      <c r="Q371">
        <v>172411</v>
      </c>
    </row>
    <row r="372" spans="1:17">
      <c r="A372">
        <v>9606</v>
      </c>
      <c r="B372" t="s">
        <v>17</v>
      </c>
      <c r="C372">
        <v>3638</v>
      </c>
      <c r="D372">
        <v>0</v>
      </c>
      <c r="E372" t="s">
        <v>18</v>
      </c>
      <c r="F372" t="s">
        <v>1773</v>
      </c>
      <c r="G372" t="s">
        <v>1774</v>
      </c>
      <c r="H372" t="s">
        <v>1775</v>
      </c>
      <c r="I372" t="s">
        <v>1776</v>
      </c>
      <c r="J372" t="s">
        <v>765</v>
      </c>
      <c r="K372">
        <v>7</v>
      </c>
      <c r="L372" t="s">
        <v>128</v>
      </c>
      <c r="M372">
        <v>155297878</v>
      </c>
      <c r="N372">
        <v>155310235</v>
      </c>
      <c r="O372" t="s">
        <v>32</v>
      </c>
      <c r="P372">
        <v>7</v>
      </c>
      <c r="Q372">
        <v>602055</v>
      </c>
    </row>
    <row r="373" spans="1:17">
      <c r="A373">
        <v>9606</v>
      </c>
      <c r="B373" t="s">
        <v>17</v>
      </c>
      <c r="C373">
        <v>51360</v>
      </c>
      <c r="D373">
        <v>0</v>
      </c>
      <c r="E373" t="s">
        <v>18</v>
      </c>
      <c r="F373" t="s">
        <v>1777</v>
      </c>
      <c r="G373" t="s">
        <v>1778</v>
      </c>
      <c r="H373" t="s">
        <v>1779</v>
      </c>
      <c r="I373" t="s">
        <v>1780</v>
      </c>
      <c r="J373" t="s">
        <v>1781</v>
      </c>
      <c r="K373" t="s">
        <v>447</v>
      </c>
      <c r="L373" t="s">
        <v>448</v>
      </c>
      <c r="M373">
        <v>21839617</v>
      </c>
      <c r="N373">
        <v>21885423</v>
      </c>
      <c r="O373" t="s">
        <v>32</v>
      </c>
      <c r="P373">
        <v>11</v>
      </c>
      <c r="Q373">
        <v>300294</v>
      </c>
    </row>
    <row r="374" spans="1:17">
      <c r="A374">
        <v>9606</v>
      </c>
      <c r="B374" t="s">
        <v>17</v>
      </c>
      <c r="C374">
        <v>80149</v>
      </c>
      <c r="D374">
        <v>0</v>
      </c>
      <c r="E374" t="s">
        <v>18</v>
      </c>
      <c r="F374" t="s">
        <v>1782</v>
      </c>
      <c r="G374" t="s">
        <v>1783</v>
      </c>
      <c r="H374" t="s">
        <v>1784</v>
      </c>
      <c r="I374" t="s">
        <v>1785</v>
      </c>
      <c r="J374" t="s">
        <v>1786</v>
      </c>
      <c r="K374">
        <v>1</v>
      </c>
      <c r="L374" t="s">
        <v>157</v>
      </c>
      <c r="M374">
        <v>37474580</v>
      </c>
      <c r="N374">
        <v>37484377</v>
      </c>
      <c r="O374" t="s">
        <v>32</v>
      </c>
      <c r="P374">
        <v>7</v>
      </c>
      <c r="Q374">
        <v>610562</v>
      </c>
    </row>
    <row r="375" spans="1:17">
      <c r="A375">
        <v>9606</v>
      </c>
      <c r="B375" t="s">
        <v>17</v>
      </c>
      <c r="C375">
        <v>5321</v>
      </c>
      <c r="D375">
        <v>0</v>
      </c>
      <c r="E375" t="s">
        <v>18</v>
      </c>
      <c r="F375" t="s">
        <v>1787</v>
      </c>
      <c r="G375" t="s">
        <v>1788</v>
      </c>
      <c r="H375" t="s">
        <v>1789</v>
      </c>
      <c r="I375" t="s">
        <v>1790</v>
      </c>
      <c r="J375" t="s">
        <v>156</v>
      </c>
      <c r="K375">
        <v>1</v>
      </c>
      <c r="L375" t="s">
        <v>157</v>
      </c>
      <c r="M375">
        <v>186828949</v>
      </c>
      <c r="N375">
        <v>186988981</v>
      </c>
      <c r="O375" t="s">
        <v>32</v>
      </c>
      <c r="P375">
        <v>19</v>
      </c>
      <c r="Q375">
        <v>600522</v>
      </c>
    </row>
    <row r="376" spans="1:17">
      <c r="A376">
        <v>9606</v>
      </c>
      <c r="B376" t="s">
        <v>17</v>
      </c>
      <c r="C376">
        <v>102</v>
      </c>
      <c r="D376">
        <v>0</v>
      </c>
      <c r="E376" t="s">
        <v>18</v>
      </c>
      <c r="F376" t="s">
        <v>1791</v>
      </c>
      <c r="G376" t="s">
        <v>1792</v>
      </c>
      <c r="H376" t="s">
        <v>1793</v>
      </c>
      <c r="I376" t="s">
        <v>1794</v>
      </c>
      <c r="J376" t="s">
        <v>1795</v>
      </c>
      <c r="K376">
        <v>15</v>
      </c>
      <c r="L376" t="s">
        <v>90</v>
      </c>
      <c r="M376">
        <v>58588809</v>
      </c>
      <c r="N376">
        <v>58749707</v>
      </c>
      <c r="O376" t="s">
        <v>25</v>
      </c>
      <c r="P376">
        <v>16</v>
      </c>
      <c r="Q376">
        <v>602192</v>
      </c>
    </row>
    <row r="377" spans="1:17">
      <c r="A377">
        <v>9606</v>
      </c>
      <c r="B377" t="s">
        <v>17</v>
      </c>
      <c r="C377">
        <v>824</v>
      </c>
      <c r="D377">
        <v>0</v>
      </c>
      <c r="E377" t="s">
        <v>18</v>
      </c>
      <c r="F377" t="s">
        <v>1796</v>
      </c>
      <c r="G377" t="s">
        <v>1797</v>
      </c>
      <c r="H377" t="s">
        <v>1798</v>
      </c>
      <c r="I377" t="s">
        <v>1799</v>
      </c>
      <c r="J377" t="s">
        <v>1800</v>
      </c>
      <c r="K377">
        <v>1</v>
      </c>
      <c r="L377" t="s">
        <v>157</v>
      </c>
      <c r="M377">
        <v>223701597</v>
      </c>
      <c r="N377">
        <v>223776018</v>
      </c>
      <c r="O377" t="s">
        <v>32</v>
      </c>
      <c r="P377">
        <v>23</v>
      </c>
      <c r="Q377">
        <v>114230</v>
      </c>
    </row>
    <row r="378" spans="1:17">
      <c r="A378">
        <v>9606</v>
      </c>
      <c r="B378" t="s">
        <v>17</v>
      </c>
      <c r="C378">
        <v>10628</v>
      </c>
      <c r="D378">
        <v>0</v>
      </c>
      <c r="E378" t="s">
        <v>18</v>
      </c>
      <c r="F378" t="s">
        <v>1801</v>
      </c>
      <c r="G378" t="s">
        <v>1802</v>
      </c>
      <c r="H378" t="s">
        <v>1803</v>
      </c>
      <c r="I378" t="s">
        <v>1804</v>
      </c>
      <c r="J378" t="s">
        <v>1805</v>
      </c>
      <c r="K378">
        <v>1</v>
      </c>
      <c r="L378" t="s">
        <v>157</v>
      </c>
      <c r="M378">
        <v>145992435</v>
      </c>
      <c r="N378">
        <v>145996579</v>
      </c>
      <c r="O378" t="s">
        <v>25</v>
      </c>
      <c r="P378">
        <v>8</v>
      </c>
      <c r="Q378">
        <v>606599</v>
      </c>
    </row>
    <row r="379" spans="1:17">
      <c r="A379">
        <v>9606</v>
      </c>
      <c r="B379" t="s">
        <v>17</v>
      </c>
      <c r="C379">
        <v>4363</v>
      </c>
      <c r="D379">
        <v>0</v>
      </c>
      <c r="E379" t="s">
        <v>18</v>
      </c>
      <c r="F379" t="s">
        <v>1806</v>
      </c>
      <c r="G379" t="s">
        <v>1807</v>
      </c>
      <c r="H379" t="s">
        <v>1808</v>
      </c>
      <c r="I379" t="s">
        <v>1809</v>
      </c>
      <c r="J379" t="s">
        <v>1810</v>
      </c>
      <c r="K379">
        <v>16</v>
      </c>
      <c r="L379" t="s">
        <v>31</v>
      </c>
      <c r="M379">
        <v>15949143</v>
      </c>
      <c r="N379">
        <v>16143053</v>
      </c>
      <c r="O379" t="s">
        <v>32</v>
      </c>
      <c r="P379">
        <v>35</v>
      </c>
      <c r="Q379">
        <v>158343</v>
      </c>
    </row>
    <row r="380" spans="1:17">
      <c r="A380">
        <v>9606</v>
      </c>
      <c r="B380" t="s">
        <v>17</v>
      </c>
      <c r="C380">
        <v>1544</v>
      </c>
      <c r="D380">
        <v>0</v>
      </c>
      <c r="E380" t="s">
        <v>18</v>
      </c>
      <c r="F380" t="s">
        <v>1811</v>
      </c>
      <c r="G380" t="s">
        <v>1812</v>
      </c>
      <c r="H380" t="s">
        <v>1813</v>
      </c>
      <c r="I380" t="s">
        <v>1814</v>
      </c>
      <c r="J380" t="s">
        <v>658</v>
      </c>
      <c r="K380">
        <v>15</v>
      </c>
      <c r="L380" t="s">
        <v>90</v>
      </c>
      <c r="M380">
        <v>74748845</v>
      </c>
      <c r="N380">
        <v>74756607</v>
      </c>
      <c r="O380" t="s">
        <v>32</v>
      </c>
      <c r="P380">
        <v>7</v>
      </c>
      <c r="Q380">
        <v>124060</v>
      </c>
    </row>
    <row r="381" spans="1:17">
      <c r="A381">
        <v>9606</v>
      </c>
      <c r="B381" t="s">
        <v>17</v>
      </c>
      <c r="C381">
        <v>3558</v>
      </c>
      <c r="D381">
        <v>0</v>
      </c>
      <c r="E381" t="s">
        <v>18</v>
      </c>
      <c r="F381" t="s">
        <v>1815</v>
      </c>
      <c r="G381" t="s">
        <v>1816</v>
      </c>
      <c r="H381" t="s">
        <v>1817</v>
      </c>
      <c r="I381" t="s">
        <v>1818</v>
      </c>
      <c r="J381" t="s">
        <v>1819</v>
      </c>
      <c r="K381">
        <v>4</v>
      </c>
      <c r="L381" t="s">
        <v>265</v>
      </c>
      <c r="M381">
        <v>122451470</v>
      </c>
      <c r="N381">
        <v>122456725</v>
      </c>
      <c r="O381" t="s">
        <v>25</v>
      </c>
      <c r="P381">
        <v>4</v>
      </c>
      <c r="Q381">
        <v>147680</v>
      </c>
    </row>
    <row r="382" spans="1:17">
      <c r="A382">
        <v>9606</v>
      </c>
      <c r="B382" t="s">
        <v>17</v>
      </c>
      <c r="C382">
        <v>4586</v>
      </c>
      <c r="D382">
        <v>0</v>
      </c>
      <c r="E382" t="s">
        <v>18</v>
      </c>
      <c r="F382" t="s">
        <v>1820</v>
      </c>
      <c r="G382" t="s">
        <v>1821</v>
      </c>
      <c r="H382" t="s">
        <v>1822</v>
      </c>
      <c r="I382" t="s">
        <v>1823</v>
      </c>
      <c r="J382" t="s">
        <v>440</v>
      </c>
      <c r="K382">
        <v>11</v>
      </c>
      <c r="L382" t="s">
        <v>441</v>
      </c>
      <c r="M382">
        <v>1157953</v>
      </c>
      <c r="N382">
        <v>1201138</v>
      </c>
      <c r="O382" t="s">
        <v>32</v>
      </c>
      <c r="P382">
        <v>49</v>
      </c>
      <c r="Q382">
        <v>158373</v>
      </c>
    </row>
    <row r="383" spans="1:17">
      <c r="A383">
        <v>9606</v>
      </c>
      <c r="B383" t="s">
        <v>17</v>
      </c>
      <c r="C383">
        <v>54901</v>
      </c>
      <c r="D383">
        <v>0</v>
      </c>
      <c r="E383" t="s">
        <v>18</v>
      </c>
      <c r="F383" t="s">
        <v>1824</v>
      </c>
      <c r="H383" t="s">
        <v>1825</v>
      </c>
      <c r="I383" t="s">
        <v>1826</v>
      </c>
      <c r="J383" t="s">
        <v>1827</v>
      </c>
      <c r="K383">
        <v>6</v>
      </c>
      <c r="L383" t="s">
        <v>78</v>
      </c>
      <c r="M383">
        <v>20534457</v>
      </c>
      <c r="N383">
        <v>21232404</v>
      </c>
      <c r="O383" t="s">
        <v>32</v>
      </c>
      <c r="P383">
        <v>23</v>
      </c>
      <c r="Q383">
        <v>611259</v>
      </c>
    </row>
    <row r="384" spans="1:17">
      <c r="A384">
        <v>9606</v>
      </c>
      <c r="B384" t="s">
        <v>17</v>
      </c>
      <c r="C384">
        <v>5451</v>
      </c>
      <c r="D384">
        <v>0</v>
      </c>
      <c r="E384" t="s">
        <v>18</v>
      </c>
      <c r="F384" t="s">
        <v>1828</v>
      </c>
      <c r="G384" t="s">
        <v>1829</v>
      </c>
      <c r="H384" t="s">
        <v>1830</v>
      </c>
      <c r="I384" t="s">
        <v>1831</v>
      </c>
      <c r="J384" t="s">
        <v>1832</v>
      </c>
      <c r="K384">
        <v>1</v>
      </c>
      <c r="L384" t="s">
        <v>157</v>
      </c>
      <c r="M384">
        <v>167220885</v>
      </c>
      <c r="N384">
        <v>167427345</v>
      </c>
      <c r="O384" t="s">
        <v>32</v>
      </c>
      <c r="P384">
        <v>23</v>
      </c>
      <c r="Q384">
        <v>164175</v>
      </c>
    </row>
    <row r="385" spans="1:17">
      <c r="A385">
        <v>9606</v>
      </c>
      <c r="B385" t="s">
        <v>17</v>
      </c>
      <c r="C385">
        <v>4893</v>
      </c>
      <c r="D385">
        <v>0</v>
      </c>
      <c r="E385" t="s">
        <v>18</v>
      </c>
      <c r="F385" t="s">
        <v>1833</v>
      </c>
      <c r="G385" t="s">
        <v>1834</v>
      </c>
      <c r="H385" t="s">
        <v>1835</v>
      </c>
      <c r="I385" t="s">
        <v>1836</v>
      </c>
      <c r="J385" t="s">
        <v>1837</v>
      </c>
      <c r="K385">
        <v>1</v>
      </c>
      <c r="L385" t="s">
        <v>157</v>
      </c>
      <c r="M385">
        <v>114704469</v>
      </c>
      <c r="N385">
        <v>114716771</v>
      </c>
      <c r="O385" t="s">
        <v>25</v>
      </c>
      <c r="P385">
        <v>7</v>
      </c>
      <c r="Q385">
        <v>164790</v>
      </c>
    </row>
    <row r="386" spans="1:17">
      <c r="A386">
        <v>9606</v>
      </c>
      <c r="B386" t="s">
        <v>17</v>
      </c>
      <c r="C386">
        <v>1280</v>
      </c>
      <c r="D386">
        <v>0</v>
      </c>
      <c r="E386" t="s">
        <v>18</v>
      </c>
      <c r="F386" t="s">
        <v>1838</v>
      </c>
      <c r="G386" t="s">
        <v>1839</v>
      </c>
      <c r="H386" t="s">
        <v>1840</v>
      </c>
      <c r="I386" t="s">
        <v>1841</v>
      </c>
      <c r="J386" t="s">
        <v>1842</v>
      </c>
      <c r="K386">
        <v>12</v>
      </c>
      <c r="L386" t="s">
        <v>50</v>
      </c>
      <c r="M386">
        <v>47972967</v>
      </c>
      <c r="N386">
        <v>48006212</v>
      </c>
      <c r="O386" t="s">
        <v>25</v>
      </c>
      <c r="P386">
        <v>57</v>
      </c>
      <c r="Q386">
        <v>120140</v>
      </c>
    </row>
    <row r="387" spans="1:17">
      <c r="A387">
        <v>9606</v>
      </c>
      <c r="B387" t="s">
        <v>17</v>
      </c>
      <c r="C387">
        <v>22872</v>
      </c>
      <c r="D387">
        <v>0</v>
      </c>
      <c r="E387" t="s">
        <v>18</v>
      </c>
      <c r="F387" t="s">
        <v>1843</v>
      </c>
      <c r="G387" t="s">
        <v>1844</v>
      </c>
      <c r="H387" t="s">
        <v>1845</v>
      </c>
      <c r="I387" t="s">
        <v>1846</v>
      </c>
      <c r="J387" t="s">
        <v>1847</v>
      </c>
      <c r="K387">
        <v>4</v>
      </c>
      <c r="L387" t="s">
        <v>265</v>
      </c>
      <c r="M387">
        <v>82818509</v>
      </c>
      <c r="N387">
        <v>82900569</v>
      </c>
      <c r="O387" t="s">
        <v>25</v>
      </c>
      <c r="P387">
        <v>33</v>
      </c>
      <c r="Q387">
        <v>610257</v>
      </c>
    </row>
    <row r="388" spans="1:17">
      <c r="A388">
        <v>9606</v>
      </c>
      <c r="B388" t="s">
        <v>17</v>
      </c>
      <c r="C388">
        <v>9021</v>
      </c>
      <c r="D388">
        <v>0</v>
      </c>
      <c r="E388" t="s">
        <v>18</v>
      </c>
      <c r="F388" t="s">
        <v>1848</v>
      </c>
      <c r="G388" t="s">
        <v>1849</v>
      </c>
      <c r="H388" t="s">
        <v>1850</v>
      </c>
      <c r="I388" t="s">
        <v>1851</v>
      </c>
      <c r="J388" t="s">
        <v>463</v>
      </c>
      <c r="K388">
        <v>17</v>
      </c>
      <c r="L388" t="s">
        <v>56</v>
      </c>
      <c r="M388">
        <v>78356778</v>
      </c>
      <c r="N388">
        <v>78360925</v>
      </c>
      <c r="O388" t="s">
        <v>25</v>
      </c>
      <c r="P388">
        <v>4</v>
      </c>
      <c r="Q388">
        <v>604176</v>
      </c>
    </row>
    <row r="389" spans="1:17">
      <c r="A389">
        <v>9606</v>
      </c>
      <c r="B389" t="s">
        <v>17</v>
      </c>
      <c r="C389">
        <v>5176</v>
      </c>
      <c r="D389">
        <v>0</v>
      </c>
      <c r="E389" t="s">
        <v>18</v>
      </c>
      <c r="F389" t="s">
        <v>1852</v>
      </c>
      <c r="G389" t="s">
        <v>1853</v>
      </c>
      <c r="H389" t="s">
        <v>1854</v>
      </c>
      <c r="I389" t="s">
        <v>1855</v>
      </c>
      <c r="J389" t="s">
        <v>1856</v>
      </c>
      <c r="K389">
        <v>17</v>
      </c>
      <c r="L389" t="s">
        <v>56</v>
      </c>
      <c r="M389">
        <v>1762060</v>
      </c>
      <c r="N389">
        <v>1777565</v>
      </c>
      <c r="O389" t="s">
        <v>32</v>
      </c>
      <c r="P389">
        <v>9</v>
      </c>
      <c r="Q389">
        <v>172860</v>
      </c>
    </row>
    <row r="390" spans="1:17">
      <c r="A390">
        <v>9606</v>
      </c>
      <c r="B390" t="s">
        <v>17</v>
      </c>
      <c r="C390">
        <v>3329</v>
      </c>
      <c r="D390">
        <v>0</v>
      </c>
      <c r="E390" t="s">
        <v>18</v>
      </c>
      <c r="F390" t="s">
        <v>1857</v>
      </c>
      <c r="G390" t="s">
        <v>1858</v>
      </c>
      <c r="H390" t="s">
        <v>1859</v>
      </c>
      <c r="I390" t="s">
        <v>1860</v>
      </c>
      <c r="J390" t="s">
        <v>1221</v>
      </c>
      <c r="K390">
        <v>2</v>
      </c>
      <c r="L390" t="s">
        <v>38</v>
      </c>
      <c r="M390">
        <v>197486584</v>
      </c>
      <c r="N390">
        <v>197500274</v>
      </c>
      <c r="O390" t="s">
        <v>25</v>
      </c>
      <c r="P390">
        <v>13</v>
      </c>
      <c r="Q390">
        <v>118190</v>
      </c>
    </row>
    <row r="391" spans="1:17">
      <c r="A391">
        <v>9606</v>
      </c>
      <c r="B391" t="s">
        <v>17</v>
      </c>
      <c r="C391">
        <v>238</v>
      </c>
      <c r="D391">
        <v>0</v>
      </c>
      <c r="E391" t="s">
        <v>18</v>
      </c>
      <c r="F391" t="s">
        <v>1861</v>
      </c>
      <c r="G391" t="s">
        <v>1862</v>
      </c>
      <c r="H391" t="s">
        <v>1863</v>
      </c>
      <c r="I391" t="s">
        <v>1864</v>
      </c>
      <c r="J391" t="s">
        <v>1865</v>
      </c>
      <c r="K391">
        <v>2</v>
      </c>
      <c r="L391" t="s">
        <v>38</v>
      </c>
      <c r="M391">
        <v>29192774</v>
      </c>
      <c r="N391">
        <v>29921586</v>
      </c>
      <c r="O391" t="s">
        <v>25</v>
      </c>
      <c r="P391">
        <v>29</v>
      </c>
      <c r="Q391">
        <v>105590</v>
      </c>
    </row>
    <row r="392" spans="1:17">
      <c r="A392">
        <v>9606</v>
      </c>
      <c r="B392" t="s">
        <v>17</v>
      </c>
      <c r="C392">
        <v>23657</v>
      </c>
      <c r="D392">
        <v>0</v>
      </c>
      <c r="E392" t="s">
        <v>18</v>
      </c>
      <c r="F392" t="s">
        <v>1866</v>
      </c>
      <c r="G392" t="s">
        <v>1867</v>
      </c>
      <c r="H392" t="s">
        <v>1868</v>
      </c>
      <c r="I392" t="s">
        <v>1869</v>
      </c>
      <c r="J392" t="s">
        <v>1870</v>
      </c>
      <c r="K392">
        <v>4</v>
      </c>
      <c r="L392" t="s">
        <v>265</v>
      </c>
      <c r="M392">
        <v>138164097</v>
      </c>
      <c r="N392">
        <v>138312671</v>
      </c>
      <c r="O392" t="s">
        <v>25</v>
      </c>
      <c r="P392">
        <v>22</v>
      </c>
      <c r="Q392">
        <v>607933</v>
      </c>
    </row>
    <row r="393" spans="1:17">
      <c r="A393">
        <v>9606</v>
      </c>
      <c r="B393" t="s">
        <v>17</v>
      </c>
      <c r="C393">
        <v>440275</v>
      </c>
      <c r="D393">
        <v>0</v>
      </c>
      <c r="E393" t="s">
        <v>18</v>
      </c>
      <c r="F393" t="s">
        <v>1871</v>
      </c>
      <c r="G393" t="s">
        <v>1872</v>
      </c>
      <c r="H393" t="s">
        <v>1873</v>
      </c>
      <c r="I393" t="s">
        <v>1874</v>
      </c>
      <c r="J393" t="s">
        <v>1875</v>
      </c>
      <c r="K393">
        <v>15</v>
      </c>
      <c r="L393" t="s">
        <v>90</v>
      </c>
      <c r="M393">
        <v>39934115</v>
      </c>
      <c r="N393">
        <v>40035591</v>
      </c>
      <c r="O393" t="s">
        <v>32</v>
      </c>
      <c r="P393">
        <v>39</v>
      </c>
      <c r="Q393">
        <v>609280</v>
      </c>
    </row>
    <row r="394" spans="1:17">
      <c r="A394">
        <v>9606</v>
      </c>
      <c r="B394" t="s">
        <v>17</v>
      </c>
      <c r="C394">
        <v>6646</v>
      </c>
      <c r="D394">
        <v>0</v>
      </c>
      <c r="E394" t="s">
        <v>18</v>
      </c>
      <c r="F394" t="s">
        <v>1876</v>
      </c>
      <c r="G394" t="s">
        <v>1877</v>
      </c>
      <c r="H394" t="s">
        <v>1878</v>
      </c>
      <c r="I394" t="s">
        <v>1879</v>
      </c>
      <c r="J394" t="s">
        <v>1880</v>
      </c>
      <c r="K394">
        <v>1</v>
      </c>
      <c r="L394" t="s">
        <v>157</v>
      </c>
      <c r="M394">
        <v>179293797</v>
      </c>
      <c r="N394">
        <v>179358680</v>
      </c>
      <c r="O394" t="s">
        <v>32</v>
      </c>
      <c r="P394">
        <v>19</v>
      </c>
      <c r="Q394">
        <v>102642</v>
      </c>
    </row>
    <row r="395" spans="1:17">
      <c r="A395">
        <v>9606</v>
      </c>
      <c r="B395" t="s">
        <v>17</v>
      </c>
      <c r="C395">
        <v>2200</v>
      </c>
      <c r="D395">
        <v>0</v>
      </c>
      <c r="E395" t="s">
        <v>18</v>
      </c>
      <c r="F395" t="s">
        <v>1881</v>
      </c>
      <c r="G395" t="s">
        <v>1882</v>
      </c>
      <c r="H395" t="s">
        <v>1883</v>
      </c>
      <c r="I395" t="s">
        <v>1884</v>
      </c>
      <c r="J395" t="s">
        <v>1885</v>
      </c>
      <c r="K395">
        <v>15</v>
      </c>
      <c r="L395" t="s">
        <v>90</v>
      </c>
      <c r="M395">
        <v>48408313</v>
      </c>
      <c r="N395">
        <v>48645709</v>
      </c>
      <c r="O395" t="s">
        <v>25</v>
      </c>
      <c r="P395">
        <v>66</v>
      </c>
      <c r="Q395">
        <v>134797</v>
      </c>
    </row>
    <row r="396" spans="1:17">
      <c r="A396">
        <v>9606</v>
      </c>
      <c r="B396" t="s">
        <v>17</v>
      </c>
      <c r="C396">
        <v>22943</v>
      </c>
      <c r="D396">
        <v>0</v>
      </c>
      <c r="E396" t="s">
        <v>18</v>
      </c>
      <c r="F396" t="s">
        <v>1886</v>
      </c>
      <c r="G396" t="s">
        <v>1887</v>
      </c>
      <c r="H396" t="s">
        <v>1888</v>
      </c>
      <c r="I396" t="s">
        <v>1889</v>
      </c>
      <c r="J396" t="s">
        <v>1890</v>
      </c>
      <c r="K396">
        <v>10</v>
      </c>
      <c r="L396" t="s">
        <v>96</v>
      </c>
      <c r="M396">
        <v>52314281</v>
      </c>
      <c r="N396">
        <v>52317657</v>
      </c>
      <c r="O396" t="s">
        <v>32</v>
      </c>
      <c r="P396">
        <v>4</v>
      </c>
      <c r="Q396">
        <v>605189</v>
      </c>
    </row>
    <row r="397" spans="1:17">
      <c r="A397">
        <v>9606</v>
      </c>
      <c r="B397" t="s">
        <v>17</v>
      </c>
      <c r="C397">
        <v>285</v>
      </c>
      <c r="D397">
        <v>0</v>
      </c>
      <c r="E397" t="s">
        <v>18</v>
      </c>
      <c r="F397" t="s">
        <v>1891</v>
      </c>
      <c r="G397" t="s">
        <v>1892</v>
      </c>
      <c r="H397" t="s">
        <v>1893</v>
      </c>
      <c r="I397" t="s">
        <v>1894</v>
      </c>
      <c r="J397" t="s">
        <v>1895</v>
      </c>
      <c r="K397">
        <v>8</v>
      </c>
      <c r="L397" t="s">
        <v>219</v>
      </c>
      <c r="M397">
        <v>6499632</v>
      </c>
      <c r="N397">
        <v>6563245</v>
      </c>
      <c r="O397" t="s">
        <v>25</v>
      </c>
      <c r="P397">
        <v>9</v>
      </c>
      <c r="Q397">
        <v>601922</v>
      </c>
    </row>
    <row r="398" spans="1:17">
      <c r="A398">
        <v>9606</v>
      </c>
      <c r="B398" t="s">
        <v>17</v>
      </c>
      <c r="C398">
        <v>3172</v>
      </c>
      <c r="D398">
        <v>0</v>
      </c>
      <c r="E398" t="s">
        <v>18</v>
      </c>
      <c r="F398" t="s">
        <v>1896</v>
      </c>
      <c r="G398" t="s">
        <v>1897</v>
      </c>
      <c r="H398" t="s">
        <v>1898</v>
      </c>
      <c r="I398" t="s">
        <v>1899</v>
      </c>
      <c r="J398" t="s">
        <v>731</v>
      </c>
      <c r="K398">
        <v>20</v>
      </c>
      <c r="L398" t="s">
        <v>327</v>
      </c>
      <c r="M398">
        <v>44355699</v>
      </c>
      <c r="N398">
        <v>44434596</v>
      </c>
      <c r="O398" t="s">
        <v>32</v>
      </c>
      <c r="P398">
        <v>15</v>
      </c>
      <c r="Q398">
        <v>600281</v>
      </c>
    </row>
    <row r="399" spans="1:17">
      <c r="A399">
        <v>9606</v>
      </c>
      <c r="B399" t="s">
        <v>17</v>
      </c>
      <c r="C399">
        <v>406985</v>
      </c>
      <c r="D399">
        <v>0</v>
      </c>
      <c r="E399" t="s">
        <v>18</v>
      </c>
      <c r="F399" t="s">
        <v>1900</v>
      </c>
      <c r="G399" t="s">
        <v>1901</v>
      </c>
      <c r="H399" t="s">
        <v>1902</v>
      </c>
      <c r="I399" t="s">
        <v>1903</v>
      </c>
      <c r="J399" t="s">
        <v>616</v>
      </c>
      <c r="K399">
        <v>12</v>
      </c>
      <c r="L399" t="s">
        <v>50</v>
      </c>
      <c r="M399">
        <v>6963699</v>
      </c>
      <c r="N399">
        <v>6963766</v>
      </c>
      <c r="O399" t="s">
        <v>32</v>
      </c>
      <c r="P399">
        <v>1</v>
      </c>
      <c r="Q399">
        <v>612092</v>
      </c>
    </row>
    <row r="400" spans="1:17">
      <c r="A400">
        <v>9606</v>
      </c>
      <c r="B400" t="s">
        <v>17</v>
      </c>
      <c r="C400">
        <v>3117</v>
      </c>
      <c r="D400">
        <v>0</v>
      </c>
      <c r="E400" t="s">
        <v>18</v>
      </c>
      <c r="F400" t="s">
        <v>1904</v>
      </c>
      <c r="G400" t="s">
        <v>1905</v>
      </c>
      <c r="H400" t="s">
        <v>1906</v>
      </c>
      <c r="I400" t="s">
        <v>1907</v>
      </c>
      <c r="J400" t="s">
        <v>1070</v>
      </c>
      <c r="K400">
        <v>6</v>
      </c>
      <c r="L400" t="s">
        <v>78</v>
      </c>
      <c r="M400">
        <v>32637406</v>
      </c>
      <c r="N400">
        <v>32655272</v>
      </c>
      <c r="O400" t="s">
        <v>32</v>
      </c>
      <c r="P400">
        <v>6</v>
      </c>
      <c r="Q400">
        <v>146880</v>
      </c>
    </row>
    <row r="401" spans="1:17">
      <c r="A401">
        <v>9606</v>
      </c>
      <c r="B401" t="s">
        <v>17</v>
      </c>
      <c r="C401">
        <v>1589</v>
      </c>
      <c r="D401">
        <v>0</v>
      </c>
      <c r="E401" t="s">
        <v>18</v>
      </c>
      <c r="F401" t="s">
        <v>1908</v>
      </c>
      <c r="G401" t="s">
        <v>1909</v>
      </c>
      <c r="H401" t="s">
        <v>1910</v>
      </c>
      <c r="I401" t="s">
        <v>1911</v>
      </c>
      <c r="J401" t="s">
        <v>167</v>
      </c>
      <c r="K401">
        <v>6</v>
      </c>
      <c r="L401" t="s">
        <v>78</v>
      </c>
      <c r="M401">
        <v>32038415</v>
      </c>
      <c r="N401">
        <v>32041644</v>
      </c>
      <c r="O401" t="s">
        <v>32</v>
      </c>
      <c r="P401">
        <v>10</v>
      </c>
      <c r="Q401">
        <v>613815</v>
      </c>
    </row>
    <row r="402" spans="1:17">
      <c r="A402">
        <v>9606</v>
      </c>
      <c r="B402" t="s">
        <v>17</v>
      </c>
      <c r="C402">
        <v>10952</v>
      </c>
      <c r="D402">
        <v>0</v>
      </c>
      <c r="E402" t="s">
        <v>18</v>
      </c>
      <c r="F402" t="s">
        <v>1912</v>
      </c>
      <c r="H402" t="s">
        <v>1913</v>
      </c>
      <c r="I402" t="s">
        <v>1914</v>
      </c>
      <c r="J402" t="s">
        <v>1915</v>
      </c>
      <c r="K402">
        <v>9</v>
      </c>
      <c r="L402" t="s">
        <v>24</v>
      </c>
      <c r="M402">
        <v>99222282</v>
      </c>
      <c r="N402">
        <v>99230615</v>
      </c>
      <c r="O402" t="s">
        <v>32</v>
      </c>
      <c r="P402">
        <v>4</v>
      </c>
      <c r="Q402">
        <v>609214</v>
      </c>
    </row>
    <row r="403" spans="1:17">
      <c r="A403">
        <v>9606</v>
      </c>
      <c r="B403" t="s">
        <v>17</v>
      </c>
      <c r="C403">
        <v>58515</v>
      </c>
      <c r="D403">
        <v>0</v>
      </c>
      <c r="E403" t="s">
        <v>18</v>
      </c>
      <c r="F403" t="s">
        <v>1916</v>
      </c>
      <c r="G403" t="s">
        <v>1917</v>
      </c>
      <c r="H403" t="s">
        <v>1918</v>
      </c>
      <c r="I403" t="s">
        <v>1918</v>
      </c>
      <c r="J403" t="s">
        <v>820</v>
      </c>
      <c r="K403">
        <v>3</v>
      </c>
      <c r="L403" t="s">
        <v>84</v>
      </c>
      <c r="M403">
        <v>53884417</v>
      </c>
      <c r="N403">
        <v>53891859</v>
      </c>
      <c r="O403" t="s">
        <v>25</v>
      </c>
      <c r="P403">
        <v>5</v>
      </c>
      <c r="Q403">
        <v>607916</v>
      </c>
    </row>
    <row r="404" spans="1:17">
      <c r="A404">
        <v>9606</v>
      </c>
      <c r="B404" t="s">
        <v>17</v>
      </c>
      <c r="C404">
        <v>24145</v>
      </c>
      <c r="D404">
        <v>0</v>
      </c>
      <c r="E404" t="s">
        <v>18</v>
      </c>
      <c r="F404" t="s">
        <v>1919</v>
      </c>
      <c r="G404" t="s">
        <v>1920</v>
      </c>
      <c r="H404" t="s">
        <v>1921</v>
      </c>
      <c r="I404" t="s">
        <v>1922</v>
      </c>
      <c r="J404" t="s">
        <v>1923</v>
      </c>
      <c r="K404">
        <v>11</v>
      </c>
      <c r="L404" t="s">
        <v>441</v>
      </c>
      <c r="M404">
        <v>94128841</v>
      </c>
      <c r="N404">
        <v>94181968</v>
      </c>
      <c r="O404" t="s">
        <v>32</v>
      </c>
      <c r="P404">
        <v>7</v>
      </c>
      <c r="Q404">
        <v>608420</v>
      </c>
    </row>
    <row r="405" spans="1:17">
      <c r="A405">
        <v>9606</v>
      </c>
      <c r="B405" t="s">
        <v>17</v>
      </c>
      <c r="C405">
        <v>3240</v>
      </c>
      <c r="D405">
        <v>0</v>
      </c>
      <c r="E405" t="s">
        <v>18</v>
      </c>
      <c r="F405" t="s">
        <v>1924</v>
      </c>
      <c r="G405" t="s">
        <v>1925</v>
      </c>
      <c r="H405" t="s">
        <v>1926</v>
      </c>
      <c r="I405" t="s">
        <v>1927</v>
      </c>
      <c r="J405" t="s">
        <v>1928</v>
      </c>
      <c r="K405">
        <v>16</v>
      </c>
      <c r="L405" t="s">
        <v>31</v>
      </c>
      <c r="M405">
        <v>72054505</v>
      </c>
      <c r="N405">
        <v>72061055</v>
      </c>
      <c r="O405" t="s">
        <v>32</v>
      </c>
      <c r="P405">
        <v>7</v>
      </c>
      <c r="Q405">
        <v>140100</v>
      </c>
    </row>
    <row r="406" spans="1:17">
      <c r="A406">
        <v>9606</v>
      </c>
      <c r="B406" t="s">
        <v>17</v>
      </c>
      <c r="C406">
        <v>5366</v>
      </c>
      <c r="D406">
        <v>0</v>
      </c>
      <c r="E406" t="s">
        <v>18</v>
      </c>
      <c r="F406" t="s">
        <v>1929</v>
      </c>
      <c r="G406" t="s">
        <v>1930</v>
      </c>
      <c r="H406" t="s">
        <v>1931</v>
      </c>
      <c r="I406" t="s">
        <v>1932</v>
      </c>
      <c r="J406" t="s">
        <v>138</v>
      </c>
      <c r="K406">
        <v>18</v>
      </c>
      <c r="L406" t="s">
        <v>139</v>
      </c>
      <c r="M406">
        <v>59899996</v>
      </c>
      <c r="N406">
        <v>59904305</v>
      </c>
      <c r="O406" t="s">
        <v>32</v>
      </c>
      <c r="P406">
        <v>2</v>
      </c>
      <c r="Q406">
        <v>604959</v>
      </c>
    </row>
    <row r="407" spans="1:17">
      <c r="A407">
        <v>9606</v>
      </c>
      <c r="B407" t="s">
        <v>17</v>
      </c>
      <c r="C407">
        <v>3371</v>
      </c>
      <c r="D407">
        <v>0</v>
      </c>
      <c r="E407" t="s">
        <v>18</v>
      </c>
      <c r="F407" t="s">
        <v>1933</v>
      </c>
      <c r="G407" t="s">
        <v>1934</v>
      </c>
      <c r="H407" t="s">
        <v>1935</v>
      </c>
      <c r="I407" t="s">
        <v>1936</v>
      </c>
      <c r="J407" t="s">
        <v>552</v>
      </c>
      <c r="K407">
        <v>9</v>
      </c>
      <c r="L407" t="s">
        <v>24</v>
      </c>
      <c r="M407">
        <v>115019575</v>
      </c>
      <c r="N407">
        <v>115118157</v>
      </c>
      <c r="O407" t="s">
        <v>25</v>
      </c>
      <c r="P407">
        <v>32</v>
      </c>
      <c r="Q407">
        <v>187380</v>
      </c>
    </row>
    <row r="408" spans="1:17">
      <c r="A408">
        <v>9606</v>
      </c>
      <c r="B408" t="s">
        <v>17</v>
      </c>
      <c r="C408">
        <v>6400</v>
      </c>
      <c r="D408">
        <v>0</v>
      </c>
      <c r="E408" t="s">
        <v>18</v>
      </c>
      <c r="F408" t="s">
        <v>1937</v>
      </c>
      <c r="G408" t="s">
        <v>1938</v>
      </c>
      <c r="H408" t="s">
        <v>1939</v>
      </c>
      <c r="I408" t="s">
        <v>1940</v>
      </c>
      <c r="J408" t="s">
        <v>1941</v>
      </c>
      <c r="K408">
        <v>14</v>
      </c>
      <c r="L408" t="s">
        <v>72</v>
      </c>
      <c r="M408">
        <v>81471547</v>
      </c>
      <c r="N408">
        <v>81533853</v>
      </c>
      <c r="O408" t="s">
        <v>25</v>
      </c>
      <c r="P408">
        <v>21</v>
      </c>
      <c r="Q408">
        <v>602329</v>
      </c>
    </row>
    <row r="409" spans="1:17">
      <c r="A409">
        <v>9606</v>
      </c>
      <c r="B409" t="s">
        <v>17</v>
      </c>
      <c r="C409">
        <v>8614</v>
      </c>
      <c r="D409">
        <v>0</v>
      </c>
      <c r="E409" t="s">
        <v>18</v>
      </c>
      <c r="F409" t="s">
        <v>1942</v>
      </c>
      <c r="G409" t="s">
        <v>1943</v>
      </c>
      <c r="H409" t="s">
        <v>1944</v>
      </c>
      <c r="I409" t="s">
        <v>1945</v>
      </c>
      <c r="J409" t="s">
        <v>1946</v>
      </c>
      <c r="K409">
        <v>5</v>
      </c>
      <c r="L409" t="s">
        <v>102</v>
      </c>
      <c r="M409">
        <v>173314723</v>
      </c>
      <c r="N409">
        <v>173328414</v>
      </c>
      <c r="O409" t="s">
        <v>25</v>
      </c>
      <c r="P409">
        <v>4</v>
      </c>
      <c r="Q409">
        <v>603665</v>
      </c>
    </row>
    <row r="410" spans="1:17">
      <c r="A410">
        <v>9606</v>
      </c>
      <c r="B410" t="s">
        <v>17</v>
      </c>
      <c r="C410">
        <v>706</v>
      </c>
      <c r="D410">
        <v>0</v>
      </c>
      <c r="E410" t="s">
        <v>18</v>
      </c>
      <c r="F410" t="s">
        <v>1947</v>
      </c>
      <c r="G410" t="s">
        <v>1948</v>
      </c>
      <c r="H410" t="s">
        <v>1949</v>
      </c>
      <c r="I410" t="s">
        <v>1950</v>
      </c>
      <c r="J410" t="s">
        <v>894</v>
      </c>
      <c r="K410">
        <v>22</v>
      </c>
      <c r="L410" t="s">
        <v>151</v>
      </c>
      <c r="M410">
        <v>43151559</v>
      </c>
      <c r="N410">
        <v>43163242</v>
      </c>
      <c r="O410" t="s">
        <v>32</v>
      </c>
      <c r="P410">
        <v>5</v>
      </c>
      <c r="Q410">
        <v>109610</v>
      </c>
    </row>
    <row r="411" spans="1:17">
      <c r="A411">
        <v>9606</v>
      </c>
      <c r="B411" t="s">
        <v>17</v>
      </c>
      <c r="C411">
        <v>5581</v>
      </c>
      <c r="D411">
        <v>0</v>
      </c>
      <c r="E411" t="s">
        <v>18</v>
      </c>
      <c r="F411" t="s">
        <v>1951</v>
      </c>
      <c r="G411" t="s">
        <v>1952</v>
      </c>
      <c r="H411" t="s">
        <v>1953</v>
      </c>
      <c r="I411" t="s">
        <v>1954</v>
      </c>
      <c r="J411" t="s">
        <v>1679</v>
      </c>
      <c r="K411">
        <v>2</v>
      </c>
      <c r="L411" t="s">
        <v>38</v>
      </c>
      <c r="M411">
        <v>45651279</v>
      </c>
      <c r="N411">
        <v>46187990</v>
      </c>
      <c r="O411" t="s">
        <v>32</v>
      </c>
      <c r="P411">
        <v>31</v>
      </c>
      <c r="Q411">
        <v>176975</v>
      </c>
    </row>
    <row r="412" spans="1:17">
      <c r="A412">
        <v>9606</v>
      </c>
      <c r="B412" t="s">
        <v>17</v>
      </c>
      <c r="C412">
        <v>1958</v>
      </c>
      <c r="D412">
        <v>0</v>
      </c>
      <c r="E412" t="s">
        <v>18</v>
      </c>
      <c r="F412" t="s">
        <v>1955</v>
      </c>
      <c r="G412" t="s">
        <v>1956</v>
      </c>
      <c r="H412" t="s">
        <v>1957</v>
      </c>
      <c r="I412" t="s">
        <v>1958</v>
      </c>
      <c r="J412" t="s">
        <v>112</v>
      </c>
      <c r="K412">
        <v>5</v>
      </c>
      <c r="L412" t="s">
        <v>102</v>
      </c>
      <c r="M412">
        <v>138465479</v>
      </c>
      <c r="N412">
        <v>138469303</v>
      </c>
      <c r="O412" t="s">
        <v>32</v>
      </c>
      <c r="P412">
        <v>2</v>
      </c>
      <c r="Q412">
        <v>128990</v>
      </c>
    </row>
    <row r="413" spans="1:17">
      <c r="A413">
        <v>9606</v>
      </c>
      <c r="B413" t="s">
        <v>17</v>
      </c>
      <c r="C413">
        <v>2688</v>
      </c>
      <c r="D413">
        <v>0</v>
      </c>
      <c r="E413" t="s">
        <v>18</v>
      </c>
      <c r="F413" t="s">
        <v>1959</v>
      </c>
      <c r="G413" t="s">
        <v>1960</v>
      </c>
      <c r="H413" t="s">
        <v>1961</v>
      </c>
      <c r="I413" t="s">
        <v>1962</v>
      </c>
      <c r="J413" t="s">
        <v>55</v>
      </c>
      <c r="K413">
        <v>17</v>
      </c>
      <c r="L413" t="s">
        <v>56</v>
      </c>
      <c r="M413">
        <v>63917203</v>
      </c>
      <c r="N413">
        <v>63918839</v>
      </c>
      <c r="O413" t="s">
        <v>25</v>
      </c>
      <c r="P413">
        <v>5</v>
      </c>
      <c r="Q413">
        <v>139250</v>
      </c>
    </row>
    <row r="414" spans="1:17">
      <c r="A414">
        <v>9606</v>
      </c>
      <c r="B414" t="s">
        <v>17</v>
      </c>
      <c r="C414">
        <v>3593</v>
      </c>
      <c r="D414">
        <v>0</v>
      </c>
      <c r="E414" t="s">
        <v>18</v>
      </c>
      <c r="F414" t="s">
        <v>1963</v>
      </c>
      <c r="G414" t="s">
        <v>1964</v>
      </c>
      <c r="H414" t="s">
        <v>1965</v>
      </c>
      <c r="I414" t="s">
        <v>1966</v>
      </c>
      <c r="J414" t="s">
        <v>1967</v>
      </c>
      <c r="K414">
        <v>5</v>
      </c>
      <c r="L414" t="s">
        <v>102</v>
      </c>
      <c r="M414">
        <v>159314780</v>
      </c>
      <c r="N414">
        <v>159330487</v>
      </c>
      <c r="O414" t="s">
        <v>25</v>
      </c>
      <c r="P414">
        <v>8</v>
      </c>
      <c r="Q414">
        <v>161561</v>
      </c>
    </row>
    <row r="415" spans="1:17">
      <c r="A415">
        <v>9606</v>
      </c>
      <c r="B415" t="s">
        <v>17</v>
      </c>
      <c r="C415">
        <v>7035</v>
      </c>
      <c r="D415">
        <v>0</v>
      </c>
      <c r="E415" t="s">
        <v>18</v>
      </c>
      <c r="F415" t="s">
        <v>1968</v>
      </c>
      <c r="G415" t="s">
        <v>1969</v>
      </c>
      <c r="H415" t="s">
        <v>1970</v>
      </c>
      <c r="I415" t="s">
        <v>1971</v>
      </c>
      <c r="J415" t="s">
        <v>172</v>
      </c>
      <c r="K415">
        <v>2</v>
      </c>
      <c r="L415" t="s">
        <v>38</v>
      </c>
      <c r="M415">
        <v>187464230</v>
      </c>
      <c r="N415">
        <v>187554435</v>
      </c>
      <c r="O415" t="s">
        <v>25</v>
      </c>
      <c r="P415">
        <v>13</v>
      </c>
      <c r="Q415">
        <v>152310</v>
      </c>
    </row>
    <row r="416" spans="1:17">
      <c r="A416">
        <v>9606</v>
      </c>
      <c r="B416" t="s">
        <v>17</v>
      </c>
      <c r="C416">
        <v>1394</v>
      </c>
      <c r="D416">
        <v>0</v>
      </c>
      <c r="E416" t="s">
        <v>18</v>
      </c>
      <c r="F416" t="s">
        <v>1972</v>
      </c>
      <c r="G416" t="s">
        <v>1973</v>
      </c>
      <c r="H416" t="s">
        <v>1974</v>
      </c>
      <c r="I416" t="s">
        <v>1975</v>
      </c>
      <c r="J416" t="s">
        <v>582</v>
      </c>
      <c r="K416">
        <v>17</v>
      </c>
      <c r="L416" t="s">
        <v>56</v>
      </c>
      <c r="M416">
        <v>45784320</v>
      </c>
      <c r="N416">
        <v>45835828</v>
      </c>
      <c r="O416" t="s">
        <v>32</v>
      </c>
      <c r="P416">
        <v>14</v>
      </c>
      <c r="Q416">
        <v>122561</v>
      </c>
    </row>
    <row r="417" spans="1:17">
      <c r="A417">
        <v>9606</v>
      </c>
      <c r="B417" t="s">
        <v>17</v>
      </c>
      <c r="C417">
        <v>10664</v>
      </c>
      <c r="D417">
        <v>0</v>
      </c>
      <c r="E417" t="s">
        <v>18</v>
      </c>
      <c r="F417" t="s">
        <v>1976</v>
      </c>
      <c r="G417" t="s">
        <v>1977</v>
      </c>
      <c r="H417" t="s">
        <v>1978</v>
      </c>
      <c r="I417" t="s">
        <v>1979</v>
      </c>
      <c r="J417" t="s">
        <v>1181</v>
      </c>
      <c r="K417">
        <v>16</v>
      </c>
      <c r="L417" t="s">
        <v>31</v>
      </c>
      <c r="M417">
        <v>67562526</v>
      </c>
      <c r="N417">
        <v>67639185</v>
      </c>
      <c r="O417" t="s">
        <v>32</v>
      </c>
      <c r="P417">
        <v>13</v>
      </c>
      <c r="Q417">
        <v>604167</v>
      </c>
    </row>
    <row r="418" spans="1:17">
      <c r="A418">
        <v>9606</v>
      </c>
      <c r="B418" t="s">
        <v>17</v>
      </c>
      <c r="C418">
        <v>65992</v>
      </c>
      <c r="D418">
        <v>0</v>
      </c>
      <c r="E418" t="s">
        <v>18</v>
      </c>
      <c r="F418" t="s">
        <v>1980</v>
      </c>
      <c r="G418" t="s">
        <v>1981</v>
      </c>
      <c r="H418" t="s">
        <v>1982</v>
      </c>
      <c r="I418" t="s">
        <v>1983</v>
      </c>
      <c r="J418" t="s">
        <v>501</v>
      </c>
      <c r="K418">
        <v>20</v>
      </c>
      <c r="L418" t="s">
        <v>327</v>
      </c>
      <c r="M418">
        <v>3190350</v>
      </c>
      <c r="N418">
        <v>3204682</v>
      </c>
      <c r="O418" t="s">
        <v>25</v>
      </c>
      <c r="P418">
        <v>9</v>
      </c>
      <c r="Q418">
        <v>616177</v>
      </c>
    </row>
    <row r="419" spans="1:17">
      <c r="A419">
        <v>9606</v>
      </c>
      <c r="B419" t="s">
        <v>17</v>
      </c>
      <c r="C419">
        <v>632</v>
      </c>
      <c r="D419">
        <v>0</v>
      </c>
      <c r="E419" t="s">
        <v>18</v>
      </c>
      <c r="F419" t="s">
        <v>1984</v>
      </c>
      <c r="G419" t="s">
        <v>1985</v>
      </c>
      <c r="H419" t="s">
        <v>1986</v>
      </c>
      <c r="I419" t="s">
        <v>1987</v>
      </c>
      <c r="J419" t="s">
        <v>914</v>
      </c>
      <c r="K419">
        <v>1</v>
      </c>
      <c r="L419" t="s">
        <v>157</v>
      </c>
      <c r="M419">
        <v>156242184</v>
      </c>
      <c r="N419">
        <v>156243317</v>
      </c>
      <c r="O419" t="s">
        <v>32</v>
      </c>
      <c r="P419">
        <v>4</v>
      </c>
      <c r="Q419">
        <v>112260</v>
      </c>
    </row>
    <row r="420" spans="1:17">
      <c r="A420">
        <v>9606</v>
      </c>
      <c r="B420" t="s">
        <v>17</v>
      </c>
      <c r="C420">
        <v>54463</v>
      </c>
      <c r="D420">
        <v>0</v>
      </c>
      <c r="E420" t="s">
        <v>18</v>
      </c>
      <c r="F420" t="s">
        <v>1988</v>
      </c>
      <c r="G420" t="s">
        <v>1989</v>
      </c>
      <c r="H420" t="s">
        <v>1990</v>
      </c>
      <c r="I420" t="s">
        <v>1991</v>
      </c>
      <c r="J420" t="s">
        <v>1992</v>
      </c>
      <c r="K420">
        <v>5</v>
      </c>
      <c r="L420" t="s">
        <v>102</v>
      </c>
      <c r="M420">
        <v>16473053</v>
      </c>
      <c r="N420">
        <v>16616997</v>
      </c>
      <c r="O420" t="s">
        <v>25</v>
      </c>
      <c r="P420">
        <v>12</v>
      </c>
      <c r="Q420">
        <v>613114</v>
      </c>
    </row>
    <row r="421" spans="1:17">
      <c r="A421">
        <v>9606</v>
      </c>
      <c r="B421" t="s">
        <v>17</v>
      </c>
      <c r="C421">
        <v>174</v>
      </c>
      <c r="D421">
        <v>0</v>
      </c>
      <c r="E421" t="s">
        <v>18</v>
      </c>
      <c r="F421" t="s">
        <v>1993</v>
      </c>
      <c r="G421" t="s">
        <v>1994</v>
      </c>
      <c r="H421" t="s">
        <v>1995</v>
      </c>
      <c r="I421" t="s">
        <v>1996</v>
      </c>
      <c r="J421" t="s">
        <v>491</v>
      </c>
      <c r="K421">
        <v>4</v>
      </c>
      <c r="L421" t="s">
        <v>265</v>
      </c>
      <c r="M421">
        <v>73436221</v>
      </c>
      <c r="N421">
        <v>73456174</v>
      </c>
      <c r="O421" t="s">
        <v>32</v>
      </c>
      <c r="P421">
        <v>15</v>
      </c>
      <c r="Q421">
        <v>104150</v>
      </c>
    </row>
    <row r="422" spans="1:17">
      <c r="A422">
        <v>9606</v>
      </c>
      <c r="B422" t="s">
        <v>17</v>
      </c>
      <c r="C422">
        <v>1201</v>
      </c>
      <c r="D422">
        <v>0</v>
      </c>
      <c r="E422" t="s">
        <v>18</v>
      </c>
      <c r="F422" t="s">
        <v>1997</v>
      </c>
      <c r="G422" t="s">
        <v>1998</v>
      </c>
      <c r="H422" t="s">
        <v>1999</v>
      </c>
      <c r="I422" t="s">
        <v>2000</v>
      </c>
      <c r="J422" t="s">
        <v>2001</v>
      </c>
      <c r="K422">
        <v>16</v>
      </c>
      <c r="L422" t="s">
        <v>31</v>
      </c>
      <c r="M422">
        <v>28466653</v>
      </c>
      <c r="N422">
        <v>28492082</v>
      </c>
      <c r="O422" t="s">
        <v>25</v>
      </c>
      <c r="P422">
        <v>16</v>
      </c>
      <c r="Q422">
        <v>607042</v>
      </c>
    </row>
    <row r="423" spans="1:17">
      <c r="A423">
        <v>9606</v>
      </c>
      <c r="B423" t="s">
        <v>17</v>
      </c>
      <c r="C423">
        <v>7474</v>
      </c>
      <c r="D423">
        <v>0</v>
      </c>
      <c r="E423" t="s">
        <v>18</v>
      </c>
      <c r="F423" t="s">
        <v>2002</v>
      </c>
      <c r="G423" t="s">
        <v>2003</v>
      </c>
      <c r="H423" t="s">
        <v>2004</v>
      </c>
      <c r="I423" t="s">
        <v>2005</v>
      </c>
      <c r="J423" t="s">
        <v>2006</v>
      </c>
      <c r="K423">
        <v>3</v>
      </c>
      <c r="L423" t="s">
        <v>84</v>
      </c>
      <c r="M423">
        <v>55465715</v>
      </c>
      <c r="N423">
        <v>55505263</v>
      </c>
      <c r="O423" t="s">
        <v>25</v>
      </c>
      <c r="P423">
        <v>17</v>
      </c>
      <c r="Q423">
        <v>164975</v>
      </c>
    </row>
    <row r="424" spans="1:17">
      <c r="A424">
        <v>9606</v>
      </c>
      <c r="B424" t="s">
        <v>17</v>
      </c>
      <c r="C424">
        <v>7345</v>
      </c>
      <c r="D424">
        <v>0</v>
      </c>
      <c r="E424" t="s">
        <v>18</v>
      </c>
      <c r="F424" t="s">
        <v>2007</v>
      </c>
      <c r="G424" t="s">
        <v>2008</v>
      </c>
      <c r="H424" t="s">
        <v>2009</v>
      </c>
      <c r="I424" t="s">
        <v>2010</v>
      </c>
      <c r="J424" t="s">
        <v>2011</v>
      </c>
      <c r="K424">
        <v>4</v>
      </c>
      <c r="L424" t="s">
        <v>265</v>
      </c>
      <c r="M424">
        <v>41256928</v>
      </c>
      <c r="N424">
        <v>41268455</v>
      </c>
      <c r="O424" t="s">
        <v>32</v>
      </c>
      <c r="P424">
        <v>9</v>
      </c>
      <c r="Q424">
        <v>191342</v>
      </c>
    </row>
    <row r="425" spans="1:17">
      <c r="A425">
        <v>9606</v>
      </c>
      <c r="B425" t="s">
        <v>17</v>
      </c>
      <c r="C425">
        <v>652</v>
      </c>
      <c r="D425">
        <v>0</v>
      </c>
      <c r="E425" t="s">
        <v>18</v>
      </c>
      <c r="F425" t="s">
        <v>2012</v>
      </c>
      <c r="G425" t="s">
        <v>2013</v>
      </c>
      <c r="H425" t="s">
        <v>2014</v>
      </c>
      <c r="I425" t="s">
        <v>2015</v>
      </c>
      <c r="J425" t="s">
        <v>2016</v>
      </c>
      <c r="K425">
        <v>14</v>
      </c>
      <c r="L425" t="s">
        <v>72</v>
      </c>
      <c r="M425">
        <v>53949736</v>
      </c>
      <c r="N425">
        <v>53956891</v>
      </c>
      <c r="O425" t="s">
        <v>25</v>
      </c>
      <c r="P425">
        <v>6</v>
      </c>
      <c r="Q425">
        <v>112262</v>
      </c>
    </row>
    <row r="426" spans="1:17">
      <c r="A426">
        <v>9606</v>
      </c>
      <c r="B426" t="s">
        <v>17</v>
      </c>
      <c r="C426">
        <v>10399</v>
      </c>
      <c r="D426">
        <v>0</v>
      </c>
      <c r="E426" t="s">
        <v>18</v>
      </c>
      <c r="F426" t="s">
        <v>2017</v>
      </c>
      <c r="G426" t="s">
        <v>2018</v>
      </c>
      <c r="H426" t="s">
        <v>2019</v>
      </c>
      <c r="I426" t="s">
        <v>2020</v>
      </c>
      <c r="J426" t="s">
        <v>101</v>
      </c>
      <c r="K426">
        <v>5</v>
      </c>
      <c r="L426" t="s">
        <v>102</v>
      </c>
      <c r="M426">
        <v>181236897</v>
      </c>
      <c r="N426">
        <v>181243906</v>
      </c>
      <c r="O426" t="s">
        <v>25</v>
      </c>
      <c r="P426">
        <v>8</v>
      </c>
      <c r="Q426">
        <v>176981</v>
      </c>
    </row>
    <row r="427" spans="1:17">
      <c r="A427">
        <v>9606</v>
      </c>
      <c r="B427" t="s">
        <v>17</v>
      </c>
      <c r="C427">
        <v>3956</v>
      </c>
      <c r="D427">
        <v>0</v>
      </c>
      <c r="E427" t="s">
        <v>18</v>
      </c>
      <c r="F427" t="s">
        <v>2021</v>
      </c>
      <c r="G427" t="s">
        <v>2022</v>
      </c>
      <c r="H427" t="s">
        <v>2023</v>
      </c>
      <c r="I427" t="s">
        <v>2024</v>
      </c>
      <c r="J427" t="s">
        <v>150</v>
      </c>
      <c r="K427">
        <v>22</v>
      </c>
      <c r="L427" t="s">
        <v>151</v>
      </c>
      <c r="M427">
        <v>37675636</v>
      </c>
      <c r="N427">
        <v>37679802</v>
      </c>
      <c r="O427" t="s">
        <v>32</v>
      </c>
      <c r="P427">
        <v>4</v>
      </c>
      <c r="Q427">
        <v>150570</v>
      </c>
    </row>
    <row r="428" spans="1:17">
      <c r="A428">
        <v>9606</v>
      </c>
      <c r="B428" t="s">
        <v>17</v>
      </c>
      <c r="C428">
        <v>6441</v>
      </c>
      <c r="D428">
        <v>0</v>
      </c>
      <c r="E428" t="s">
        <v>18</v>
      </c>
      <c r="F428" t="s">
        <v>2025</v>
      </c>
      <c r="G428" t="s">
        <v>2026</v>
      </c>
      <c r="H428" t="s">
        <v>2027</v>
      </c>
      <c r="I428" t="s">
        <v>2028</v>
      </c>
      <c r="J428" t="s">
        <v>2029</v>
      </c>
      <c r="K428">
        <v>10</v>
      </c>
      <c r="L428" t="s">
        <v>96</v>
      </c>
      <c r="M428">
        <v>79937740</v>
      </c>
      <c r="N428">
        <v>79982383</v>
      </c>
      <c r="O428" t="s">
        <v>25</v>
      </c>
      <c r="P428">
        <v>9</v>
      </c>
      <c r="Q428">
        <v>178635</v>
      </c>
    </row>
    <row r="429" spans="1:17">
      <c r="A429">
        <v>9606</v>
      </c>
      <c r="B429" t="s">
        <v>17</v>
      </c>
      <c r="C429">
        <v>5742</v>
      </c>
      <c r="D429">
        <v>0</v>
      </c>
      <c r="E429" t="s">
        <v>18</v>
      </c>
      <c r="F429" t="s">
        <v>2030</v>
      </c>
      <c r="G429" t="s">
        <v>2031</v>
      </c>
      <c r="H429" t="s">
        <v>2032</v>
      </c>
      <c r="I429" t="s">
        <v>2033</v>
      </c>
      <c r="J429" t="s">
        <v>2034</v>
      </c>
      <c r="K429">
        <v>9</v>
      </c>
      <c r="L429" t="s">
        <v>24</v>
      </c>
      <c r="M429">
        <v>122370533</v>
      </c>
      <c r="N429">
        <v>122395703</v>
      </c>
      <c r="O429" t="s">
        <v>32</v>
      </c>
      <c r="P429">
        <v>14</v>
      </c>
      <c r="Q429">
        <v>176805</v>
      </c>
    </row>
    <row r="430" spans="1:17">
      <c r="A430">
        <v>9606</v>
      </c>
      <c r="B430" t="s">
        <v>17</v>
      </c>
      <c r="C430">
        <v>7132</v>
      </c>
      <c r="D430">
        <v>0</v>
      </c>
      <c r="E430" t="s">
        <v>18</v>
      </c>
      <c r="F430" t="s">
        <v>2035</v>
      </c>
      <c r="G430" t="s">
        <v>2036</v>
      </c>
      <c r="H430" t="s">
        <v>2037</v>
      </c>
      <c r="I430" t="s">
        <v>2038</v>
      </c>
      <c r="J430" t="s">
        <v>616</v>
      </c>
      <c r="K430">
        <v>12</v>
      </c>
      <c r="L430" t="s">
        <v>50</v>
      </c>
      <c r="M430">
        <v>6328771</v>
      </c>
      <c r="N430">
        <v>6342076</v>
      </c>
      <c r="O430" t="s">
        <v>25</v>
      </c>
      <c r="P430">
        <v>11</v>
      </c>
      <c r="Q430">
        <v>191190</v>
      </c>
    </row>
    <row r="431" spans="1:17">
      <c r="A431">
        <v>9606</v>
      </c>
      <c r="B431" t="s">
        <v>17</v>
      </c>
      <c r="C431">
        <v>5350</v>
      </c>
      <c r="D431">
        <v>0</v>
      </c>
      <c r="E431" t="s">
        <v>18</v>
      </c>
      <c r="F431" t="s">
        <v>2039</v>
      </c>
      <c r="G431" t="s">
        <v>2040</v>
      </c>
      <c r="H431" t="s">
        <v>2041</v>
      </c>
      <c r="I431" t="s">
        <v>2042</v>
      </c>
      <c r="J431" t="s">
        <v>1148</v>
      </c>
      <c r="K431">
        <v>6</v>
      </c>
      <c r="L431" t="s">
        <v>78</v>
      </c>
      <c r="M431">
        <v>118548296</v>
      </c>
      <c r="N431">
        <v>118561716</v>
      </c>
      <c r="O431" t="s">
        <v>32</v>
      </c>
      <c r="P431">
        <v>2</v>
      </c>
      <c r="Q431">
        <v>172405</v>
      </c>
    </row>
    <row r="432" spans="1:17">
      <c r="A432">
        <v>9606</v>
      </c>
      <c r="B432" t="s">
        <v>17</v>
      </c>
      <c r="C432">
        <v>4976</v>
      </c>
      <c r="D432">
        <v>0</v>
      </c>
      <c r="E432" t="s">
        <v>18</v>
      </c>
      <c r="F432" t="s">
        <v>2043</v>
      </c>
      <c r="G432" t="s">
        <v>2044</v>
      </c>
      <c r="H432" t="s">
        <v>2045</v>
      </c>
      <c r="I432" t="s">
        <v>2046</v>
      </c>
      <c r="J432" t="s">
        <v>2047</v>
      </c>
      <c r="K432">
        <v>3</v>
      </c>
      <c r="L432" t="s">
        <v>84</v>
      </c>
      <c r="M432">
        <v>193593208</v>
      </c>
      <c r="N432">
        <v>193697811</v>
      </c>
      <c r="O432" t="s">
        <v>32</v>
      </c>
      <c r="P432">
        <v>34</v>
      </c>
      <c r="Q432">
        <v>605290</v>
      </c>
    </row>
    <row r="433" spans="1:17">
      <c r="A433">
        <v>9606</v>
      </c>
      <c r="B433" t="s">
        <v>17</v>
      </c>
      <c r="C433">
        <v>3290</v>
      </c>
      <c r="D433">
        <v>0</v>
      </c>
      <c r="E433" t="s">
        <v>18</v>
      </c>
      <c r="F433" t="s">
        <v>2048</v>
      </c>
      <c r="G433" t="s">
        <v>2049</v>
      </c>
      <c r="H433" t="s">
        <v>2050</v>
      </c>
      <c r="I433" t="s">
        <v>2051</v>
      </c>
      <c r="J433" t="s">
        <v>2052</v>
      </c>
      <c r="K433">
        <v>1</v>
      </c>
      <c r="L433" t="s">
        <v>157</v>
      </c>
      <c r="M433">
        <v>209686179</v>
      </c>
      <c r="N433">
        <v>209734929</v>
      </c>
      <c r="O433" t="s">
        <v>32</v>
      </c>
      <c r="P433">
        <v>7</v>
      </c>
      <c r="Q433">
        <v>600713</v>
      </c>
    </row>
    <row r="434" spans="1:17">
      <c r="A434">
        <v>9606</v>
      </c>
      <c r="B434" t="s">
        <v>17</v>
      </c>
      <c r="C434">
        <v>22914</v>
      </c>
      <c r="D434">
        <v>0</v>
      </c>
      <c r="E434" t="s">
        <v>18</v>
      </c>
      <c r="F434" t="s">
        <v>2053</v>
      </c>
      <c r="G434" t="s">
        <v>2054</v>
      </c>
      <c r="H434" t="s">
        <v>2055</v>
      </c>
      <c r="I434" t="s">
        <v>2056</v>
      </c>
      <c r="J434" t="s">
        <v>2057</v>
      </c>
      <c r="K434">
        <v>12</v>
      </c>
      <c r="L434" t="s">
        <v>50</v>
      </c>
      <c r="M434">
        <v>10372353</v>
      </c>
      <c r="N434">
        <v>10390041</v>
      </c>
      <c r="O434" t="s">
        <v>25</v>
      </c>
      <c r="P434">
        <v>8</v>
      </c>
      <c r="Q434">
        <v>611817</v>
      </c>
    </row>
    <row r="435" spans="1:17">
      <c r="A435">
        <v>9606</v>
      </c>
      <c r="B435" t="s">
        <v>17</v>
      </c>
      <c r="C435">
        <v>10062</v>
      </c>
      <c r="D435">
        <v>0</v>
      </c>
      <c r="E435" t="s">
        <v>18</v>
      </c>
      <c r="F435" t="s">
        <v>2058</v>
      </c>
      <c r="G435" t="s">
        <v>2059</v>
      </c>
      <c r="H435" t="s">
        <v>2060</v>
      </c>
      <c r="I435" t="s">
        <v>2061</v>
      </c>
      <c r="J435" t="s">
        <v>1334</v>
      </c>
      <c r="K435">
        <v>11</v>
      </c>
      <c r="L435" t="s">
        <v>441</v>
      </c>
      <c r="M435">
        <v>47248300</v>
      </c>
      <c r="N435">
        <v>47269033</v>
      </c>
      <c r="O435" t="s">
        <v>32</v>
      </c>
      <c r="P435">
        <v>15</v>
      </c>
      <c r="Q435">
        <v>602423</v>
      </c>
    </row>
    <row r="436" spans="1:17">
      <c r="A436">
        <v>9606</v>
      </c>
      <c r="B436" t="s">
        <v>17</v>
      </c>
      <c r="C436">
        <v>567</v>
      </c>
      <c r="D436">
        <v>0</v>
      </c>
      <c r="E436" t="s">
        <v>18</v>
      </c>
      <c r="F436" t="s">
        <v>2062</v>
      </c>
      <c r="G436" t="s">
        <v>2063</v>
      </c>
      <c r="H436" t="s">
        <v>2064</v>
      </c>
      <c r="I436" t="s">
        <v>2065</v>
      </c>
      <c r="J436" t="s">
        <v>1885</v>
      </c>
      <c r="K436">
        <v>15</v>
      </c>
      <c r="L436" t="s">
        <v>90</v>
      </c>
      <c r="M436">
        <v>44711517</v>
      </c>
      <c r="N436">
        <v>44718145</v>
      </c>
      <c r="O436" t="s">
        <v>32</v>
      </c>
      <c r="P436">
        <v>4</v>
      </c>
      <c r="Q436">
        <v>109700</v>
      </c>
    </row>
    <row r="437" spans="1:17">
      <c r="A437">
        <v>9606</v>
      </c>
      <c r="B437" t="s">
        <v>17</v>
      </c>
      <c r="C437">
        <v>3627</v>
      </c>
      <c r="D437">
        <v>0</v>
      </c>
      <c r="E437" t="s">
        <v>18</v>
      </c>
      <c r="F437" t="s">
        <v>2066</v>
      </c>
      <c r="G437" t="s">
        <v>2067</v>
      </c>
      <c r="H437" t="s">
        <v>2068</v>
      </c>
      <c r="I437" t="s">
        <v>2069</v>
      </c>
      <c r="J437" t="s">
        <v>2070</v>
      </c>
      <c r="K437">
        <v>4</v>
      </c>
      <c r="L437" t="s">
        <v>265</v>
      </c>
      <c r="M437">
        <v>76021118</v>
      </c>
      <c r="N437">
        <v>76023497</v>
      </c>
      <c r="O437" t="s">
        <v>25</v>
      </c>
      <c r="P437">
        <v>4</v>
      </c>
      <c r="Q437">
        <v>147310</v>
      </c>
    </row>
    <row r="438" spans="1:17">
      <c r="A438">
        <v>9606</v>
      </c>
      <c r="B438" t="s">
        <v>17</v>
      </c>
      <c r="C438">
        <v>29927</v>
      </c>
      <c r="D438">
        <v>0</v>
      </c>
      <c r="E438" t="s">
        <v>18</v>
      </c>
      <c r="F438" t="s">
        <v>2071</v>
      </c>
      <c r="G438" t="s">
        <v>2072</v>
      </c>
      <c r="H438" t="s">
        <v>2073</v>
      </c>
      <c r="I438" t="s">
        <v>2074</v>
      </c>
      <c r="J438" t="s">
        <v>2075</v>
      </c>
      <c r="K438">
        <v>3</v>
      </c>
      <c r="L438" t="s">
        <v>84</v>
      </c>
      <c r="M438">
        <v>128051641</v>
      </c>
      <c r="N438">
        <v>128071683</v>
      </c>
      <c r="O438" t="s">
        <v>32</v>
      </c>
      <c r="P438">
        <v>13</v>
      </c>
      <c r="Q438">
        <v>609213</v>
      </c>
    </row>
    <row r="439" spans="1:17">
      <c r="A439">
        <v>9606</v>
      </c>
      <c r="B439" t="s">
        <v>17</v>
      </c>
      <c r="C439">
        <v>55161</v>
      </c>
      <c r="D439">
        <v>0</v>
      </c>
      <c r="E439" t="s">
        <v>18</v>
      </c>
      <c r="F439" t="s">
        <v>2076</v>
      </c>
      <c r="G439" t="s">
        <v>2077</v>
      </c>
      <c r="H439" t="s">
        <v>2078</v>
      </c>
      <c r="I439" t="s">
        <v>2078</v>
      </c>
      <c r="J439" t="s">
        <v>2011</v>
      </c>
      <c r="K439">
        <v>4</v>
      </c>
      <c r="L439" t="s">
        <v>265</v>
      </c>
      <c r="M439">
        <v>41935137</v>
      </c>
      <c r="N439">
        <v>41960803</v>
      </c>
      <c r="O439" t="s">
        <v>32</v>
      </c>
      <c r="P439">
        <v>8</v>
      </c>
      <c r="Q439">
        <v>618515</v>
      </c>
    </row>
    <row r="440" spans="1:17">
      <c r="A440">
        <v>9606</v>
      </c>
      <c r="B440" t="s">
        <v>17</v>
      </c>
      <c r="C440">
        <v>1548</v>
      </c>
      <c r="D440">
        <v>0</v>
      </c>
      <c r="E440" t="s">
        <v>18</v>
      </c>
      <c r="F440" t="s">
        <v>2079</v>
      </c>
      <c r="G440" t="s">
        <v>2080</v>
      </c>
      <c r="H440" t="s">
        <v>2081</v>
      </c>
      <c r="I440" t="s">
        <v>2082</v>
      </c>
      <c r="J440" t="s">
        <v>415</v>
      </c>
      <c r="K440">
        <v>19</v>
      </c>
      <c r="L440" t="s">
        <v>44</v>
      </c>
      <c r="M440">
        <v>40843541</v>
      </c>
      <c r="N440">
        <v>40850447</v>
      </c>
      <c r="O440" t="s">
        <v>25</v>
      </c>
      <c r="P440">
        <v>9</v>
      </c>
      <c r="Q440">
        <v>122720</v>
      </c>
    </row>
    <row r="441" spans="1:17">
      <c r="A441">
        <v>9606</v>
      </c>
      <c r="B441" t="s">
        <v>17</v>
      </c>
      <c r="C441">
        <v>820</v>
      </c>
      <c r="D441">
        <v>0</v>
      </c>
      <c r="E441" t="s">
        <v>18</v>
      </c>
      <c r="F441" t="s">
        <v>2083</v>
      </c>
      <c r="G441" t="s">
        <v>2084</v>
      </c>
      <c r="H441" t="s">
        <v>2085</v>
      </c>
      <c r="I441" t="s">
        <v>2086</v>
      </c>
      <c r="J441" t="s">
        <v>572</v>
      </c>
      <c r="K441">
        <v>3</v>
      </c>
      <c r="L441" t="s">
        <v>84</v>
      </c>
      <c r="M441">
        <v>48223495</v>
      </c>
      <c r="N441">
        <v>48225485</v>
      </c>
      <c r="O441" t="s">
        <v>32</v>
      </c>
      <c r="P441">
        <v>4</v>
      </c>
      <c r="Q441">
        <v>600474</v>
      </c>
    </row>
    <row r="442" spans="1:17">
      <c r="A442">
        <v>9606</v>
      </c>
      <c r="B442" t="s">
        <v>17</v>
      </c>
      <c r="C442">
        <v>1739</v>
      </c>
      <c r="D442">
        <v>0</v>
      </c>
      <c r="E442" t="s">
        <v>18</v>
      </c>
      <c r="F442" t="s">
        <v>2087</v>
      </c>
      <c r="G442" t="s">
        <v>2088</v>
      </c>
      <c r="H442" t="s">
        <v>2089</v>
      </c>
      <c r="I442" t="s">
        <v>2090</v>
      </c>
      <c r="J442" t="s">
        <v>2047</v>
      </c>
      <c r="K442">
        <v>3</v>
      </c>
      <c r="L442" t="s">
        <v>84</v>
      </c>
      <c r="M442">
        <v>197042560</v>
      </c>
      <c r="N442">
        <v>197299321</v>
      </c>
      <c r="O442" t="s">
        <v>25</v>
      </c>
      <c r="P442">
        <v>33</v>
      </c>
      <c r="Q442">
        <v>601014</v>
      </c>
    </row>
    <row r="443" spans="1:17">
      <c r="A443">
        <v>9606</v>
      </c>
      <c r="B443" t="s">
        <v>17</v>
      </c>
      <c r="C443">
        <v>2010</v>
      </c>
      <c r="D443">
        <v>0</v>
      </c>
      <c r="E443" t="s">
        <v>18</v>
      </c>
      <c r="F443" t="s">
        <v>2091</v>
      </c>
      <c r="G443" t="s">
        <v>2092</v>
      </c>
      <c r="H443" t="s">
        <v>2093</v>
      </c>
      <c r="I443" t="s">
        <v>2094</v>
      </c>
      <c r="J443" t="s">
        <v>557</v>
      </c>
      <c r="K443" t="s">
        <v>447</v>
      </c>
      <c r="L443" t="s">
        <v>448</v>
      </c>
      <c r="M443">
        <v>154379295</v>
      </c>
      <c r="N443">
        <v>154381523</v>
      </c>
      <c r="O443" t="s">
        <v>32</v>
      </c>
      <c r="P443">
        <v>6</v>
      </c>
      <c r="Q443">
        <v>300384</v>
      </c>
    </row>
    <row r="444" spans="1:17">
      <c r="A444">
        <v>9606</v>
      </c>
      <c r="B444" t="s">
        <v>17</v>
      </c>
      <c r="C444">
        <v>54209</v>
      </c>
      <c r="D444">
        <v>0</v>
      </c>
      <c r="E444" t="s">
        <v>18</v>
      </c>
      <c r="F444" t="s">
        <v>2095</v>
      </c>
      <c r="G444" t="s">
        <v>2096</v>
      </c>
      <c r="H444" t="s">
        <v>2097</v>
      </c>
      <c r="I444" t="s">
        <v>2098</v>
      </c>
      <c r="J444" t="s">
        <v>410</v>
      </c>
      <c r="K444">
        <v>6</v>
      </c>
      <c r="L444" t="s">
        <v>78</v>
      </c>
      <c r="M444">
        <v>41158508</v>
      </c>
      <c r="N444">
        <v>41163116</v>
      </c>
      <c r="O444" t="s">
        <v>25</v>
      </c>
      <c r="P444">
        <v>5</v>
      </c>
      <c r="Q444">
        <v>605086</v>
      </c>
    </row>
    <row r="445" spans="1:17">
      <c r="A445">
        <v>9606</v>
      </c>
      <c r="B445" t="s">
        <v>17</v>
      </c>
      <c r="C445">
        <v>846</v>
      </c>
      <c r="D445">
        <v>0</v>
      </c>
      <c r="E445" t="s">
        <v>18</v>
      </c>
      <c r="F445" t="s">
        <v>2099</v>
      </c>
      <c r="G445" t="s">
        <v>2100</v>
      </c>
      <c r="H445" t="s">
        <v>2101</v>
      </c>
      <c r="I445" t="s">
        <v>2102</v>
      </c>
      <c r="J445" t="s">
        <v>2103</v>
      </c>
      <c r="K445">
        <v>3</v>
      </c>
      <c r="L445" t="s">
        <v>84</v>
      </c>
      <c r="M445">
        <v>122183668</v>
      </c>
      <c r="N445">
        <v>122291629</v>
      </c>
      <c r="O445" t="s">
        <v>32</v>
      </c>
      <c r="P445">
        <v>11</v>
      </c>
      <c r="Q445">
        <v>601199</v>
      </c>
    </row>
    <row r="446" spans="1:17">
      <c r="A446">
        <v>9606</v>
      </c>
      <c r="B446" t="s">
        <v>17</v>
      </c>
      <c r="C446">
        <v>3313</v>
      </c>
      <c r="D446">
        <v>0</v>
      </c>
      <c r="E446" t="s">
        <v>18</v>
      </c>
      <c r="F446" t="s">
        <v>2104</v>
      </c>
      <c r="G446" t="s">
        <v>2105</v>
      </c>
      <c r="H446" t="s">
        <v>2106</v>
      </c>
      <c r="I446" t="s">
        <v>2107</v>
      </c>
      <c r="J446" t="s">
        <v>112</v>
      </c>
      <c r="K446">
        <v>5</v>
      </c>
      <c r="L446" t="s">
        <v>102</v>
      </c>
      <c r="M446">
        <v>138553756</v>
      </c>
      <c r="N446">
        <v>138575401</v>
      </c>
      <c r="O446" t="s">
        <v>25</v>
      </c>
      <c r="P446">
        <v>17</v>
      </c>
      <c r="Q446">
        <v>600548</v>
      </c>
    </row>
    <row r="447" spans="1:17">
      <c r="A447">
        <v>9606</v>
      </c>
      <c r="B447" t="s">
        <v>17</v>
      </c>
      <c r="C447">
        <v>84876</v>
      </c>
      <c r="D447">
        <v>0</v>
      </c>
      <c r="E447" t="s">
        <v>18</v>
      </c>
      <c r="F447" t="s">
        <v>2108</v>
      </c>
      <c r="G447" t="s">
        <v>2109</v>
      </c>
      <c r="H447" t="s">
        <v>2110</v>
      </c>
      <c r="I447" t="s">
        <v>2111</v>
      </c>
      <c r="J447" t="s">
        <v>1365</v>
      </c>
      <c r="K447">
        <v>12</v>
      </c>
      <c r="L447" t="s">
        <v>50</v>
      </c>
      <c r="M447">
        <v>121626550</v>
      </c>
      <c r="N447">
        <v>121642040</v>
      </c>
      <c r="O447" t="s">
        <v>32</v>
      </c>
      <c r="P447">
        <v>2</v>
      </c>
      <c r="Q447">
        <v>610277</v>
      </c>
    </row>
    <row r="448" spans="1:17">
      <c r="A448">
        <v>9606</v>
      </c>
      <c r="B448" t="s">
        <v>17</v>
      </c>
      <c r="C448">
        <v>6261</v>
      </c>
      <c r="D448">
        <v>0</v>
      </c>
      <c r="E448" t="s">
        <v>18</v>
      </c>
      <c r="F448" t="s">
        <v>2112</v>
      </c>
      <c r="G448" t="s">
        <v>2113</v>
      </c>
      <c r="H448" t="s">
        <v>2114</v>
      </c>
      <c r="I448" t="s">
        <v>2115</v>
      </c>
      <c r="J448" t="s">
        <v>415</v>
      </c>
      <c r="K448">
        <v>19</v>
      </c>
      <c r="L448" t="s">
        <v>44</v>
      </c>
      <c r="M448">
        <v>38433691</v>
      </c>
      <c r="N448">
        <v>38587564</v>
      </c>
      <c r="O448" t="s">
        <v>32</v>
      </c>
      <c r="P448">
        <v>106</v>
      </c>
      <c r="Q448">
        <v>180901</v>
      </c>
    </row>
    <row r="449" spans="1:17">
      <c r="A449">
        <v>9606</v>
      </c>
      <c r="B449" t="s">
        <v>17</v>
      </c>
      <c r="C449">
        <v>3643</v>
      </c>
      <c r="D449">
        <v>0</v>
      </c>
      <c r="E449" t="s">
        <v>18</v>
      </c>
      <c r="F449" t="s">
        <v>2116</v>
      </c>
      <c r="G449" t="s">
        <v>2117</v>
      </c>
      <c r="H449" t="s">
        <v>2118</v>
      </c>
      <c r="I449" t="s">
        <v>2119</v>
      </c>
      <c r="J449" t="s">
        <v>945</v>
      </c>
      <c r="K449">
        <v>19</v>
      </c>
      <c r="L449" t="s">
        <v>44</v>
      </c>
      <c r="M449">
        <v>7112265</v>
      </c>
      <c r="N449">
        <v>7294414</v>
      </c>
      <c r="O449" t="s">
        <v>25</v>
      </c>
      <c r="P449">
        <v>22</v>
      </c>
      <c r="Q449">
        <v>147670</v>
      </c>
    </row>
    <row r="450" spans="1:17">
      <c r="A450">
        <v>9606</v>
      </c>
      <c r="B450" t="s">
        <v>17</v>
      </c>
      <c r="C450">
        <v>1555</v>
      </c>
      <c r="D450">
        <v>0</v>
      </c>
      <c r="E450" t="s">
        <v>18</v>
      </c>
      <c r="F450" t="s">
        <v>2120</v>
      </c>
      <c r="G450" t="s">
        <v>2121</v>
      </c>
      <c r="H450" t="s">
        <v>2122</v>
      </c>
      <c r="I450" t="s">
        <v>2123</v>
      </c>
      <c r="J450" t="s">
        <v>415</v>
      </c>
      <c r="K450">
        <v>19</v>
      </c>
      <c r="L450" t="s">
        <v>44</v>
      </c>
      <c r="M450">
        <v>40991282</v>
      </c>
      <c r="N450">
        <v>41018398</v>
      </c>
      <c r="O450" t="s">
        <v>32</v>
      </c>
      <c r="P450">
        <v>9</v>
      </c>
      <c r="Q450">
        <v>123930</v>
      </c>
    </row>
    <row r="451" spans="1:17">
      <c r="A451">
        <v>9606</v>
      </c>
      <c r="B451" t="s">
        <v>17</v>
      </c>
      <c r="C451">
        <v>4023</v>
      </c>
      <c r="D451">
        <v>0</v>
      </c>
      <c r="E451" t="s">
        <v>18</v>
      </c>
      <c r="F451" t="s">
        <v>2124</v>
      </c>
      <c r="G451" t="s">
        <v>2125</v>
      </c>
      <c r="H451" t="s">
        <v>2126</v>
      </c>
      <c r="I451" t="s">
        <v>2127</v>
      </c>
      <c r="J451" t="s">
        <v>611</v>
      </c>
      <c r="K451">
        <v>8</v>
      </c>
      <c r="L451" t="s">
        <v>219</v>
      </c>
      <c r="M451">
        <v>19939253</v>
      </c>
      <c r="N451">
        <v>19967259</v>
      </c>
      <c r="O451" t="s">
        <v>32</v>
      </c>
      <c r="P451">
        <v>10</v>
      </c>
      <c r="Q451">
        <v>609708</v>
      </c>
    </row>
    <row r="452" spans="1:17">
      <c r="A452">
        <v>9606</v>
      </c>
      <c r="B452" t="s">
        <v>17</v>
      </c>
      <c r="C452">
        <v>8989</v>
      </c>
      <c r="D452">
        <v>0</v>
      </c>
      <c r="E452" t="s">
        <v>18</v>
      </c>
      <c r="F452" t="s">
        <v>2128</v>
      </c>
      <c r="G452" t="s">
        <v>2129</v>
      </c>
      <c r="H452" t="s">
        <v>2130</v>
      </c>
      <c r="I452" t="s">
        <v>2131</v>
      </c>
      <c r="J452" t="s">
        <v>2132</v>
      </c>
      <c r="K452">
        <v>8</v>
      </c>
      <c r="L452" t="s">
        <v>219</v>
      </c>
      <c r="M452">
        <v>72021250</v>
      </c>
      <c r="N452">
        <v>72090010</v>
      </c>
      <c r="O452" t="s">
        <v>25</v>
      </c>
      <c r="P452">
        <v>29</v>
      </c>
      <c r="Q452">
        <v>604775</v>
      </c>
    </row>
    <row r="453" spans="1:17">
      <c r="A453">
        <v>9606</v>
      </c>
      <c r="B453" t="s">
        <v>17</v>
      </c>
      <c r="C453">
        <v>153</v>
      </c>
      <c r="D453">
        <v>0</v>
      </c>
      <c r="E453" t="s">
        <v>18</v>
      </c>
      <c r="F453" t="s">
        <v>2133</v>
      </c>
      <c r="G453" t="s">
        <v>2134</v>
      </c>
      <c r="H453" t="s">
        <v>2135</v>
      </c>
      <c r="I453" t="s">
        <v>2136</v>
      </c>
      <c r="J453" t="s">
        <v>2137</v>
      </c>
      <c r="K453">
        <v>10</v>
      </c>
      <c r="L453" t="s">
        <v>96</v>
      </c>
      <c r="M453">
        <v>114043866</v>
      </c>
      <c r="N453">
        <v>114046904</v>
      </c>
      <c r="O453" t="s">
        <v>32</v>
      </c>
      <c r="P453">
        <v>1</v>
      </c>
      <c r="Q453">
        <v>109630</v>
      </c>
    </row>
    <row r="454" spans="1:17">
      <c r="A454">
        <v>9606</v>
      </c>
      <c r="B454" t="s">
        <v>17</v>
      </c>
      <c r="C454">
        <v>3600</v>
      </c>
      <c r="D454">
        <v>0</v>
      </c>
      <c r="E454" t="s">
        <v>18</v>
      </c>
      <c r="F454" t="s">
        <v>2138</v>
      </c>
      <c r="G454" t="s">
        <v>2139</v>
      </c>
      <c r="H454" t="s">
        <v>2140</v>
      </c>
      <c r="I454" t="s">
        <v>2141</v>
      </c>
      <c r="J454" t="s">
        <v>2142</v>
      </c>
      <c r="K454">
        <v>4</v>
      </c>
      <c r="L454" t="s">
        <v>265</v>
      </c>
      <c r="M454">
        <v>141636583</v>
      </c>
      <c r="N454">
        <v>141733987</v>
      </c>
      <c r="O454" t="s">
        <v>32</v>
      </c>
      <c r="P454">
        <v>10</v>
      </c>
      <c r="Q454">
        <v>600554</v>
      </c>
    </row>
    <row r="455" spans="1:17">
      <c r="A455">
        <v>9606</v>
      </c>
      <c r="B455" t="s">
        <v>17</v>
      </c>
      <c r="C455">
        <v>5045</v>
      </c>
      <c r="D455">
        <v>0</v>
      </c>
      <c r="E455" t="s">
        <v>18</v>
      </c>
      <c r="F455" t="s">
        <v>2143</v>
      </c>
      <c r="G455" t="s">
        <v>2144</v>
      </c>
      <c r="H455" t="s">
        <v>2145</v>
      </c>
      <c r="I455" t="s">
        <v>2146</v>
      </c>
      <c r="J455" t="s">
        <v>2147</v>
      </c>
      <c r="K455">
        <v>15</v>
      </c>
      <c r="L455" t="s">
        <v>90</v>
      </c>
      <c r="M455">
        <v>90868588</v>
      </c>
      <c r="N455">
        <v>90883457</v>
      </c>
      <c r="O455" t="s">
        <v>32</v>
      </c>
      <c r="P455">
        <v>20</v>
      </c>
      <c r="Q455">
        <v>136950</v>
      </c>
    </row>
    <row r="456" spans="1:17">
      <c r="A456">
        <v>9606</v>
      </c>
      <c r="B456" t="s">
        <v>17</v>
      </c>
      <c r="C456">
        <v>966</v>
      </c>
      <c r="D456">
        <v>0</v>
      </c>
      <c r="E456" t="s">
        <v>18</v>
      </c>
      <c r="F456" t="s">
        <v>2148</v>
      </c>
      <c r="G456" t="s">
        <v>2149</v>
      </c>
      <c r="H456" t="s">
        <v>2150</v>
      </c>
      <c r="I456" t="s">
        <v>2151</v>
      </c>
      <c r="J456" t="s">
        <v>1244</v>
      </c>
      <c r="K456">
        <v>11</v>
      </c>
      <c r="L456" t="s">
        <v>441</v>
      </c>
      <c r="M456">
        <v>33703010</v>
      </c>
      <c r="N456">
        <v>33736479</v>
      </c>
      <c r="O456" t="s">
        <v>25</v>
      </c>
      <c r="P456">
        <v>8</v>
      </c>
      <c r="Q456">
        <v>107271</v>
      </c>
    </row>
    <row r="457" spans="1:17">
      <c r="A457">
        <v>9606</v>
      </c>
      <c r="B457" t="s">
        <v>17</v>
      </c>
      <c r="C457">
        <v>10890</v>
      </c>
      <c r="D457">
        <v>0</v>
      </c>
      <c r="E457" t="s">
        <v>18</v>
      </c>
      <c r="F457" t="s">
        <v>2152</v>
      </c>
      <c r="H457" t="s">
        <v>2153</v>
      </c>
      <c r="I457" t="s">
        <v>2154</v>
      </c>
      <c r="J457" t="s">
        <v>2155</v>
      </c>
      <c r="K457">
        <v>2</v>
      </c>
      <c r="L457" t="s">
        <v>38</v>
      </c>
      <c r="M457">
        <v>26033285</v>
      </c>
      <c r="N457">
        <v>26137454</v>
      </c>
      <c r="O457" t="s">
        <v>32</v>
      </c>
      <c r="P457">
        <v>7</v>
      </c>
      <c r="Q457">
        <v>612672</v>
      </c>
    </row>
    <row r="458" spans="1:17">
      <c r="A458">
        <v>9606</v>
      </c>
      <c r="B458" t="s">
        <v>17</v>
      </c>
      <c r="C458">
        <v>10549</v>
      </c>
      <c r="D458">
        <v>0</v>
      </c>
      <c r="E458" t="s">
        <v>18</v>
      </c>
      <c r="F458" t="s">
        <v>2156</v>
      </c>
      <c r="G458" t="s">
        <v>2157</v>
      </c>
      <c r="H458" t="s">
        <v>2158</v>
      </c>
      <c r="I458" t="s">
        <v>2159</v>
      </c>
      <c r="J458" t="s">
        <v>2160</v>
      </c>
      <c r="K458" t="s">
        <v>447</v>
      </c>
      <c r="L458" t="s">
        <v>448</v>
      </c>
      <c r="M458">
        <v>23667493</v>
      </c>
      <c r="N458">
        <v>23686397</v>
      </c>
      <c r="O458" t="s">
        <v>32</v>
      </c>
      <c r="P458">
        <v>7</v>
      </c>
      <c r="Q458">
        <v>300927</v>
      </c>
    </row>
    <row r="459" spans="1:17">
      <c r="A459">
        <v>9606</v>
      </c>
      <c r="B459" t="s">
        <v>17</v>
      </c>
      <c r="C459">
        <v>653509</v>
      </c>
      <c r="D459">
        <v>0</v>
      </c>
      <c r="E459" t="s">
        <v>18</v>
      </c>
      <c r="F459" t="s">
        <v>2161</v>
      </c>
      <c r="G459" t="s">
        <v>2162</v>
      </c>
      <c r="H459" t="s">
        <v>2163</v>
      </c>
      <c r="I459" t="s">
        <v>2164</v>
      </c>
      <c r="J459" t="s">
        <v>2029</v>
      </c>
      <c r="K459">
        <v>10</v>
      </c>
      <c r="L459" t="s">
        <v>96</v>
      </c>
      <c r="M459">
        <v>79610939</v>
      </c>
      <c r="N459">
        <v>79615455</v>
      </c>
      <c r="O459" t="s">
        <v>32</v>
      </c>
      <c r="P459">
        <v>7</v>
      </c>
      <c r="Q459">
        <v>178630</v>
      </c>
    </row>
    <row r="460" spans="1:17">
      <c r="A460">
        <v>9606</v>
      </c>
      <c r="B460" t="s">
        <v>17</v>
      </c>
      <c r="C460">
        <v>1269</v>
      </c>
      <c r="D460">
        <v>0</v>
      </c>
      <c r="E460" t="s">
        <v>18</v>
      </c>
      <c r="F460" t="s">
        <v>2165</v>
      </c>
      <c r="G460" t="s">
        <v>2166</v>
      </c>
      <c r="H460" t="s">
        <v>2167</v>
      </c>
      <c r="I460" t="s">
        <v>2168</v>
      </c>
      <c r="J460" t="s">
        <v>1515</v>
      </c>
      <c r="K460">
        <v>1</v>
      </c>
      <c r="L460" t="s">
        <v>157</v>
      </c>
      <c r="M460">
        <v>23870515</v>
      </c>
      <c r="N460">
        <v>23913362</v>
      </c>
      <c r="O460" t="s">
        <v>25</v>
      </c>
      <c r="P460">
        <v>5</v>
      </c>
      <c r="Q460">
        <v>605051</v>
      </c>
    </row>
    <row r="461" spans="1:17">
      <c r="A461">
        <v>9606</v>
      </c>
      <c r="B461" t="s">
        <v>17</v>
      </c>
      <c r="C461">
        <v>4102</v>
      </c>
      <c r="D461">
        <v>0</v>
      </c>
      <c r="E461" t="s">
        <v>18</v>
      </c>
      <c r="F461" t="s">
        <v>2169</v>
      </c>
      <c r="G461" t="s">
        <v>2170</v>
      </c>
      <c r="H461" t="s">
        <v>2171</v>
      </c>
      <c r="I461" t="s">
        <v>2172</v>
      </c>
      <c r="J461" t="s">
        <v>557</v>
      </c>
      <c r="K461" t="s">
        <v>447</v>
      </c>
      <c r="L461" t="s">
        <v>448</v>
      </c>
      <c r="M461">
        <v>152698794</v>
      </c>
      <c r="N461">
        <v>152702347</v>
      </c>
      <c r="O461" t="s">
        <v>32</v>
      </c>
      <c r="P461">
        <v>5</v>
      </c>
      <c r="Q461">
        <v>300174</v>
      </c>
    </row>
    <row r="462" spans="1:17">
      <c r="A462">
        <v>9606</v>
      </c>
      <c r="B462" t="s">
        <v>17</v>
      </c>
      <c r="C462">
        <v>5445</v>
      </c>
      <c r="D462">
        <v>0</v>
      </c>
      <c r="E462" t="s">
        <v>18</v>
      </c>
      <c r="F462" t="s">
        <v>2173</v>
      </c>
      <c r="H462" t="s">
        <v>2174</v>
      </c>
      <c r="I462" t="s">
        <v>2175</v>
      </c>
      <c r="J462" t="s">
        <v>834</v>
      </c>
      <c r="K462">
        <v>7</v>
      </c>
      <c r="L462" t="s">
        <v>128</v>
      </c>
      <c r="M462">
        <v>95404862</v>
      </c>
      <c r="N462">
        <v>95435028</v>
      </c>
      <c r="O462" t="s">
        <v>25</v>
      </c>
      <c r="P462">
        <v>9</v>
      </c>
      <c r="Q462">
        <v>602447</v>
      </c>
    </row>
    <row r="463" spans="1:17">
      <c r="A463">
        <v>9606</v>
      </c>
      <c r="B463" t="s">
        <v>17</v>
      </c>
      <c r="C463">
        <v>27161</v>
      </c>
      <c r="D463">
        <v>0</v>
      </c>
      <c r="E463" t="s">
        <v>18</v>
      </c>
      <c r="F463" t="s">
        <v>2176</v>
      </c>
      <c r="G463" t="s">
        <v>2177</v>
      </c>
      <c r="H463" t="s">
        <v>2178</v>
      </c>
      <c r="I463" t="s">
        <v>2179</v>
      </c>
      <c r="J463" t="s">
        <v>1274</v>
      </c>
      <c r="K463">
        <v>8</v>
      </c>
      <c r="L463" t="s">
        <v>219</v>
      </c>
      <c r="M463">
        <v>140520156</v>
      </c>
      <c r="N463">
        <v>140642313</v>
      </c>
      <c r="O463" t="s">
        <v>25</v>
      </c>
      <c r="P463">
        <v>23</v>
      </c>
      <c r="Q463">
        <v>606229</v>
      </c>
    </row>
    <row r="464" spans="1:17">
      <c r="A464">
        <v>9606</v>
      </c>
      <c r="B464" t="s">
        <v>17</v>
      </c>
      <c r="C464">
        <v>2641</v>
      </c>
      <c r="D464">
        <v>0</v>
      </c>
      <c r="E464" t="s">
        <v>18</v>
      </c>
      <c r="F464" t="s">
        <v>2180</v>
      </c>
      <c r="G464" t="s">
        <v>2181</v>
      </c>
      <c r="H464" t="s">
        <v>2182</v>
      </c>
      <c r="I464" t="s">
        <v>2183</v>
      </c>
      <c r="J464" t="s">
        <v>2184</v>
      </c>
      <c r="K464">
        <v>2</v>
      </c>
      <c r="L464" t="s">
        <v>38</v>
      </c>
      <c r="M464">
        <v>162142882</v>
      </c>
      <c r="N464">
        <v>162152247</v>
      </c>
      <c r="O464" t="s">
        <v>25</v>
      </c>
      <c r="P464">
        <v>6</v>
      </c>
      <c r="Q464">
        <v>138030</v>
      </c>
    </row>
    <row r="465" spans="1:17">
      <c r="A465">
        <v>9606</v>
      </c>
      <c r="B465" t="s">
        <v>17</v>
      </c>
      <c r="C465">
        <v>4287</v>
      </c>
      <c r="D465">
        <v>0</v>
      </c>
      <c r="E465" t="s">
        <v>18</v>
      </c>
      <c r="F465" t="s">
        <v>2185</v>
      </c>
      <c r="G465" t="s">
        <v>2186</v>
      </c>
      <c r="H465" t="s">
        <v>2187</v>
      </c>
      <c r="I465" t="s">
        <v>2188</v>
      </c>
      <c r="J465" t="s">
        <v>2189</v>
      </c>
      <c r="K465">
        <v>14</v>
      </c>
      <c r="L465" t="s">
        <v>72</v>
      </c>
      <c r="M465">
        <v>92058552</v>
      </c>
      <c r="N465">
        <v>92106582</v>
      </c>
      <c r="O465" t="s">
        <v>25</v>
      </c>
      <c r="P465">
        <v>13</v>
      </c>
      <c r="Q465">
        <v>607047</v>
      </c>
    </row>
    <row r="466" spans="1:17">
      <c r="A466">
        <v>9606</v>
      </c>
      <c r="B466" t="s">
        <v>17</v>
      </c>
      <c r="C466">
        <v>27185</v>
      </c>
      <c r="D466">
        <v>0</v>
      </c>
      <c r="E466" t="s">
        <v>18</v>
      </c>
      <c r="F466" t="s">
        <v>2190</v>
      </c>
      <c r="G466" t="s">
        <v>2191</v>
      </c>
      <c r="H466" t="s">
        <v>2192</v>
      </c>
      <c r="I466" t="s">
        <v>2193</v>
      </c>
      <c r="J466" t="s">
        <v>1065</v>
      </c>
      <c r="K466">
        <v>1</v>
      </c>
      <c r="L466" t="s">
        <v>157</v>
      </c>
      <c r="M466">
        <v>231626790</v>
      </c>
      <c r="N466">
        <v>232041272</v>
      </c>
      <c r="O466" t="s">
        <v>32</v>
      </c>
      <c r="P466">
        <v>19</v>
      </c>
      <c r="Q466">
        <v>605210</v>
      </c>
    </row>
    <row r="467" spans="1:17">
      <c r="A467">
        <v>9606</v>
      </c>
      <c r="B467" t="s">
        <v>17</v>
      </c>
      <c r="C467">
        <v>408</v>
      </c>
      <c r="D467">
        <v>0</v>
      </c>
      <c r="E467" t="s">
        <v>18</v>
      </c>
      <c r="F467" t="s">
        <v>2194</v>
      </c>
      <c r="G467" t="s">
        <v>2195</v>
      </c>
      <c r="H467" t="s">
        <v>2196</v>
      </c>
      <c r="I467" t="s">
        <v>2197</v>
      </c>
      <c r="J467" t="s">
        <v>2198</v>
      </c>
      <c r="K467">
        <v>11</v>
      </c>
      <c r="L467" t="s">
        <v>441</v>
      </c>
      <c r="M467">
        <v>75260122</v>
      </c>
      <c r="N467">
        <v>75351661</v>
      </c>
      <c r="O467" t="s">
        <v>25</v>
      </c>
      <c r="P467">
        <v>20</v>
      </c>
      <c r="Q467">
        <v>107940</v>
      </c>
    </row>
    <row r="468" spans="1:17">
      <c r="A468">
        <v>9606</v>
      </c>
      <c r="B468" t="s">
        <v>17</v>
      </c>
      <c r="C468">
        <v>3304</v>
      </c>
      <c r="D468">
        <v>0</v>
      </c>
      <c r="E468" t="s">
        <v>18</v>
      </c>
      <c r="F468" t="s">
        <v>2199</v>
      </c>
      <c r="G468" t="s">
        <v>2200</v>
      </c>
      <c r="H468" t="s">
        <v>2201</v>
      </c>
      <c r="I468" t="s">
        <v>2202</v>
      </c>
      <c r="J468" t="s">
        <v>167</v>
      </c>
      <c r="K468">
        <v>6</v>
      </c>
      <c r="L468" t="s">
        <v>78</v>
      </c>
      <c r="M468">
        <v>31827738</v>
      </c>
      <c r="N468">
        <v>31830254</v>
      </c>
      <c r="O468" t="s">
        <v>32</v>
      </c>
      <c r="P468">
        <v>1</v>
      </c>
      <c r="Q468">
        <v>603012</v>
      </c>
    </row>
    <row r="469" spans="1:17">
      <c r="A469">
        <v>9606</v>
      </c>
      <c r="B469" t="s">
        <v>17</v>
      </c>
      <c r="C469">
        <v>197</v>
      </c>
      <c r="D469">
        <v>0</v>
      </c>
      <c r="E469" t="s">
        <v>18</v>
      </c>
      <c r="F469" t="s">
        <v>2203</v>
      </c>
      <c r="G469" t="s">
        <v>2204</v>
      </c>
      <c r="H469" t="s">
        <v>2205</v>
      </c>
      <c r="I469" t="s">
        <v>2206</v>
      </c>
      <c r="J469" t="s">
        <v>279</v>
      </c>
      <c r="K469">
        <v>3</v>
      </c>
      <c r="L469" t="s">
        <v>84</v>
      </c>
      <c r="M469">
        <v>186613060</v>
      </c>
      <c r="N469">
        <v>186621318</v>
      </c>
      <c r="O469" t="s">
        <v>32</v>
      </c>
      <c r="P469">
        <v>7</v>
      </c>
      <c r="Q469">
        <v>138680</v>
      </c>
    </row>
    <row r="470" spans="1:17">
      <c r="A470">
        <v>9606</v>
      </c>
      <c r="B470" t="s">
        <v>17</v>
      </c>
      <c r="C470">
        <v>5605</v>
      </c>
      <c r="D470">
        <v>0</v>
      </c>
      <c r="E470" t="s">
        <v>18</v>
      </c>
      <c r="F470" t="s">
        <v>2207</v>
      </c>
      <c r="G470" t="s">
        <v>2208</v>
      </c>
      <c r="H470" t="s">
        <v>2209</v>
      </c>
      <c r="I470" t="s">
        <v>2210</v>
      </c>
      <c r="J470" t="s">
        <v>1428</v>
      </c>
      <c r="K470">
        <v>19</v>
      </c>
      <c r="L470" t="s">
        <v>44</v>
      </c>
      <c r="M470">
        <v>4090321</v>
      </c>
      <c r="N470">
        <v>4124122</v>
      </c>
      <c r="O470" t="s">
        <v>25</v>
      </c>
      <c r="P470">
        <v>12</v>
      </c>
      <c r="Q470">
        <v>601263</v>
      </c>
    </row>
    <row r="471" spans="1:17">
      <c r="A471">
        <v>9606</v>
      </c>
      <c r="B471" t="s">
        <v>17</v>
      </c>
      <c r="C471">
        <v>1621</v>
      </c>
      <c r="D471">
        <v>0</v>
      </c>
      <c r="E471" t="s">
        <v>18</v>
      </c>
      <c r="F471" t="s">
        <v>2211</v>
      </c>
      <c r="G471" t="s">
        <v>2212</v>
      </c>
      <c r="H471" t="s">
        <v>2213</v>
      </c>
      <c r="I471" t="s">
        <v>2214</v>
      </c>
      <c r="J471" t="s">
        <v>1097</v>
      </c>
      <c r="K471">
        <v>9</v>
      </c>
      <c r="L471" t="s">
        <v>24</v>
      </c>
      <c r="M471">
        <v>133636363</v>
      </c>
      <c r="N471">
        <v>133659329</v>
      </c>
      <c r="O471" t="s">
        <v>32</v>
      </c>
      <c r="P471">
        <v>12</v>
      </c>
      <c r="Q471">
        <v>609312</v>
      </c>
    </row>
    <row r="472" spans="1:17">
      <c r="A472">
        <v>9606</v>
      </c>
      <c r="B472" t="s">
        <v>17</v>
      </c>
      <c r="C472">
        <v>664</v>
      </c>
      <c r="D472">
        <v>0</v>
      </c>
      <c r="E472" t="s">
        <v>18</v>
      </c>
      <c r="F472" t="s">
        <v>2215</v>
      </c>
      <c r="G472" t="s">
        <v>2216</v>
      </c>
      <c r="H472" t="s">
        <v>2217</v>
      </c>
      <c r="I472" t="s">
        <v>2218</v>
      </c>
      <c r="J472" t="s">
        <v>1134</v>
      </c>
      <c r="K472">
        <v>10</v>
      </c>
      <c r="L472" t="s">
        <v>96</v>
      </c>
      <c r="M472">
        <v>131967684</v>
      </c>
      <c r="N472">
        <v>131981923</v>
      </c>
      <c r="O472" t="s">
        <v>25</v>
      </c>
      <c r="P472">
        <v>6</v>
      </c>
      <c r="Q472">
        <v>603293</v>
      </c>
    </row>
    <row r="473" spans="1:17">
      <c r="A473">
        <v>9606</v>
      </c>
      <c r="B473" t="s">
        <v>17</v>
      </c>
      <c r="C473">
        <v>3351</v>
      </c>
      <c r="D473">
        <v>0</v>
      </c>
      <c r="E473" t="s">
        <v>18</v>
      </c>
      <c r="F473" t="s">
        <v>2219</v>
      </c>
      <c r="G473" t="s">
        <v>2220</v>
      </c>
      <c r="H473" t="s">
        <v>2221</v>
      </c>
      <c r="I473" t="s">
        <v>2222</v>
      </c>
      <c r="J473" t="s">
        <v>2223</v>
      </c>
      <c r="K473">
        <v>6</v>
      </c>
      <c r="L473" t="s">
        <v>78</v>
      </c>
      <c r="M473">
        <v>77460924</v>
      </c>
      <c r="N473">
        <v>77463491</v>
      </c>
      <c r="O473" t="s">
        <v>25</v>
      </c>
      <c r="P473">
        <v>1</v>
      </c>
      <c r="Q473">
        <v>182131</v>
      </c>
    </row>
    <row r="474" spans="1:17">
      <c r="A474">
        <v>9606</v>
      </c>
      <c r="B474" t="s">
        <v>17</v>
      </c>
      <c r="C474">
        <v>3484</v>
      </c>
      <c r="D474">
        <v>0</v>
      </c>
      <c r="E474" t="s">
        <v>18</v>
      </c>
      <c r="F474" t="s">
        <v>2224</v>
      </c>
      <c r="G474" t="s">
        <v>2225</v>
      </c>
      <c r="H474" t="s">
        <v>2226</v>
      </c>
      <c r="I474" t="s">
        <v>2227</v>
      </c>
      <c r="J474" t="s">
        <v>1733</v>
      </c>
      <c r="K474">
        <v>7</v>
      </c>
      <c r="L474" t="s">
        <v>128</v>
      </c>
      <c r="M474">
        <v>45888488</v>
      </c>
      <c r="N474">
        <v>45893660</v>
      </c>
      <c r="O474" t="s">
        <v>32</v>
      </c>
      <c r="P474">
        <v>4</v>
      </c>
      <c r="Q474">
        <v>146730</v>
      </c>
    </row>
    <row r="475" spans="1:17">
      <c r="A475">
        <v>9606</v>
      </c>
      <c r="B475" t="s">
        <v>17</v>
      </c>
      <c r="C475">
        <v>775</v>
      </c>
      <c r="D475">
        <v>0</v>
      </c>
      <c r="E475" t="s">
        <v>18</v>
      </c>
      <c r="F475" t="s">
        <v>2228</v>
      </c>
      <c r="G475" t="s">
        <v>2229</v>
      </c>
      <c r="H475" t="s">
        <v>2230</v>
      </c>
      <c r="I475" t="s">
        <v>2231</v>
      </c>
      <c r="J475" t="s">
        <v>2232</v>
      </c>
      <c r="K475">
        <v>12</v>
      </c>
      <c r="L475" t="s">
        <v>50</v>
      </c>
      <c r="M475">
        <v>1970780</v>
      </c>
      <c r="N475">
        <v>2697950</v>
      </c>
      <c r="O475" t="s">
        <v>32</v>
      </c>
      <c r="P475">
        <v>57</v>
      </c>
      <c r="Q475">
        <v>114205</v>
      </c>
    </row>
    <row r="476" spans="1:17">
      <c r="A476">
        <v>9606</v>
      </c>
      <c r="B476" t="s">
        <v>17</v>
      </c>
      <c r="C476">
        <v>246</v>
      </c>
      <c r="D476">
        <v>0</v>
      </c>
      <c r="E476" t="s">
        <v>18</v>
      </c>
      <c r="F476" t="s">
        <v>2233</v>
      </c>
      <c r="G476" t="s">
        <v>2234</v>
      </c>
      <c r="H476" t="s">
        <v>2235</v>
      </c>
      <c r="I476" t="s">
        <v>2236</v>
      </c>
      <c r="J476" t="s">
        <v>213</v>
      </c>
      <c r="K476">
        <v>17</v>
      </c>
      <c r="L476" t="s">
        <v>56</v>
      </c>
      <c r="M476">
        <v>4630919</v>
      </c>
      <c r="N476">
        <v>4641678</v>
      </c>
      <c r="O476" t="s">
        <v>25</v>
      </c>
      <c r="P476">
        <v>14</v>
      </c>
      <c r="Q476">
        <v>152392</v>
      </c>
    </row>
    <row r="477" spans="1:17">
      <c r="A477">
        <v>9606</v>
      </c>
      <c r="B477" t="s">
        <v>17</v>
      </c>
      <c r="C477">
        <v>5861</v>
      </c>
      <c r="D477">
        <v>0</v>
      </c>
      <c r="E477" t="s">
        <v>18</v>
      </c>
      <c r="F477" t="s">
        <v>2237</v>
      </c>
      <c r="G477" t="s">
        <v>2238</v>
      </c>
      <c r="H477" t="s">
        <v>2239</v>
      </c>
      <c r="I477" t="s">
        <v>2240</v>
      </c>
      <c r="J477" t="s">
        <v>2241</v>
      </c>
      <c r="K477">
        <v>2</v>
      </c>
      <c r="L477" t="s">
        <v>38</v>
      </c>
      <c r="M477">
        <v>65086854</v>
      </c>
      <c r="N477">
        <v>65130106</v>
      </c>
      <c r="O477" t="s">
        <v>25</v>
      </c>
      <c r="P477">
        <v>6</v>
      </c>
      <c r="Q477">
        <v>179508</v>
      </c>
    </row>
    <row r="478" spans="1:17">
      <c r="A478">
        <v>9606</v>
      </c>
      <c r="B478" t="s">
        <v>17</v>
      </c>
      <c r="C478">
        <v>949</v>
      </c>
      <c r="D478">
        <v>0</v>
      </c>
      <c r="E478" t="s">
        <v>18</v>
      </c>
      <c r="F478" t="s">
        <v>2242</v>
      </c>
      <c r="G478" t="s">
        <v>2243</v>
      </c>
      <c r="H478" t="s">
        <v>2244</v>
      </c>
      <c r="I478" t="s">
        <v>2245</v>
      </c>
      <c r="J478" t="s">
        <v>1365</v>
      </c>
      <c r="K478">
        <v>12</v>
      </c>
      <c r="L478" t="s">
        <v>50</v>
      </c>
      <c r="M478">
        <v>124776856</v>
      </c>
      <c r="N478">
        <v>124863864</v>
      </c>
      <c r="O478" t="s">
        <v>25</v>
      </c>
      <c r="P478">
        <v>15</v>
      </c>
      <c r="Q478">
        <v>601040</v>
      </c>
    </row>
    <row r="479" spans="1:17">
      <c r="A479">
        <v>9606</v>
      </c>
      <c r="B479" t="s">
        <v>17</v>
      </c>
      <c r="C479">
        <v>3837</v>
      </c>
      <c r="D479">
        <v>0</v>
      </c>
      <c r="E479" t="s">
        <v>18</v>
      </c>
      <c r="F479" t="s">
        <v>2246</v>
      </c>
      <c r="G479" t="s">
        <v>2247</v>
      </c>
      <c r="H479" t="s">
        <v>2248</v>
      </c>
      <c r="I479" t="s">
        <v>2249</v>
      </c>
      <c r="J479" t="s">
        <v>1360</v>
      </c>
      <c r="K479">
        <v>17</v>
      </c>
      <c r="L479" t="s">
        <v>56</v>
      </c>
      <c r="M479">
        <v>47649919</v>
      </c>
      <c r="N479">
        <v>47685505</v>
      </c>
      <c r="O479" t="s">
        <v>32</v>
      </c>
      <c r="P479">
        <v>23</v>
      </c>
      <c r="Q479">
        <v>602738</v>
      </c>
    </row>
    <row r="480" spans="1:17">
      <c r="A480">
        <v>9606</v>
      </c>
      <c r="B480" t="s">
        <v>17</v>
      </c>
      <c r="C480">
        <v>590</v>
      </c>
      <c r="D480">
        <v>0</v>
      </c>
      <c r="E480" t="s">
        <v>18</v>
      </c>
      <c r="F480" t="s">
        <v>2250</v>
      </c>
      <c r="G480" t="s">
        <v>2251</v>
      </c>
      <c r="H480" t="s">
        <v>2252</v>
      </c>
      <c r="I480" t="s">
        <v>2253</v>
      </c>
      <c r="J480" t="s">
        <v>2254</v>
      </c>
      <c r="K480">
        <v>3</v>
      </c>
      <c r="L480" t="s">
        <v>84</v>
      </c>
      <c r="M480">
        <v>165772904</v>
      </c>
      <c r="N480">
        <v>165837423</v>
      </c>
      <c r="O480" t="s">
        <v>25</v>
      </c>
      <c r="P480">
        <v>5</v>
      </c>
      <c r="Q480">
        <v>177400</v>
      </c>
    </row>
    <row r="481" spans="1:17">
      <c r="A481">
        <v>9606</v>
      </c>
      <c r="B481" t="s">
        <v>17</v>
      </c>
      <c r="C481">
        <v>4087</v>
      </c>
      <c r="D481">
        <v>0</v>
      </c>
      <c r="E481" t="s">
        <v>18</v>
      </c>
      <c r="F481" t="s">
        <v>2255</v>
      </c>
      <c r="G481" t="s">
        <v>2256</v>
      </c>
      <c r="H481" t="s">
        <v>2257</v>
      </c>
      <c r="I481" t="s">
        <v>2258</v>
      </c>
      <c r="J481" t="s">
        <v>2259</v>
      </c>
      <c r="K481">
        <v>18</v>
      </c>
      <c r="L481" t="s">
        <v>139</v>
      </c>
      <c r="M481">
        <v>47808957</v>
      </c>
      <c r="N481">
        <v>47930872</v>
      </c>
      <c r="O481" t="s">
        <v>25</v>
      </c>
      <c r="P481">
        <v>14</v>
      </c>
      <c r="Q481">
        <v>601366</v>
      </c>
    </row>
    <row r="482" spans="1:17">
      <c r="A482">
        <v>9606</v>
      </c>
      <c r="B482" t="s">
        <v>17</v>
      </c>
      <c r="C482">
        <v>7471</v>
      </c>
      <c r="D482">
        <v>0</v>
      </c>
      <c r="E482" t="s">
        <v>18</v>
      </c>
      <c r="F482" t="s">
        <v>2260</v>
      </c>
      <c r="G482" t="s">
        <v>2261</v>
      </c>
      <c r="H482" t="s">
        <v>2262</v>
      </c>
      <c r="I482" t="s">
        <v>2263</v>
      </c>
      <c r="J482" t="s">
        <v>601</v>
      </c>
      <c r="K482">
        <v>12</v>
      </c>
      <c r="L482" t="s">
        <v>50</v>
      </c>
      <c r="M482">
        <v>48978322</v>
      </c>
      <c r="N482">
        <v>48982620</v>
      </c>
      <c r="O482" t="s">
        <v>32</v>
      </c>
      <c r="P482">
        <v>4</v>
      </c>
      <c r="Q482">
        <v>164820</v>
      </c>
    </row>
    <row r="483" spans="1:17">
      <c r="A483">
        <v>9606</v>
      </c>
      <c r="B483" t="s">
        <v>17</v>
      </c>
      <c r="C483">
        <v>7018</v>
      </c>
      <c r="D483">
        <v>0</v>
      </c>
      <c r="E483" t="s">
        <v>18</v>
      </c>
      <c r="F483" t="s">
        <v>2264</v>
      </c>
      <c r="G483" t="s">
        <v>2265</v>
      </c>
      <c r="H483" t="s">
        <v>2266</v>
      </c>
      <c r="I483" t="s">
        <v>2267</v>
      </c>
      <c r="J483" t="s">
        <v>2268</v>
      </c>
      <c r="K483">
        <v>3</v>
      </c>
      <c r="L483" t="s">
        <v>84</v>
      </c>
      <c r="M483">
        <v>133661998</v>
      </c>
      <c r="N483">
        <v>133796641</v>
      </c>
      <c r="O483" t="s">
        <v>32</v>
      </c>
      <c r="P483">
        <v>24</v>
      </c>
      <c r="Q483">
        <v>190000</v>
      </c>
    </row>
    <row r="484" spans="1:17">
      <c r="A484">
        <v>9606</v>
      </c>
      <c r="B484" t="s">
        <v>17</v>
      </c>
      <c r="C484">
        <v>2052</v>
      </c>
      <c r="D484">
        <v>0</v>
      </c>
      <c r="E484" t="s">
        <v>18</v>
      </c>
      <c r="F484" t="s">
        <v>2269</v>
      </c>
      <c r="G484" t="s">
        <v>2270</v>
      </c>
      <c r="H484" t="s">
        <v>2271</v>
      </c>
      <c r="I484" t="s">
        <v>2272</v>
      </c>
      <c r="J484" t="s">
        <v>2273</v>
      </c>
      <c r="K484">
        <v>1</v>
      </c>
      <c r="L484" t="s">
        <v>157</v>
      </c>
      <c r="M484">
        <v>225810124</v>
      </c>
      <c r="N484">
        <v>225845563</v>
      </c>
      <c r="O484" t="s">
        <v>32</v>
      </c>
      <c r="P484">
        <v>11</v>
      </c>
      <c r="Q484">
        <v>132810</v>
      </c>
    </row>
    <row r="485" spans="1:17">
      <c r="A485">
        <v>9606</v>
      </c>
      <c r="B485" t="s">
        <v>17</v>
      </c>
      <c r="C485">
        <v>2264</v>
      </c>
      <c r="D485">
        <v>0</v>
      </c>
      <c r="E485" t="s">
        <v>18</v>
      </c>
      <c r="F485" t="s">
        <v>2274</v>
      </c>
      <c r="G485" t="s">
        <v>2275</v>
      </c>
      <c r="H485" t="s">
        <v>2276</v>
      </c>
      <c r="I485" t="s">
        <v>2277</v>
      </c>
      <c r="J485" t="s">
        <v>1946</v>
      </c>
      <c r="K485">
        <v>5</v>
      </c>
      <c r="L485" t="s">
        <v>102</v>
      </c>
      <c r="M485">
        <v>177086915</v>
      </c>
      <c r="N485">
        <v>177098144</v>
      </c>
      <c r="O485" t="s">
        <v>32</v>
      </c>
      <c r="P485">
        <v>18</v>
      </c>
      <c r="Q485">
        <v>134935</v>
      </c>
    </row>
    <row r="486" spans="1:17">
      <c r="A486">
        <v>9606</v>
      </c>
      <c r="B486" t="s">
        <v>17</v>
      </c>
      <c r="C486">
        <v>8398</v>
      </c>
      <c r="D486">
        <v>0</v>
      </c>
      <c r="E486" t="s">
        <v>18</v>
      </c>
      <c r="F486" t="s">
        <v>2278</v>
      </c>
      <c r="G486" t="s">
        <v>2279</v>
      </c>
      <c r="H486" t="s">
        <v>2280</v>
      </c>
      <c r="I486" t="s">
        <v>2281</v>
      </c>
      <c r="J486" t="s">
        <v>150</v>
      </c>
      <c r="K486">
        <v>22</v>
      </c>
      <c r="L486" t="s">
        <v>151</v>
      </c>
      <c r="M486">
        <v>38111495</v>
      </c>
      <c r="N486">
        <v>38181830</v>
      </c>
      <c r="O486" t="s">
        <v>25</v>
      </c>
      <c r="P486">
        <v>18</v>
      </c>
      <c r="Q486">
        <v>603604</v>
      </c>
    </row>
    <row r="487" spans="1:17">
      <c r="A487">
        <v>9606</v>
      </c>
      <c r="B487" t="s">
        <v>17</v>
      </c>
      <c r="C487">
        <v>51561</v>
      </c>
      <c r="D487">
        <v>0</v>
      </c>
      <c r="E487" t="s">
        <v>18</v>
      </c>
      <c r="F487" t="s">
        <v>2282</v>
      </c>
      <c r="G487" t="s">
        <v>2283</v>
      </c>
      <c r="H487" t="s">
        <v>2284</v>
      </c>
      <c r="I487" t="s">
        <v>2285</v>
      </c>
      <c r="J487" t="s">
        <v>239</v>
      </c>
      <c r="K487">
        <v>12</v>
      </c>
      <c r="L487" t="s">
        <v>50</v>
      </c>
      <c r="M487">
        <v>56338884</v>
      </c>
      <c r="N487">
        <v>56340410</v>
      </c>
      <c r="O487" t="s">
        <v>32</v>
      </c>
      <c r="P487">
        <v>4</v>
      </c>
      <c r="Q487">
        <v>605580</v>
      </c>
    </row>
    <row r="488" spans="1:17">
      <c r="A488">
        <v>9606</v>
      </c>
      <c r="B488" t="s">
        <v>17</v>
      </c>
      <c r="C488">
        <v>4221</v>
      </c>
      <c r="D488">
        <v>0</v>
      </c>
      <c r="E488" t="s">
        <v>18</v>
      </c>
      <c r="F488" t="s">
        <v>2286</v>
      </c>
      <c r="G488" t="s">
        <v>2287</v>
      </c>
      <c r="H488" t="s">
        <v>2288</v>
      </c>
      <c r="I488" t="s">
        <v>2289</v>
      </c>
      <c r="J488" t="s">
        <v>577</v>
      </c>
      <c r="K488">
        <v>11</v>
      </c>
      <c r="L488" t="s">
        <v>441</v>
      </c>
      <c r="M488">
        <v>64803516</v>
      </c>
      <c r="N488">
        <v>64811294</v>
      </c>
      <c r="O488" t="s">
        <v>25</v>
      </c>
      <c r="P488">
        <v>13</v>
      </c>
      <c r="Q488">
        <v>613733</v>
      </c>
    </row>
    <row r="489" spans="1:17">
      <c r="A489">
        <v>9606</v>
      </c>
      <c r="B489" t="s">
        <v>17</v>
      </c>
      <c r="C489">
        <v>374</v>
      </c>
      <c r="D489">
        <v>0</v>
      </c>
      <c r="E489" t="s">
        <v>18</v>
      </c>
      <c r="F489" t="s">
        <v>2290</v>
      </c>
      <c r="G489" t="s">
        <v>2291</v>
      </c>
      <c r="H489" t="s">
        <v>2292</v>
      </c>
      <c r="I489" t="s">
        <v>2293</v>
      </c>
      <c r="J489" t="s">
        <v>491</v>
      </c>
      <c r="K489">
        <v>4</v>
      </c>
      <c r="L489" t="s">
        <v>265</v>
      </c>
      <c r="M489">
        <v>74445136</v>
      </c>
      <c r="N489">
        <v>74455005</v>
      </c>
      <c r="O489" t="s">
        <v>32</v>
      </c>
      <c r="P489">
        <v>6</v>
      </c>
      <c r="Q489">
        <v>104640</v>
      </c>
    </row>
    <row r="490" spans="1:17">
      <c r="A490">
        <v>9606</v>
      </c>
      <c r="B490" t="s">
        <v>17</v>
      </c>
      <c r="C490">
        <v>4763</v>
      </c>
      <c r="D490">
        <v>0</v>
      </c>
      <c r="E490" t="s">
        <v>18</v>
      </c>
      <c r="F490" t="s">
        <v>2294</v>
      </c>
      <c r="G490" t="s">
        <v>2295</v>
      </c>
      <c r="H490" t="s">
        <v>2296</v>
      </c>
      <c r="I490" t="s">
        <v>2297</v>
      </c>
      <c r="J490" t="s">
        <v>1226</v>
      </c>
      <c r="K490">
        <v>17</v>
      </c>
      <c r="L490" t="s">
        <v>56</v>
      </c>
      <c r="M490">
        <v>31094927</v>
      </c>
      <c r="N490">
        <v>31377677</v>
      </c>
      <c r="O490" t="s">
        <v>32</v>
      </c>
      <c r="P490">
        <v>58</v>
      </c>
      <c r="Q490">
        <v>613113</v>
      </c>
    </row>
    <row r="491" spans="1:17">
      <c r="A491">
        <v>9606</v>
      </c>
      <c r="B491" t="s">
        <v>17</v>
      </c>
      <c r="C491">
        <v>23586</v>
      </c>
      <c r="D491">
        <v>0</v>
      </c>
      <c r="E491" t="s">
        <v>18</v>
      </c>
      <c r="F491" t="s">
        <v>2298</v>
      </c>
      <c r="G491" t="s">
        <v>2299</v>
      </c>
      <c r="H491" t="s">
        <v>2300</v>
      </c>
      <c r="I491" t="s">
        <v>2301</v>
      </c>
      <c r="J491" t="s">
        <v>2302</v>
      </c>
      <c r="K491">
        <v>9</v>
      </c>
      <c r="L491" t="s">
        <v>24</v>
      </c>
      <c r="M491">
        <v>32455302</v>
      </c>
      <c r="N491">
        <v>32526196</v>
      </c>
      <c r="O491" t="s">
        <v>25</v>
      </c>
      <c r="P491">
        <v>18</v>
      </c>
      <c r="Q491">
        <v>609631</v>
      </c>
    </row>
    <row r="492" spans="1:17">
      <c r="A492">
        <v>9606</v>
      </c>
      <c r="B492" t="s">
        <v>17</v>
      </c>
      <c r="C492">
        <v>6521</v>
      </c>
      <c r="D492">
        <v>0</v>
      </c>
      <c r="E492" t="s">
        <v>18</v>
      </c>
      <c r="F492" t="s">
        <v>2303</v>
      </c>
      <c r="G492" t="s">
        <v>2304</v>
      </c>
      <c r="H492" t="s">
        <v>2305</v>
      </c>
      <c r="I492" t="s">
        <v>2306</v>
      </c>
      <c r="J492" t="s">
        <v>582</v>
      </c>
      <c r="K492">
        <v>17</v>
      </c>
      <c r="L492" t="s">
        <v>56</v>
      </c>
      <c r="M492">
        <v>44248390</v>
      </c>
      <c r="N492">
        <v>44268135</v>
      </c>
      <c r="O492" t="s">
        <v>25</v>
      </c>
      <c r="P492">
        <v>21</v>
      </c>
      <c r="Q492">
        <v>109270</v>
      </c>
    </row>
    <row r="493" spans="1:17">
      <c r="A493">
        <v>9606</v>
      </c>
      <c r="B493" t="s">
        <v>17</v>
      </c>
      <c r="C493">
        <v>5894</v>
      </c>
      <c r="D493">
        <v>0</v>
      </c>
      <c r="E493" t="s">
        <v>18</v>
      </c>
      <c r="F493" t="s">
        <v>2307</v>
      </c>
      <c r="G493" t="s">
        <v>2308</v>
      </c>
      <c r="H493" t="s">
        <v>2309</v>
      </c>
      <c r="I493" t="s">
        <v>2310</v>
      </c>
      <c r="J493" t="s">
        <v>2311</v>
      </c>
      <c r="K493">
        <v>3</v>
      </c>
      <c r="L493" t="s">
        <v>84</v>
      </c>
      <c r="M493">
        <v>12583601</v>
      </c>
      <c r="N493">
        <v>12664117</v>
      </c>
      <c r="O493" t="s">
        <v>25</v>
      </c>
      <c r="P493">
        <v>23</v>
      </c>
      <c r="Q493">
        <v>164760</v>
      </c>
    </row>
    <row r="494" spans="1:17">
      <c r="A494">
        <v>9606</v>
      </c>
      <c r="B494" t="s">
        <v>17</v>
      </c>
      <c r="C494">
        <v>10087</v>
      </c>
      <c r="D494">
        <v>0</v>
      </c>
      <c r="E494" t="s">
        <v>18</v>
      </c>
      <c r="F494" t="s">
        <v>2312</v>
      </c>
      <c r="G494" t="s">
        <v>2313</v>
      </c>
      <c r="H494" t="s">
        <v>2314</v>
      </c>
      <c r="I494" t="s">
        <v>2315</v>
      </c>
      <c r="J494" t="s">
        <v>1510</v>
      </c>
      <c r="K494">
        <v>5</v>
      </c>
      <c r="L494" t="s">
        <v>102</v>
      </c>
      <c r="M494">
        <v>75368486</v>
      </c>
      <c r="N494">
        <v>75511981</v>
      </c>
      <c r="O494" t="s">
        <v>25</v>
      </c>
      <c r="P494">
        <v>20</v>
      </c>
      <c r="Q494">
        <v>604677</v>
      </c>
    </row>
    <row r="495" spans="1:17">
      <c r="A495">
        <v>9606</v>
      </c>
      <c r="B495" t="s">
        <v>17</v>
      </c>
      <c r="C495">
        <v>10550</v>
      </c>
      <c r="D495">
        <v>0</v>
      </c>
      <c r="E495" t="s">
        <v>18</v>
      </c>
      <c r="F495" t="s">
        <v>2316</v>
      </c>
      <c r="G495" t="s">
        <v>2317</v>
      </c>
      <c r="H495" t="s">
        <v>2318</v>
      </c>
      <c r="I495" t="s">
        <v>2319</v>
      </c>
      <c r="J495" t="s">
        <v>2320</v>
      </c>
      <c r="K495">
        <v>3</v>
      </c>
      <c r="L495" t="s">
        <v>84</v>
      </c>
      <c r="M495">
        <v>69084937</v>
      </c>
      <c r="N495">
        <v>69106092</v>
      </c>
      <c r="O495" t="s">
        <v>32</v>
      </c>
      <c r="P495">
        <v>3</v>
      </c>
      <c r="Q495">
        <v>605709</v>
      </c>
    </row>
    <row r="496" spans="1:17">
      <c r="A496">
        <v>9606</v>
      </c>
      <c r="B496" t="s">
        <v>17</v>
      </c>
      <c r="C496">
        <v>406976</v>
      </c>
      <c r="D496">
        <v>0</v>
      </c>
      <c r="E496" t="s">
        <v>18</v>
      </c>
      <c r="F496" t="s">
        <v>2321</v>
      </c>
      <c r="G496" t="s">
        <v>2322</v>
      </c>
      <c r="H496" t="s">
        <v>2323</v>
      </c>
      <c r="I496" t="s">
        <v>2324</v>
      </c>
      <c r="J496" t="s">
        <v>945</v>
      </c>
      <c r="K496">
        <v>19</v>
      </c>
      <c r="L496" t="s">
        <v>44</v>
      </c>
      <c r="M496">
        <v>10817426</v>
      </c>
      <c r="N496">
        <v>10817496</v>
      </c>
      <c r="O496" t="s">
        <v>25</v>
      </c>
      <c r="P496">
        <v>1</v>
      </c>
      <c r="Q496">
        <v>610719</v>
      </c>
    </row>
    <row r="497" spans="1:17">
      <c r="A497">
        <v>9606</v>
      </c>
      <c r="B497" t="s">
        <v>17</v>
      </c>
      <c r="C497">
        <v>801</v>
      </c>
      <c r="D497">
        <v>0</v>
      </c>
      <c r="E497" t="s">
        <v>18</v>
      </c>
      <c r="F497" t="s">
        <v>2325</v>
      </c>
      <c r="G497" t="s">
        <v>2326</v>
      </c>
      <c r="H497" t="s">
        <v>2327</v>
      </c>
      <c r="I497" t="s">
        <v>2328</v>
      </c>
      <c r="J497" t="s">
        <v>2329</v>
      </c>
      <c r="K497">
        <v>14</v>
      </c>
      <c r="L497" t="s">
        <v>72</v>
      </c>
      <c r="M497">
        <v>90396502</v>
      </c>
      <c r="N497">
        <v>90408268</v>
      </c>
      <c r="O497" t="s">
        <v>32</v>
      </c>
      <c r="P497">
        <v>8</v>
      </c>
      <c r="Q497">
        <v>114180</v>
      </c>
    </row>
    <row r="498" spans="1:17">
      <c r="A498">
        <v>9606</v>
      </c>
      <c r="B498" t="s">
        <v>17</v>
      </c>
      <c r="C498">
        <v>3592</v>
      </c>
      <c r="D498">
        <v>0</v>
      </c>
      <c r="E498" t="s">
        <v>18</v>
      </c>
      <c r="F498" t="s">
        <v>2330</v>
      </c>
      <c r="G498" t="s">
        <v>2331</v>
      </c>
      <c r="H498" t="s">
        <v>2332</v>
      </c>
      <c r="I498" t="s">
        <v>2333</v>
      </c>
      <c r="J498" t="s">
        <v>2334</v>
      </c>
      <c r="K498">
        <v>3</v>
      </c>
      <c r="L498" t="s">
        <v>84</v>
      </c>
      <c r="M498">
        <v>159988835</v>
      </c>
      <c r="N498">
        <v>159996019</v>
      </c>
      <c r="O498" t="s">
        <v>32</v>
      </c>
      <c r="P498">
        <v>7</v>
      </c>
      <c r="Q498">
        <v>161560</v>
      </c>
    </row>
    <row r="499" spans="1:17">
      <c r="A499">
        <v>9606</v>
      </c>
      <c r="B499" t="s">
        <v>17</v>
      </c>
      <c r="C499">
        <v>2542</v>
      </c>
      <c r="D499">
        <v>0</v>
      </c>
      <c r="E499" t="s">
        <v>18</v>
      </c>
      <c r="F499" t="s">
        <v>2335</v>
      </c>
      <c r="G499" t="s">
        <v>2336</v>
      </c>
      <c r="H499" t="s">
        <v>2337</v>
      </c>
      <c r="I499" t="s">
        <v>2338</v>
      </c>
      <c r="J499" t="s">
        <v>567</v>
      </c>
      <c r="K499">
        <v>11</v>
      </c>
      <c r="L499" t="s">
        <v>441</v>
      </c>
      <c r="M499">
        <v>119024112</v>
      </c>
      <c r="N499">
        <v>119030877</v>
      </c>
      <c r="O499" t="s">
        <v>25</v>
      </c>
      <c r="P499">
        <v>12</v>
      </c>
      <c r="Q499">
        <v>602671</v>
      </c>
    </row>
    <row r="500" spans="1:17">
      <c r="A500">
        <v>9606</v>
      </c>
      <c r="B500" t="s">
        <v>17</v>
      </c>
      <c r="C500">
        <v>3667</v>
      </c>
      <c r="D500">
        <v>0</v>
      </c>
      <c r="E500" t="s">
        <v>18</v>
      </c>
      <c r="F500" t="s">
        <v>2339</v>
      </c>
      <c r="G500" t="s">
        <v>2340</v>
      </c>
      <c r="H500" t="s">
        <v>2341</v>
      </c>
      <c r="I500" t="s">
        <v>2341</v>
      </c>
      <c r="J500" t="s">
        <v>2342</v>
      </c>
      <c r="K500">
        <v>2</v>
      </c>
      <c r="L500" t="s">
        <v>38</v>
      </c>
      <c r="M500">
        <v>226731312</v>
      </c>
      <c r="N500">
        <v>226799820</v>
      </c>
      <c r="O500" t="s">
        <v>25</v>
      </c>
      <c r="P500">
        <v>4</v>
      </c>
      <c r="Q500">
        <v>147545</v>
      </c>
    </row>
    <row r="501" spans="1:17">
      <c r="A501">
        <v>9606</v>
      </c>
      <c r="B501" t="s">
        <v>17</v>
      </c>
      <c r="C501">
        <v>6678</v>
      </c>
      <c r="D501">
        <v>0</v>
      </c>
      <c r="E501" t="s">
        <v>18</v>
      </c>
      <c r="F501" t="s">
        <v>2343</v>
      </c>
      <c r="G501" t="s">
        <v>2344</v>
      </c>
      <c r="H501" t="s">
        <v>2345</v>
      </c>
      <c r="I501" t="s">
        <v>2346</v>
      </c>
      <c r="J501" t="s">
        <v>2347</v>
      </c>
      <c r="K501">
        <v>5</v>
      </c>
      <c r="L501" t="s">
        <v>102</v>
      </c>
      <c r="M501">
        <v>151661096</v>
      </c>
      <c r="N501">
        <v>151686915</v>
      </c>
      <c r="O501" t="s">
        <v>25</v>
      </c>
      <c r="P501">
        <v>10</v>
      </c>
      <c r="Q501">
        <v>182120</v>
      </c>
    </row>
    <row r="502" spans="1:17">
      <c r="A502">
        <v>9606</v>
      </c>
      <c r="B502" t="s">
        <v>17</v>
      </c>
      <c r="C502">
        <v>5566</v>
      </c>
      <c r="D502">
        <v>0</v>
      </c>
      <c r="E502" t="s">
        <v>18</v>
      </c>
      <c r="F502" t="s">
        <v>2348</v>
      </c>
      <c r="G502" t="s">
        <v>2349</v>
      </c>
      <c r="H502" t="s">
        <v>2350</v>
      </c>
      <c r="I502" t="s">
        <v>2351</v>
      </c>
      <c r="J502" t="s">
        <v>1755</v>
      </c>
      <c r="K502">
        <v>19</v>
      </c>
      <c r="L502" t="s">
        <v>44</v>
      </c>
      <c r="M502">
        <v>14091688</v>
      </c>
      <c r="N502">
        <v>14117762</v>
      </c>
      <c r="O502" t="s">
        <v>25</v>
      </c>
      <c r="P502">
        <v>12</v>
      </c>
      <c r="Q502">
        <v>601639</v>
      </c>
    </row>
    <row r="503" spans="1:17">
      <c r="A503">
        <v>9606</v>
      </c>
      <c r="B503" t="s">
        <v>17</v>
      </c>
      <c r="C503">
        <v>5740</v>
      </c>
      <c r="D503">
        <v>0</v>
      </c>
      <c r="E503" t="s">
        <v>18</v>
      </c>
      <c r="F503" t="s">
        <v>2352</v>
      </c>
      <c r="G503" t="s">
        <v>2353</v>
      </c>
      <c r="H503" t="s">
        <v>2354</v>
      </c>
      <c r="I503" t="s">
        <v>2355</v>
      </c>
      <c r="J503" t="s">
        <v>381</v>
      </c>
      <c r="K503">
        <v>20</v>
      </c>
      <c r="L503" t="s">
        <v>327</v>
      </c>
      <c r="M503">
        <v>49503874</v>
      </c>
      <c r="N503">
        <v>49568137</v>
      </c>
      <c r="O503" t="s">
        <v>25</v>
      </c>
      <c r="P503">
        <v>11</v>
      </c>
      <c r="Q503">
        <v>601699</v>
      </c>
    </row>
    <row r="504" spans="1:17">
      <c r="A504">
        <v>9606</v>
      </c>
      <c r="B504" t="s">
        <v>17</v>
      </c>
      <c r="C504">
        <v>1139</v>
      </c>
      <c r="D504">
        <v>0</v>
      </c>
      <c r="E504" t="s">
        <v>18</v>
      </c>
      <c r="F504" t="s">
        <v>2356</v>
      </c>
      <c r="G504" t="s">
        <v>2357</v>
      </c>
      <c r="H504" t="s">
        <v>2358</v>
      </c>
      <c r="I504" t="s">
        <v>2359</v>
      </c>
      <c r="J504" t="s">
        <v>2360</v>
      </c>
      <c r="K504">
        <v>15</v>
      </c>
      <c r="L504" t="s">
        <v>90</v>
      </c>
      <c r="M504">
        <v>32030483</v>
      </c>
      <c r="N504">
        <v>32173018</v>
      </c>
      <c r="O504" t="s">
        <v>32</v>
      </c>
      <c r="P504">
        <v>13</v>
      </c>
      <c r="Q504">
        <v>118511</v>
      </c>
    </row>
    <row r="505" spans="1:17">
      <c r="A505">
        <v>9606</v>
      </c>
      <c r="B505" t="s">
        <v>17</v>
      </c>
      <c r="C505">
        <v>117</v>
      </c>
      <c r="D505">
        <v>0</v>
      </c>
      <c r="E505" t="s">
        <v>18</v>
      </c>
      <c r="F505" t="s">
        <v>2361</v>
      </c>
      <c r="G505" t="s">
        <v>2362</v>
      </c>
      <c r="H505" t="s">
        <v>2363</v>
      </c>
      <c r="I505" t="s">
        <v>2364</v>
      </c>
      <c r="J505" t="s">
        <v>2365</v>
      </c>
      <c r="K505">
        <v>7</v>
      </c>
      <c r="L505" t="s">
        <v>128</v>
      </c>
      <c r="M505">
        <v>31052308</v>
      </c>
      <c r="N505">
        <v>31111474</v>
      </c>
      <c r="O505" t="s">
        <v>32</v>
      </c>
      <c r="P505">
        <v>18</v>
      </c>
      <c r="Q505">
        <v>102981</v>
      </c>
    </row>
    <row r="506" spans="1:17">
      <c r="A506">
        <v>9606</v>
      </c>
      <c r="B506" t="s">
        <v>17</v>
      </c>
      <c r="C506">
        <v>10855</v>
      </c>
      <c r="D506">
        <v>0</v>
      </c>
      <c r="E506" t="s">
        <v>18</v>
      </c>
      <c r="F506" t="s">
        <v>2366</v>
      </c>
      <c r="G506" t="s">
        <v>2367</v>
      </c>
      <c r="H506" t="s">
        <v>2368</v>
      </c>
      <c r="I506" t="s">
        <v>2369</v>
      </c>
      <c r="J506" t="s">
        <v>2370</v>
      </c>
      <c r="K506">
        <v>4</v>
      </c>
      <c r="L506" t="s">
        <v>265</v>
      </c>
      <c r="M506">
        <v>83292461</v>
      </c>
      <c r="N506">
        <v>83335153</v>
      </c>
      <c r="O506" t="s">
        <v>25</v>
      </c>
      <c r="P506">
        <v>13</v>
      </c>
      <c r="Q506">
        <v>604724</v>
      </c>
    </row>
    <row r="507" spans="1:17">
      <c r="A507">
        <v>9606</v>
      </c>
      <c r="B507" t="s">
        <v>17</v>
      </c>
      <c r="C507">
        <v>57190</v>
      </c>
      <c r="D507">
        <v>0</v>
      </c>
      <c r="E507" t="s">
        <v>18</v>
      </c>
      <c r="F507" t="s">
        <v>2371</v>
      </c>
      <c r="G507" t="s">
        <v>2372</v>
      </c>
      <c r="H507" t="s">
        <v>2373</v>
      </c>
      <c r="I507" t="s">
        <v>2374</v>
      </c>
      <c r="J507" t="s">
        <v>1515</v>
      </c>
      <c r="K507">
        <v>1</v>
      </c>
      <c r="L507" t="s">
        <v>157</v>
      </c>
      <c r="M507">
        <v>25800193</v>
      </c>
      <c r="N507">
        <v>25818221</v>
      </c>
      <c r="O507" t="s">
        <v>32</v>
      </c>
      <c r="P507">
        <v>13</v>
      </c>
      <c r="Q507">
        <v>606210</v>
      </c>
    </row>
    <row r="508" spans="1:16">
      <c r="A508">
        <v>9606</v>
      </c>
      <c r="B508" t="s">
        <v>17</v>
      </c>
      <c r="C508">
        <v>138065</v>
      </c>
      <c r="D508">
        <v>0</v>
      </c>
      <c r="E508" t="s">
        <v>18</v>
      </c>
      <c r="F508" t="s">
        <v>2375</v>
      </c>
      <c r="H508" t="s">
        <v>2376</v>
      </c>
      <c r="I508" t="s">
        <v>2377</v>
      </c>
      <c r="J508" t="s">
        <v>2378</v>
      </c>
      <c r="K508">
        <v>9</v>
      </c>
      <c r="L508" t="s">
        <v>24</v>
      </c>
      <c r="M508">
        <v>113297093</v>
      </c>
      <c r="N508">
        <v>113303376</v>
      </c>
      <c r="O508" t="s">
        <v>25</v>
      </c>
      <c r="P508">
        <v>8</v>
      </c>
    </row>
    <row r="509" spans="1:17">
      <c r="A509">
        <v>9606</v>
      </c>
      <c r="B509" t="s">
        <v>17</v>
      </c>
      <c r="C509">
        <v>10857</v>
      </c>
      <c r="D509">
        <v>0</v>
      </c>
      <c r="E509" t="s">
        <v>18</v>
      </c>
      <c r="F509" t="s">
        <v>2379</v>
      </c>
      <c r="G509" t="s">
        <v>2380</v>
      </c>
      <c r="H509" t="s">
        <v>2381</v>
      </c>
      <c r="I509" t="s">
        <v>2382</v>
      </c>
      <c r="J509" t="s">
        <v>2383</v>
      </c>
      <c r="K509" t="s">
        <v>447</v>
      </c>
      <c r="L509" t="s">
        <v>448</v>
      </c>
      <c r="M509">
        <v>119236285</v>
      </c>
      <c r="N509">
        <v>119244466</v>
      </c>
      <c r="O509" t="s">
        <v>32</v>
      </c>
      <c r="P509">
        <v>3</v>
      </c>
      <c r="Q509">
        <v>300435</v>
      </c>
    </row>
    <row r="510" spans="1:17">
      <c r="A510">
        <v>9606</v>
      </c>
      <c r="B510" t="s">
        <v>17</v>
      </c>
      <c r="C510">
        <v>1727</v>
      </c>
      <c r="D510">
        <v>0</v>
      </c>
      <c r="E510" t="s">
        <v>18</v>
      </c>
      <c r="F510" t="s">
        <v>2384</v>
      </c>
      <c r="G510" t="s">
        <v>2385</v>
      </c>
      <c r="H510" t="s">
        <v>2386</v>
      </c>
      <c r="I510" t="s">
        <v>2387</v>
      </c>
      <c r="J510" t="s">
        <v>894</v>
      </c>
      <c r="K510">
        <v>22</v>
      </c>
      <c r="L510" t="s">
        <v>151</v>
      </c>
      <c r="M510">
        <v>42617840</v>
      </c>
      <c r="N510">
        <v>42649392</v>
      </c>
      <c r="O510" t="s">
        <v>25</v>
      </c>
      <c r="P510">
        <v>12</v>
      </c>
      <c r="Q510">
        <v>613213</v>
      </c>
    </row>
    <row r="511" spans="1:17">
      <c r="A511">
        <v>9606</v>
      </c>
      <c r="B511" t="s">
        <v>17</v>
      </c>
      <c r="C511">
        <v>1281</v>
      </c>
      <c r="D511">
        <v>0</v>
      </c>
      <c r="E511" t="s">
        <v>18</v>
      </c>
      <c r="F511" t="s">
        <v>2388</v>
      </c>
      <c r="G511" t="s">
        <v>2389</v>
      </c>
      <c r="H511" t="s">
        <v>2390</v>
      </c>
      <c r="I511" t="s">
        <v>2391</v>
      </c>
      <c r="J511" t="s">
        <v>2392</v>
      </c>
      <c r="K511">
        <v>2</v>
      </c>
      <c r="L511" t="s">
        <v>38</v>
      </c>
      <c r="M511">
        <v>188974373</v>
      </c>
      <c r="N511">
        <v>189012746</v>
      </c>
      <c r="O511" t="s">
        <v>32</v>
      </c>
      <c r="P511">
        <v>51</v>
      </c>
      <c r="Q511">
        <v>120180</v>
      </c>
    </row>
    <row r="512" spans="1:17">
      <c r="A512">
        <v>9606</v>
      </c>
      <c r="B512" t="s">
        <v>17</v>
      </c>
      <c r="C512">
        <v>55704</v>
      </c>
      <c r="D512">
        <v>0</v>
      </c>
      <c r="E512" t="s">
        <v>18</v>
      </c>
      <c r="F512" t="s">
        <v>2393</v>
      </c>
      <c r="G512" t="s">
        <v>2394</v>
      </c>
      <c r="H512" t="s">
        <v>2395</v>
      </c>
      <c r="I512" t="s">
        <v>2396</v>
      </c>
      <c r="J512" t="s">
        <v>506</v>
      </c>
      <c r="K512">
        <v>2</v>
      </c>
      <c r="L512" t="s">
        <v>38</v>
      </c>
      <c r="M512">
        <v>55287842</v>
      </c>
      <c r="N512">
        <v>55419856</v>
      </c>
      <c r="O512" t="s">
        <v>25</v>
      </c>
      <c r="P512">
        <v>34</v>
      </c>
      <c r="Q512">
        <v>609736</v>
      </c>
    </row>
    <row r="513" spans="1:17">
      <c r="A513">
        <v>9606</v>
      </c>
      <c r="B513" t="s">
        <v>17</v>
      </c>
      <c r="C513">
        <v>8452</v>
      </c>
      <c r="D513">
        <v>0</v>
      </c>
      <c r="E513" t="s">
        <v>18</v>
      </c>
      <c r="F513" t="s">
        <v>2397</v>
      </c>
      <c r="G513" t="s">
        <v>2398</v>
      </c>
      <c r="H513" t="s">
        <v>2399</v>
      </c>
      <c r="I513" t="s">
        <v>2400</v>
      </c>
      <c r="J513" t="s">
        <v>2401</v>
      </c>
      <c r="K513">
        <v>2</v>
      </c>
      <c r="L513" t="s">
        <v>38</v>
      </c>
      <c r="M513">
        <v>224470150</v>
      </c>
      <c r="N513">
        <v>224585363</v>
      </c>
      <c r="O513" t="s">
        <v>25</v>
      </c>
      <c r="P513">
        <v>20</v>
      </c>
      <c r="Q513">
        <v>603136</v>
      </c>
    </row>
    <row r="514" spans="1:17">
      <c r="A514">
        <v>9606</v>
      </c>
      <c r="B514" t="s">
        <v>17</v>
      </c>
      <c r="C514">
        <v>8639</v>
      </c>
      <c r="D514">
        <v>0</v>
      </c>
      <c r="E514" t="s">
        <v>18</v>
      </c>
      <c r="F514" t="s">
        <v>2402</v>
      </c>
      <c r="G514" t="s">
        <v>2403</v>
      </c>
      <c r="H514" t="s">
        <v>2404</v>
      </c>
      <c r="I514" t="s">
        <v>2405</v>
      </c>
      <c r="J514" t="s">
        <v>582</v>
      </c>
      <c r="K514">
        <v>17</v>
      </c>
      <c r="L514" t="s">
        <v>56</v>
      </c>
      <c r="M514">
        <v>42851199</v>
      </c>
      <c r="N514">
        <v>42858124</v>
      </c>
      <c r="O514" t="s">
        <v>32</v>
      </c>
      <c r="P514">
        <v>7</v>
      </c>
      <c r="Q514">
        <v>603735</v>
      </c>
    </row>
    <row r="515" spans="1:17">
      <c r="A515">
        <v>9606</v>
      </c>
      <c r="B515" t="s">
        <v>17</v>
      </c>
      <c r="C515">
        <v>23175</v>
      </c>
      <c r="D515">
        <v>0</v>
      </c>
      <c r="E515" t="s">
        <v>18</v>
      </c>
      <c r="F515" t="s">
        <v>2406</v>
      </c>
      <c r="G515" t="s">
        <v>2407</v>
      </c>
      <c r="H515" t="s">
        <v>2408</v>
      </c>
      <c r="I515" t="s">
        <v>2409</v>
      </c>
      <c r="J515" t="s">
        <v>162</v>
      </c>
      <c r="K515">
        <v>2</v>
      </c>
      <c r="L515" t="s">
        <v>38</v>
      </c>
      <c r="M515">
        <v>11677544</v>
      </c>
      <c r="N515">
        <v>11827409</v>
      </c>
      <c r="O515" t="s">
        <v>32</v>
      </c>
      <c r="P515">
        <v>29</v>
      </c>
      <c r="Q515">
        <v>605518</v>
      </c>
    </row>
    <row r="516" spans="1:17">
      <c r="A516">
        <v>9606</v>
      </c>
      <c r="B516" t="s">
        <v>17</v>
      </c>
      <c r="C516">
        <v>8737</v>
      </c>
      <c r="D516">
        <v>0</v>
      </c>
      <c r="E516" t="s">
        <v>18</v>
      </c>
      <c r="F516" t="s">
        <v>2410</v>
      </c>
      <c r="G516" t="s">
        <v>2411</v>
      </c>
      <c r="H516" t="s">
        <v>2412</v>
      </c>
      <c r="I516" t="s">
        <v>2413</v>
      </c>
      <c r="J516" t="s">
        <v>2414</v>
      </c>
      <c r="K516">
        <v>6</v>
      </c>
      <c r="L516" t="s">
        <v>78</v>
      </c>
      <c r="M516">
        <v>3063967</v>
      </c>
      <c r="N516">
        <v>3115187</v>
      </c>
      <c r="O516" t="s">
        <v>32</v>
      </c>
      <c r="P516">
        <v>18</v>
      </c>
      <c r="Q516">
        <v>603453</v>
      </c>
    </row>
    <row r="517" spans="1:17">
      <c r="A517">
        <v>9606</v>
      </c>
      <c r="B517" t="s">
        <v>17</v>
      </c>
      <c r="C517">
        <v>2159</v>
      </c>
      <c r="D517">
        <v>0</v>
      </c>
      <c r="E517" t="s">
        <v>18</v>
      </c>
      <c r="F517" t="s">
        <v>2415</v>
      </c>
      <c r="G517" t="s">
        <v>2416</v>
      </c>
      <c r="H517" t="s">
        <v>2417</v>
      </c>
      <c r="I517" t="s">
        <v>2418</v>
      </c>
      <c r="J517" t="s">
        <v>2419</v>
      </c>
      <c r="K517">
        <v>13</v>
      </c>
      <c r="L517" t="s">
        <v>178</v>
      </c>
      <c r="M517">
        <v>113122799</v>
      </c>
      <c r="N517">
        <v>113149529</v>
      </c>
      <c r="O517" t="s">
        <v>32</v>
      </c>
      <c r="P517">
        <v>8</v>
      </c>
      <c r="Q517">
        <v>613872</v>
      </c>
    </row>
    <row r="518" spans="1:17">
      <c r="A518">
        <v>9606</v>
      </c>
      <c r="B518" t="s">
        <v>17</v>
      </c>
      <c r="C518">
        <v>23376</v>
      </c>
      <c r="D518">
        <v>0</v>
      </c>
      <c r="E518" t="s">
        <v>18</v>
      </c>
      <c r="F518" t="s">
        <v>2420</v>
      </c>
      <c r="G518" t="s">
        <v>2421</v>
      </c>
      <c r="H518" t="s">
        <v>2422</v>
      </c>
      <c r="I518" t="s">
        <v>2423</v>
      </c>
      <c r="J518" t="s">
        <v>2424</v>
      </c>
      <c r="K518">
        <v>6</v>
      </c>
      <c r="L518" t="s">
        <v>78</v>
      </c>
      <c r="M518">
        <v>96521806</v>
      </c>
      <c r="N518">
        <v>96555276</v>
      </c>
      <c r="O518" t="s">
        <v>32</v>
      </c>
      <c r="P518">
        <v>19</v>
      </c>
      <c r="Q518">
        <v>613372</v>
      </c>
    </row>
    <row r="519" spans="1:17">
      <c r="A519">
        <v>9606</v>
      </c>
      <c r="B519" t="s">
        <v>17</v>
      </c>
      <c r="C519">
        <v>60674</v>
      </c>
      <c r="D519">
        <v>0</v>
      </c>
      <c r="E519" t="s">
        <v>18</v>
      </c>
      <c r="F519" t="s">
        <v>2425</v>
      </c>
      <c r="G519" t="s">
        <v>2426</v>
      </c>
      <c r="H519" t="s">
        <v>2427</v>
      </c>
      <c r="I519" t="s">
        <v>2428</v>
      </c>
      <c r="J519" t="s">
        <v>2429</v>
      </c>
      <c r="K519">
        <v>1</v>
      </c>
      <c r="L519" t="s">
        <v>157</v>
      </c>
      <c r="M519">
        <v>173863899</v>
      </c>
      <c r="N519">
        <v>173868882</v>
      </c>
      <c r="O519" t="s">
        <v>25</v>
      </c>
      <c r="P519">
        <v>13</v>
      </c>
      <c r="Q519">
        <v>608280</v>
      </c>
    </row>
    <row r="520" spans="1:17">
      <c r="A520">
        <v>9606</v>
      </c>
      <c r="B520" t="s">
        <v>17</v>
      </c>
      <c r="C520">
        <v>1612</v>
      </c>
      <c r="D520">
        <v>0</v>
      </c>
      <c r="E520" t="s">
        <v>18</v>
      </c>
      <c r="F520" t="s">
        <v>2430</v>
      </c>
      <c r="G520" t="s">
        <v>2431</v>
      </c>
      <c r="H520" t="s">
        <v>2432</v>
      </c>
      <c r="I520" t="s">
        <v>2433</v>
      </c>
      <c r="J520" t="s">
        <v>2434</v>
      </c>
      <c r="K520">
        <v>9</v>
      </c>
      <c r="L520" t="s">
        <v>24</v>
      </c>
      <c r="M520">
        <v>87497228</v>
      </c>
      <c r="N520">
        <v>87708634</v>
      </c>
      <c r="O520" t="s">
        <v>32</v>
      </c>
      <c r="P520">
        <v>30</v>
      </c>
      <c r="Q520">
        <v>600831</v>
      </c>
    </row>
    <row r="521" spans="1:17">
      <c r="A521">
        <v>9606</v>
      </c>
      <c r="B521" t="s">
        <v>17</v>
      </c>
      <c r="C521">
        <v>2078</v>
      </c>
      <c r="D521">
        <v>0</v>
      </c>
      <c r="E521" t="s">
        <v>18</v>
      </c>
      <c r="F521" t="s">
        <v>2435</v>
      </c>
      <c r="G521" t="s">
        <v>2436</v>
      </c>
      <c r="H521" t="s">
        <v>2437</v>
      </c>
      <c r="I521" t="s">
        <v>2438</v>
      </c>
      <c r="J521" t="s">
        <v>2439</v>
      </c>
      <c r="K521">
        <v>21</v>
      </c>
      <c r="L521" t="s">
        <v>145</v>
      </c>
      <c r="M521">
        <v>38367261</v>
      </c>
      <c r="N521">
        <v>38661783</v>
      </c>
      <c r="O521" t="s">
        <v>25</v>
      </c>
      <c r="P521">
        <v>17</v>
      </c>
      <c r="Q521">
        <v>165080</v>
      </c>
    </row>
    <row r="522" spans="1:17">
      <c r="A522">
        <v>9606</v>
      </c>
      <c r="B522" t="s">
        <v>17</v>
      </c>
      <c r="C522">
        <v>26471</v>
      </c>
      <c r="D522">
        <v>0</v>
      </c>
      <c r="E522" t="s">
        <v>18</v>
      </c>
      <c r="F522" t="s">
        <v>2440</v>
      </c>
      <c r="G522" t="s">
        <v>2441</v>
      </c>
      <c r="H522" t="s">
        <v>2442</v>
      </c>
      <c r="I522" t="s">
        <v>2443</v>
      </c>
      <c r="J522" t="s">
        <v>193</v>
      </c>
      <c r="K522">
        <v>16</v>
      </c>
      <c r="L522" t="s">
        <v>31</v>
      </c>
      <c r="M522">
        <v>28532708</v>
      </c>
      <c r="N522">
        <v>28538974</v>
      </c>
      <c r="O522" t="s">
        <v>25</v>
      </c>
      <c r="P522">
        <v>3</v>
      </c>
      <c r="Q522">
        <v>614812</v>
      </c>
    </row>
    <row r="523" spans="1:17">
      <c r="A523">
        <v>9606</v>
      </c>
      <c r="B523" t="s">
        <v>17</v>
      </c>
      <c r="C523">
        <v>3164</v>
      </c>
      <c r="D523">
        <v>0</v>
      </c>
      <c r="E523" t="s">
        <v>18</v>
      </c>
      <c r="F523" t="s">
        <v>2444</v>
      </c>
      <c r="G523" t="s">
        <v>2445</v>
      </c>
      <c r="H523" t="s">
        <v>2446</v>
      </c>
      <c r="I523" t="s">
        <v>2447</v>
      </c>
      <c r="J523" t="s">
        <v>1728</v>
      </c>
      <c r="K523">
        <v>12</v>
      </c>
      <c r="L523" t="s">
        <v>50</v>
      </c>
      <c r="M523">
        <v>52022832</v>
      </c>
      <c r="N523">
        <v>52059503</v>
      </c>
      <c r="O523" t="s">
        <v>32</v>
      </c>
      <c r="P523">
        <v>15</v>
      </c>
      <c r="Q523">
        <v>139139</v>
      </c>
    </row>
    <row r="524" spans="1:17">
      <c r="A524">
        <v>9606</v>
      </c>
      <c r="B524" t="s">
        <v>17</v>
      </c>
      <c r="C524">
        <v>6198</v>
      </c>
      <c r="D524">
        <v>0</v>
      </c>
      <c r="E524" t="s">
        <v>18</v>
      </c>
      <c r="F524" t="s">
        <v>2448</v>
      </c>
      <c r="G524" t="s">
        <v>2449</v>
      </c>
      <c r="H524" t="s">
        <v>2450</v>
      </c>
      <c r="I524" t="s">
        <v>2451</v>
      </c>
      <c r="J524" t="s">
        <v>2452</v>
      </c>
      <c r="K524">
        <v>17</v>
      </c>
      <c r="L524" t="s">
        <v>56</v>
      </c>
      <c r="M524">
        <v>59893121</v>
      </c>
      <c r="N524">
        <v>59950574</v>
      </c>
      <c r="O524" t="s">
        <v>32</v>
      </c>
      <c r="P524">
        <v>19</v>
      </c>
      <c r="Q524">
        <v>608938</v>
      </c>
    </row>
    <row r="525" spans="1:17">
      <c r="A525">
        <v>9606</v>
      </c>
      <c r="B525" t="s">
        <v>17</v>
      </c>
      <c r="C525">
        <v>10456</v>
      </c>
      <c r="D525">
        <v>0</v>
      </c>
      <c r="E525" t="s">
        <v>18</v>
      </c>
      <c r="F525" t="s">
        <v>2453</v>
      </c>
      <c r="G525" t="s">
        <v>2454</v>
      </c>
      <c r="H525" t="s">
        <v>2455</v>
      </c>
      <c r="I525" t="s">
        <v>2456</v>
      </c>
      <c r="J525" t="s">
        <v>2457</v>
      </c>
      <c r="K525">
        <v>1</v>
      </c>
      <c r="L525" t="s">
        <v>157</v>
      </c>
      <c r="M525">
        <v>154272629</v>
      </c>
      <c r="N525">
        <v>154275875</v>
      </c>
      <c r="O525" t="s">
        <v>32</v>
      </c>
      <c r="P525">
        <v>7</v>
      </c>
      <c r="Q525">
        <v>605998</v>
      </c>
    </row>
    <row r="526" spans="1:17">
      <c r="A526">
        <v>9606</v>
      </c>
      <c r="B526" t="s">
        <v>17</v>
      </c>
      <c r="C526">
        <v>6418</v>
      </c>
      <c r="D526">
        <v>0</v>
      </c>
      <c r="E526" t="s">
        <v>18</v>
      </c>
      <c r="F526" t="s">
        <v>2458</v>
      </c>
      <c r="G526" t="s">
        <v>2459</v>
      </c>
      <c r="H526" t="s">
        <v>2460</v>
      </c>
      <c r="I526" t="s">
        <v>2461</v>
      </c>
      <c r="J526" t="s">
        <v>785</v>
      </c>
      <c r="K526">
        <v>9</v>
      </c>
      <c r="L526" t="s">
        <v>24</v>
      </c>
      <c r="M526">
        <v>128683424</v>
      </c>
      <c r="N526">
        <v>128696396</v>
      </c>
      <c r="O526" t="s">
        <v>32</v>
      </c>
      <c r="P526">
        <v>12</v>
      </c>
      <c r="Q526">
        <v>600960</v>
      </c>
    </row>
    <row r="527" spans="1:17">
      <c r="A527">
        <v>9606</v>
      </c>
      <c r="B527" t="s">
        <v>17</v>
      </c>
      <c r="C527">
        <v>57521</v>
      </c>
      <c r="D527">
        <v>0</v>
      </c>
      <c r="E527" t="s">
        <v>18</v>
      </c>
      <c r="F527" t="s">
        <v>2462</v>
      </c>
      <c r="G527" t="s">
        <v>2463</v>
      </c>
      <c r="H527" t="s">
        <v>2464</v>
      </c>
      <c r="I527" t="s">
        <v>2465</v>
      </c>
      <c r="J527" t="s">
        <v>463</v>
      </c>
      <c r="K527">
        <v>17</v>
      </c>
      <c r="L527" t="s">
        <v>56</v>
      </c>
      <c r="M527">
        <v>80544838</v>
      </c>
      <c r="N527">
        <v>80966368</v>
      </c>
      <c r="O527" t="s">
        <v>32</v>
      </c>
      <c r="P527">
        <v>34</v>
      </c>
      <c r="Q527">
        <v>607130</v>
      </c>
    </row>
    <row r="528" spans="1:17">
      <c r="A528">
        <v>9606</v>
      </c>
      <c r="B528" t="s">
        <v>17</v>
      </c>
      <c r="C528">
        <v>7095</v>
      </c>
      <c r="D528">
        <v>0</v>
      </c>
      <c r="E528" t="s">
        <v>18</v>
      </c>
      <c r="F528" t="s">
        <v>2466</v>
      </c>
      <c r="G528" t="s">
        <v>2467</v>
      </c>
      <c r="H528" t="s">
        <v>2468</v>
      </c>
      <c r="I528" t="s">
        <v>2469</v>
      </c>
      <c r="J528" t="s">
        <v>2470</v>
      </c>
      <c r="K528">
        <v>3</v>
      </c>
      <c r="L528" t="s">
        <v>84</v>
      </c>
      <c r="M528">
        <v>169966807</v>
      </c>
      <c r="N528">
        <v>169998373</v>
      </c>
      <c r="O528" t="s">
        <v>32</v>
      </c>
      <c r="P528">
        <v>9</v>
      </c>
      <c r="Q528">
        <v>602173</v>
      </c>
    </row>
    <row r="529" spans="1:17">
      <c r="A529">
        <v>9606</v>
      </c>
      <c r="B529" t="s">
        <v>17</v>
      </c>
      <c r="C529">
        <v>6505</v>
      </c>
      <c r="D529">
        <v>0</v>
      </c>
      <c r="E529" t="s">
        <v>18</v>
      </c>
      <c r="F529" t="s">
        <v>2471</v>
      </c>
      <c r="G529" t="s">
        <v>2472</v>
      </c>
      <c r="H529" t="s">
        <v>2473</v>
      </c>
      <c r="I529" t="s">
        <v>2474</v>
      </c>
      <c r="J529" t="s">
        <v>2475</v>
      </c>
      <c r="K529">
        <v>9</v>
      </c>
      <c r="L529" t="s">
        <v>24</v>
      </c>
      <c r="M529">
        <v>4490468</v>
      </c>
      <c r="N529">
        <v>4587469</v>
      </c>
      <c r="O529" t="s">
        <v>32</v>
      </c>
      <c r="P529">
        <v>15</v>
      </c>
      <c r="Q529">
        <v>133550</v>
      </c>
    </row>
    <row r="530" spans="1:17">
      <c r="A530">
        <v>9606</v>
      </c>
      <c r="B530" t="s">
        <v>17</v>
      </c>
      <c r="C530">
        <v>3178</v>
      </c>
      <c r="D530">
        <v>0</v>
      </c>
      <c r="E530" t="s">
        <v>18</v>
      </c>
      <c r="F530" t="s">
        <v>2476</v>
      </c>
      <c r="G530" t="s">
        <v>2477</v>
      </c>
      <c r="H530" t="s">
        <v>2478</v>
      </c>
      <c r="I530" t="s">
        <v>2479</v>
      </c>
      <c r="J530" t="s">
        <v>1728</v>
      </c>
      <c r="K530">
        <v>12</v>
      </c>
      <c r="L530" t="s">
        <v>50</v>
      </c>
      <c r="M530">
        <v>54280726</v>
      </c>
      <c r="N530">
        <v>54287087</v>
      </c>
      <c r="O530" t="s">
        <v>32</v>
      </c>
      <c r="P530">
        <v>12</v>
      </c>
      <c r="Q530">
        <v>164017</v>
      </c>
    </row>
    <row r="531" spans="1:17">
      <c r="A531">
        <v>9606</v>
      </c>
      <c r="B531" t="s">
        <v>17</v>
      </c>
      <c r="C531">
        <v>407018</v>
      </c>
      <c r="D531">
        <v>0</v>
      </c>
      <c r="E531" t="s">
        <v>18</v>
      </c>
      <c r="F531" t="s">
        <v>2480</v>
      </c>
      <c r="G531" t="s">
        <v>2481</v>
      </c>
      <c r="H531" t="s">
        <v>2482</v>
      </c>
      <c r="I531" t="s">
        <v>2483</v>
      </c>
      <c r="J531" t="s">
        <v>1755</v>
      </c>
      <c r="K531">
        <v>19</v>
      </c>
      <c r="L531" t="s">
        <v>44</v>
      </c>
      <c r="M531">
        <v>13836440</v>
      </c>
      <c r="N531">
        <v>13836517</v>
      </c>
      <c r="O531" t="s">
        <v>25</v>
      </c>
      <c r="P531">
        <v>1</v>
      </c>
      <c r="Q531">
        <v>612153</v>
      </c>
    </row>
    <row r="532" spans="1:17">
      <c r="A532">
        <v>9606</v>
      </c>
      <c r="B532" t="s">
        <v>17</v>
      </c>
      <c r="C532">
        <v>3358</v>
      </c>
      <c r="D532">
        <v>0</v>
      </c>
      <c r="E532" t="s">
        <v>18</v>
      </c>
      <c r="F532" t="s">
        <v>2484</v>
      </c>
      <c r="G532" t="s">
        <v>2485</v>
      </c>
      <c r="H532" t="s">
        <v>2486</v>
      </c>
      <c r="I532" t="s">
        <v>2487</v>
      </c>
      <c r="J532" t="s">
        <v>2488</v>
      </c>
      <c r="K532" t="s">
        <v>447</v>
      </c>
      <c r="L532" t="s">
        <v>448</v>
      </c>
      <c r="M532">
        <v>114584086</v>
      </c>
      <c r="N532">
        <v>114910061</v>
      </c>
      <c r="O532" t="s">
        <v>32</v>
      </c>
      <c r="P532">
        <v>7</v>
      </c>
      <c r="Q532">
        <v>312861</v>
      </c>
    </row>
    <row r="533" spans="1:17">
      <c r="A533">
        <v>9606</v>
      </c>
      <c r="B533" t="s">
        <v>17</v>
      </c>
      <c r="C533">
        <v>445</v>
      </c>
      <c r="D533">
        <v>0</v>
      </c>
      <c r="E533" t="s">
        <v>18</v>
      </c>
      <c r="F533" t="s">
        <v>2489</v>
      </c>
      <c r="G533" t="s">
        <v>2490</v>
      </c>
      <c r="H533" t="s">
        <v>2491</v>
      </c>
      <c r="I533" t="s">
        <v>2492</v>
      </c>
      <c r="J533" t="s">
        <v>785</v>
      </c>
      <c r="K533">
        <v>9</v>
      </c>
      <c r="L533" t="s">
        <v>24</v>
      </c>
      <c r="M533">
        <v>130444707</v>
      </c>
      <c r="N533">
        <v>130501274</v>
      </c>
      <c r="O533" t="s">
        <v>32</v>
      </c>
      <c r="P533">
        <v>16</v>
      </c>
      <c r="Q533">
        <v>603470</v>
      </c>
    </row>
    <row r="534" spans="1:17">
      <c r="A534">
        <v>9606</v>
      </c>
      <c r="B534" t="s">
        <v>17</v>
      </c>
      <c r="C534">
        <v>3276</v>
      </c>
      <c r="D534">
        <v>0</v>
      </c>
      <c r="E534" t="s">
        <v>18</v>
      </c>
      <c r="F534" t="s">
        <v>2493</v>
      </c>
      <c r="G534" t="s">
        <v>2494</v>
      </c>
      <c r="H534" t="s">
        <v>2495</v>
      </c>
      <c r="I534" t="s">
        <v>2496</v>
      </c>
      <c r="J534" t="s">
        <v>208</v>
      </c>
      <c r="K534">
        <v>19</v>
      </c>
      <c r="L534" t="s">
        <v>44</v>
      </c>
      <c r="M534">
        <v>49676153</v>
      </c>
      <c r="N534">
        <v>49688447</v>
      </c>
      <c r="O534" t="s">
        <v>32</v>
      </c>
      <c r="P534">
        <v>13</v>
      </c>
      <c r="Q534">
        <v>602950</v>
      </c>
    </row>
    <row r="535" spans="1:17">
      <c r="A535">
        <v>9606</v>
      </c>
      <c r="B535" t="s">
        <v>17</v>
      </c>
      <c r="C535">
        <v>6197</v>
      </c>
      <c r="D535">
        <v>0</v>
      </c>
      <c r="E535" t="s">
        <v>18</v>
      </c>
      <c r="F535" t="s">
        <v>2497</v>
      </c>
      <c r="G535" t="s">
        <v>2498</v>
      </c>
      <c r="H535" t="s">
        <v>2499</v>
      </c>
      <c r="I535" t="s">
        <v>2500</v>
      </c>
      <c r="J535" t="s">
        <v>1781</v>
      </c>
      <c r="K535" t="s">
        <v>447</v>
      </c>
      <c r="L535" t="s">
        <v>448</v>
      </c>
      <c r="M535">
        <v>20149911</v>
      </c>
      <c r="N535">
        <v>20267097</v>
      </c>
      <c r="O535" t="s">
        <v>25</v>
      </c>
      <c r="P535">
        <v>26</v>
      </c>
      <c r="Q535">
        <v>300075</v>
      </c>
    </row>
    <row r="536" spans="1:17">
      <c r="A536">
        <v>9606</v>
      </c>
      <c r="B536" t="s">
        <v>17</v>
      </c>
      <c r="C536">
        <v>7942</v>
      </c>
      <c r="D536">
        <v>0</v>
      </c>
      <c r="E536" t="s">
        <v>18</v>
      </c>
      <c r="F536" t="s">
        <v>2501</v>
      </c>
      <c r="G536" t="s">
        <v>2502</v>
      </c>
      <c r="H536" t="s">
        <v>2503</v>
      </c>
      <c r="I536" t="s">
        <v>2504</v>
      </c>
      <c r="J536" t="s">
        <v>410</v>
      </c>
      <c r="K536">
        <v>6</v>
      </c>
      <c r="L536" t="s">
        <v>78</v>
      </c>
      <c r="M536">
        <v>41683978</v>
      </c>
      <c r="N536">
        <v>41736223</v>
      </c>
      <c r="O536" t="s">
        <v>25</v>
      </c>
      <c r="P536">
        <v>15</v>
      </c>
      <c r="Q536">
        <v>600744</v>
      </c>
    </row>
    <row r="537" spans="1:17">
      <c r="A537">
        <v>9606</v>
      </c>
      <c r="B537" t="s">
        <v>17</v>
      </c>
      <c r="C537">
        <v>8720</v>
      </c>
      <c r="D537">
        <v>0</v>
      </c>
      <c r="E537" t="s">
        <v>18</v>
      </c>
      <c r="F537" t="s">
        <v>2505</v>
      </c>
      <c r="G537" t="s">
        <v>2506</v>
      </c>
      <c r="H537" t="s">
        <v>2507</v>
      </c>
      <c r="I537" t="s">
        <v>2508</v>
      </c>
      <c r="J537" t="s">
        <v>2509</v>
      </c>
      <c r="K537">
        <v>16</v>
      </c>
      <c r="L537" t="s">
        <v>31</v>
      </c>
      <c r="M537">
        <v>84053763</v>
      </c>
      <c r="N537">
        <v>84116942</v>
      </c>
      <c r="O537" t="s">
        <v>25</v>
      </c>
      <c r="P537">
        <v>24</v>
      </c>
      <c r="Q537">
        <v>603355</v>
      </c>
    </row>
    <row r="538" spans="1:17">
      <c r="A538">
        <v>9606</v>
      </c>
      <c r="B538" t="s">
        <v>17</v>
      </c>
      <c r="C538">
        <v>3060</v>
      </c>
      <c r="D538">
        <v>0</v>
      </c>
      <c r="E538" t="s">
        <v>18</v>
      </c>
      <c r="F538" t="s">
        <v>2510</v>
      </c>
      <c r="G538" t="s">
        <v>2511</v>
      </c>
      <c r="H538" t="s">
        <v>2512</v>
      </c>
      <c r="I538" t="s">
        <v>2513</v>
      </c>
      <c r="J538" t="s">
        <v>644</v>
      </c>
      <c r="K538">
        <v>17</v>
      </c>
      <c r="L538" t="s">
        <v>56</v>
      </c>
      <c r="M538">
        <v>42184060</v>
      </c>
      <c r="N538">
        <v>42185452</v>
      </c>
      <c r="O538" t="s">
        <v>25</v>
      </c>
      <c r="P538">
        <v>2</v>
      </c>
      <c r="Q538">
        <v>602358</v>
      </c>
    </row>
    <row r="539" spans="1:17">
      <c r="A539">
        <v>9606</v>
      </c>
      <c r="B539" t="s">
        <v>17</v>
      </c>
      <c r="C539">
        <v>462</v>
      </c>
      <c r="D539">
        <v>0</v>
      </c>
      <c r="E539" t="s">
        <v>18</v>
      </c>
      <c r="F539" t="s">
        <v>2514</v>
      </c>
      <c r="G539" t="s">
        <v>2515</v>
      </c>
      <c r="H539" t="s">
        <v>2516</v>
      </c>
      <c r="I539" t="s">
        <v>2517</v>
      </c>
      <c r="J539" t="s">
        <v>2429</v>
      </c>
      <c r="K539">
        <v>1</v>
      </c>
      <c r="L539" t="s">
        <v>157</v>
      </c>
      <c r="M539">
        <v>173903800</v>
      </c>
      <c r="N539">
        <v>173917327</v>
      </c>
      <c r="O539" t="s">
        <v>25</v>
      </c>
      <c r="P539">
        <v>9</v>
      </c>
      <c r="Q539">
        <v>107300</v>
      </c>
    </row>
    <row r="540" spans="1:17">
      <c r="A540">
        <v>9606</v>
      </c>
      <c r="B540" t="s">
        <v>17</v>
      </c>
      <c r="C540">
        <v>26580</v>
      </c>
      <c r="D540">
        <v>0</v>
      </c>
      <c r="E540" t="s">
        <v>18</v>
      </c>
      <c r="F540" t="s">
        <v>2518</v>
      </c>
      <c r="G540" t="s">
        <v>2519</v>
      </c>
      <c r="H540" t="s">
        <v>2520</v>
      </c>
      <c r="I540" t="s">
        <v>2521</v>
      </c>
      <c r="J540" t="s">
        <v>2522</v>
      </c>
      <c r="K540">
        <v>11</v>
      </c>
      <c r="L540" t="s">
        <v>441</v>
      </c>
      <c r="M540">
        <v>62690262</v>
      </c>
      <c r="N540">
        <v>62709537</v>
      </c>
      <c r="O540" t="s">
        <v>25</v>
      </c>
      <c r="P540">
        <v>13</v>
      </c>
      <c r="Q540">
        <v>606158</v>
      </c>
    </row>
    <row r="541" spans="1:17">
      <c r="A541">
        <v>9606</v>
      </c>
      <c r="B541" t="s">
        <v>17</v>
      </c>
      <c r="C541">
        <v>1020</v>
      </c>
      <c r="D541">
        <v>0</v>
      </c>
      <c r="E541" t="s">
        <v>18</v>
      </c>
      <c r="F541" t="s">
        <v>2523</v>
      </c>
      <c r="G541" t="s">
        <v>2524</v>
      </c>
      <c r="H541" t="s">
        <v>2525</v>
      </c>
      <c r="I541" t="s">
        <v>2526</v>
      </c>
      <c r="J541" t="s">
        <v>254</v>
      </c>
      <c r="K541">
        <v>7</v>
      </c>
      <c r="L541" t="s">
        <v>128</v>
      </c>
      <c r="M541">
        <v>151053815</v>
      </c>
      <c r="N541">
        <v>151057897</v>
      </c>
      <c r="O541" t="s">
        <v>25</v>
      </c>
      <c r="P541">
        <v>12</v>
      </c>
      <c r="Q541">
        <v>123831</v>
      </c>
    </row>
    <row r="542" spans="1:17">
      <c r="A542">
        <v>9606</v>
      </c>
      <c r="B542" t="s">
        <v>17</v>
      </c>
      <c r="C542">
        <v>1356</v>
      </c>
      <c r="D542">
        <v>0</v>
      </c>
      <c r="E542" t="s">
        <v>18</v>
      </c>
      <c r="F542" t="s">
        <v>2527</v>
      </c>
      <c r="G542" t="s">
        <v>2528</v>
      </c>
      <c r="H542" t="s">
        <v>2529</v>
      </c>
      <c r="I542" t="s">
        <v>2530</v>
      </c>
      <c r="J542" t="s">
        <v>2531</v>
      </c>
      <c r="K542">
        <v>3</v>
      </c>
      <c r="L542" t="s">
        <v>84</v>
      </c>
      <c r="M542">
        <v>149162414</v>
      </c>
      <c r="N542">
        <v>149221829</v>
      </c>
      <c r="O542" t="s">
        <v>25</v>
      </c>
      <c r="P542">
        <v>21</v>
      </c>
      <c r="Q542">
        <v>117700</v>
      </c>
    </row>
    <row r="543" spans="1:17">
      <c r="A543">
        <v>9606</v>
      </c>
      <c r="B543" t="s">
        <v>17</v>
      </c>
      <c r="C543">
        <v>6716</v>
      </c>
      <c r="D543">
        <v>0</v>
      </c>
      <c r="E543" t="s">
        <v>18</v>
      </c>
      <c r="F543" t="s">
        <v>2532</v>
      </c>
      <c r="H543" t="s">
        <v>2533</v>
      </c>
      <c r="I543" t="s">
        <v>2534</v>
      </c>
      <c r="J543" t="s">
        <v>2535</v>
      </c>
      <c r="K543">
        <v>2</v>
      </c>
      <c r="L543" t="s">
        <v>38</v>
      </c>
      <c r="M543">
        <v>31522480</v>
      </c>
      <c r="N543">
        <v>31663009</v>
      </c>
      <c r="O543" t="s">
        <v>25</v>
      </c>
      <c r="P543">
        <v>9</v>
      </c>
      <c r="Q543">
        <v>607306</v>
      </c>
    </row>
    <row r="544" spans="1:17">
      <c r="A544">
        <v>9606</v>
      </c>
      <c r="B544" t="s">
        <v>17</v>
      </c>
      <c r="C544">
        <v>4253</v>
      </c>
      <c r="D544">
        <v>0</v>
      </c>
      <c r="E544" t="s">
        <v>18</v>
      </c>
      <c r="F544" t="s">
        <v>2536</v>
      </c>
      <c r="G544" t="s">
        <v>2537</v>
      </c>
      <c r="H544" t="s">
        <v>2538</v>
      </c>
      <c r="I544" t="s">
        <v>2539</v>
      </c>
      <c r="J544" t="s">
        <v>2540</v>
      </c>
      <c r="K544">
        <v>14</v>
      </c>
      <c r="L544" t="s">
        <v>72</v>
      </c>
      <c r="M544">
        <v>39233915</v>
      </c>
      <c r="N544">
        <v>39388522</v>
      </c>
      <c r="O544" t="s">
        <v>32</v>
      </c>
      <c r="P544">
        <v>38</v>
      </c>
      <c r="Q544">
        <v>602132</v>
      </c>
    </row>
    <row r="545" spans="1:17">
      <c r="A545">
        <v>9606</v>
      </c>
      <c r="B545" t="s">
        <v>17</v>
      </c>
      <c r="C545">
        <v>4160</v>
      </c>
      <c r="D545">
        <v>0</v>
      </c>
      <c r="E545" t="s">
        <v>18</v>
      </c>
      <c r="F545" t="s">
        <v>2541</v>
      </c>
      <c r="G545" t="s">
        <v>2542</v>
      </c>
      <c r="H545" t="s">
        <v>2543</v>
      </c>
      <c r="I545" t="s">
        <v>2544</v>
      </c>
      <c r="J545" t="s">
        <v>138</v>
      </c>
      <c r="K545">
        <v>18</v>
      </c>
      <c r="L545" t="s">
        <v>139</v>
      </c>
      <c r="M545">
        <v>60371062</v>
      </c>
      <c r="N545">
        <v>60372775</v>
      </c>
      <c r="O545" t="s">
        <v>25</v>
      </c>
      <c r="P545">
        <v>1</v>
      </c>
      <c r="Q545">
        <v>155541</v>
      </c>
    </row>
    <row r="546" spans="1:17">
      <c r="A546">
        <v>9606</v>
      </c>
      <c r="B546" t="s">
        <v>17</v>
      </c>
      <c r="C546">
        <v>79400</v>
      </c>
      <c r="D546">
        <v>0</v>
      </c>
      <c r="E546" t="s">
        <v>18</v>
      </c>
      <c r="F546" t="s">
        <v>2545</v>
      </c>
      <c r="H546" t="s">
        <v>2546</v>
      </c>
      <c r="I546" t="s">
        <v>2547</v>
      </c>
      <c r="J546" t="s">
        <v>1486</v>
      </c>
      <c r="K546">
        <v>15</v>
      </c>
      <c r="L546" t="s">
        <v>90</v>
      </c>
      <c r="M546">
        <v>68930525</v>
      </c>
      <c r="N546">
        <v>69062762</v>
      </c>
      <c r="O546" t="s">
        <v>32</v>
      </c>
      <c r="P546">
        <v>18</v>
      </c>
      <c r="Q546">
        <v>606572</v>
      </c>
    </row>
    <row r="547" spans="1:17">
      <c r="A547">
        <v>9606</v>
      </c>
      <c r="B547" t="s">
        <v>17</v>
      </c>
      <c r="C547">
        <v>8837</v>
      </c>
      <c r="D547">
        <v>0</v>
      </c>
      <c r="E547" t="s">
        <v>18</v>
      </c>
      <c r="F547" t="s">
        <v>2548</v>
      </c>
      <c r="G547" t="s">
        <v>2549</v>
      </c>
      <c r="H547" t="s">
        <v>2550</v>
      </c>
      <c r="I547" t="s">
        <v>2551</v>
      </c>
      <c r="J547" t="s">
        <v>1221</v>
      </c>
      <c r="K547">
        <v>2</v>
      </c>
      <c r="L547" t="s">
        <v>38</v>
      </c>
      <c r="M547">
        <v>201116164</v>
      </c>
      <c r="N547">
        <v>201176687</v>
      </c>
      <c r="O547" t="s">
        <v>32</v>
      </c>
      <c r="P547">
        <v>18</v>
      </c>
      <c r="Q547">
        <v>603599</v>
      </c>
    </row>
    <row r="548" spans="1:17">
      <c r="A548">
        <v>9606</v>
      </c>
      <c r="B548" t="s">
        <v>17</v>
      </c>
      <c r="C548">
        <v>85480</v>
      </c>
      <c r="D548">
        <v>0</v>
      </c>
      <c r="E548" t="s">
        <v>18</v>
      </c>
      <c r="F548" t="s">
        <v>2552</v>
      </c>
      <c r="H548" t="s">
        <v>2553</v>
      </c>
      <c r="I548" t="s">
        <v>2553</v>
      </c>
      <c r="J548" t="s">
        <v>2554</v>
      </c>
      <c r="K548">
        <v>5</v>
      </c>
      <c r="L548" t="s">
        <v>102</v>
      </c>
      <c r="M548">
        <v>111070062</v>
      </c>
      <c r="N548">
        <v>111078026</v>
      </c>
      <c r="O548" t="s">
        <v>32</v>
      </c>
      <c r="P548">
        <v>7</v>
      </c>
      <c r="Q548">
        <v>607003</v>
      </c>
    </row>
    <row r="549" spans="1:17">
      <c r="A549">
        <v>9606</v>
      </c>
      <c r="B549" t="s">
        <v>17</v>
      </c>
      <c r="C549">
        <v>2213</v>
      </c>
      <c r="D549">
        <v>0</v>
      </c>
      <c r="E549" t="s">
        <v>18</v>
      </c>
      <c r="F549" t="s">
        <v>2555</v>
      </c>
      <c r="G549" t="s">
        <v>2556</v>
      </c>
      <c r="H549" t="s">
        <v>2557</v>
      </c>
      <c r="I549" t="s">
        <v>2558</v>
      </c>
      <c r="J549" t="s">
        <v>596</v>
      </c>
      <c r="K549">
        <v>1</v>
      </c>
      <c r="L549" t="s">
        <v>157</v>
      </c>
      <c r="M549">
        <v>161647243</v>
      </c>
      <c r="N549">
        <v>161678654</v>
      </c>
      <c r="O549" t="s">
        <v>32</v>
      </c>
      <c r="P549">
        <v>11</v>
      </c>
      <c r="Q549">
        <v>604590</v>
      </c>
    </row>
    <row r="550" spans="1:17">
      <c r="A550">
        <v>9606</v>
      </c>
      <c r="B550" t="s">
        <v>17</v>
      </c>
      <c r="C550">
        <v>2719</v>
      </c>
      <c r="D550">
        <v>0</v>
      </c>
      <c r="E550" t="s">
        <v>18</v>
      </c>
      <c r="F550" t="s">
        <v>2559</v>
      </c>
      <c r="G550" t="s">
        <v>2560</v>
      </c>
      <c r="H550" t="s">
        <v>2561</v>
      </c>
      <c r="I550" t="s">
        <v>2562</v>
      </c>
      <c r="J550" t="s">
        <v>2563</v>
      </c>
      <c r="K550" t="s">
        <v>447</v>
      </c>
      <c r="L550" t="s">
        <v>448</v>
      </c>
      <c r="M550">
        <v>133535745</v>
      </c>
      <c r="N550">
        <v>133985594</v>
      </c>
      <c r="O550" t="s">
        <v>25</v>
      </c>
      <c r="P550">
        <v>11</v>
      </c>
      <c r="Q550">
        <v>300037</v>
      </c>
    </row>
    <row r="551" spans="1:17">
      <c r="A551">
        <v>9606</v>
      </c>
      <c r="B551" t="s">
        <v>17</v>
      </c>
      <c r="C551">
        <v>57620</v>
      </c>
      <c r="D551">
        <v>0</v>
      </c>
      <c r="E551" t="s">
        <v>18</v>
      </c>
      <c r="F551" t="s">
        <v>2564</v>
      </c>
      <c r="H551" t="s">
        <v>2565</v>
      </c>
      <c r="I551" t="s">
        <v>2565</v>
      </c>
      <c r="J551" t="s">
        <v>2566</v>
      </c>
      <c r="K551">
        <v>4</v>
      </c>
      <c r="L551" t="s">
        <v>265</v>
      </c>
      <c r="M551">
        <v>26860841</v>
      </c>
      <c r="N551">
        <v>27025381</v>
      </c>
      <c r="O551" t="s">
        <v>32</v>
      </c>
      <c r="P551">
        <v>14</v>
      </c>
      <c r="Q551">
        <v>610841</v>
      </c>
    </row>
    <row r="552" spans="1:17">
      <c r="A552">
        <v>9606</v>
      </c>
      <c r="B552" t="s">
        <v>17</v>
      </c>
      <c r="C552">
        <v>84699</v>
      </c>
      <c r="D552">
        <v>0</v>
      </c>
      <c r="E552" t="s">
        <v>18</v>
      </c>
      <c r="F552" t="s">
        <v>2567</v>
      </c>
      <c r="G552" t="s">
        <v>2568</v>
      </c>
      <c r="H552" t="s">
        <v>2569</v>
      </c>
      <c r="I552" t="s">
        <v>2570</v>
      </c>
      <c r="J552" t="s">
        <v>1428</v>
      </c>
      <c r="K552">
        <v>19</v>
      </c>
      <c r="L552" t="s">
        <v>44</v>
      </c>
      <c r="M552">
        <v>4153631</v>
      </c>
      <c r="N552">
        <v>4173054</v>
      </c>
      <c r="O552" t="s">
        <v>32</v>
      </c>
      <c r="P552">
        <v>10</v>
      </c>
      <c r="Q552">
        <v>611998</v>
      </c>
    </row>
    <row r="553" spans="1:17">
      <c r="A553">
        <v>9606</v>
      </c>
      <c r="B553" t="s">
        <v>17</v>
      </c>
      <c r="C553">
        <v>3674</v>
      </c>
      <c r="D553">
        <v>0</v>
      </c>
      <c r="E553" t="s">
        <v>18</v>
      </c>
      <c r="F553" t="s">
        <v>2571</v>
      </c>
      <c r="G553" t="s">
        <v>2572</v>
      </c>
      <c r="H553" t="s">
        <v>2573</v>
      </c>
      <c r="I553" t="s">
        <v>2574</v>
      </c>
      <c r="J553" t="s">
        <v>582</v>
      </c>
      <c r="K553">
        <v>17</v>
      </c>
      <c r="L553" t="s">
        <v>56</v>
      </c>
      <c r="M553">
        <v>44372181</v>
      </c>
      <c r="N553">
        <v>44389649</v>
      </c>
      <c r="O553" t="s">
        <v>25</v>
      </c>
      <c r="P553">
        <v>30</v>
      </c>
      <c r="Q553">
        <v>607759</v>
      </c>
    </row>
    <row r="554" spans="1:17">
      <c r="A554">
        <v>9606</v>
      </c>
      <c r="B554" t="s">
        <v>17</v>
      </c>
      <c r="C554">
        <v>4017</v>
      </c>
      <c r="D554">
        <v>0</v>
      </c>
      <c r="E554" t="s">
        <v>18</v>
      </c>
      <c r="F554" t="s">
        <v>2575</v>
      </c>
      <c r="G554" t="s">
        <v>2576</v>
      </c>
      <c r="H554" t="s">
        <v>2577</v>
      </c>
      <c r="I554" t="s">
        <v>2578</v>
      </c>
      <c r="J554" t="s">
        <v>611</v>
      </c>
      <c r="K554">
        <v>8</v>
      </c>
      <c r="L554" t="s">
        <v>219</v>
      </c>
      <c r="M554">
        <v>23296897</v>
      </c>
      <c r="N554">
        <v>23404120</v>
      </c>
      <c r="O554" t="s">
        <v>25</v>
      </c>
      <c r="P554">
        <v>14</v>
      </c>
      <c r="Q554">
        <v>606663</v>
      </c>
    </row>
    <row r="555" spans="1:17">
      <c r="A555">
        <v>9606</v>
      </c>
      <c r="B555" t="s">
        <v>17</v>
      </c>
      <c r="C555">
        <v>89780</v>
      </c>
      <c r="D555">
        <v>0</v>
      </c>
      <c r="E555" t="s">
        <v>18</v>
      </c>
      <c r="F555" t="s">
        <v>2579</v>
      </c>
      <c r="H555" t="s">
        <v>2580</v>
      </c>
      <c r="I555" t="s">
        <v>2581</v>
      </c>
      <c r="J555" t="s">
        <v>1029</v>
      </c>
      <c r="K555">
        <v>1</v>
      </c>
      <c r="L555" t="s">
        <v>157</v>
      </c>
      <c r="M555">
        <v>228006998</v>
      </c>
      <c r="N555">
        <v>228061271</v>
      </c>
      <c r="O555" t="s">
        <v>32</v>
      </c>
      <c r="P555">
        <v>4</v>
      </c>
      <c r="Q555">
        <v>606359</v>
      </c>
    </row>
    <row r="556" spans="1:17">
      <c r="A556">
        <v>9606</v>
      </c>
      <c r="B556" t="s">
        <v>17</v>
      </c>
      <c r="C556">
        <v>1558</v>
      </c>
      <c r="D556">
        <v>0</v>
      </c>
      <c r="E556" t="s">
        <v>18</v>
      </c>
      <c r="F556" t="s">
        <v>2582</v>
      </c>
      <c r="G556" t="s">
        <v>2583</v>
      </c>
      <c r="H556" t="s">
        <v>2584</v>
      </c>
      <c r="I556" t="s">
        <v>2585</v>
      </c>
      <c r="J556" t="s">
        <v>1236</v>
      </c>
      <c r="K556">
        <v>10</v>
      </c>
      <c r="L556" t="s">
        <v>96</v>
      </c>
      <c r="M556">
        <v>95036772</v>
      </c>
      <c r="N556">
        <v>95069497</v>
      </c>
      <c r="O556" t="s">
        <v>25</v>
      </c>
      <c r="P556">
        <v>10</v>
      </c>
      <c r="Q556">
        <v>601129</v>
      </c>
    </row>
    <row r="557" spans="1:17">
      <c r="A557">
        <v>9606</v>
      </c>
      <c r="B557" t="s">
        <v>17</v>
      </c>
      <c r="C557">
        <v>54578</v>
      </c>
      <c r="D557">
        <v>0</v>
      </c>
      <c r="E557" t="s">
        <v>18</v>
      </c>
      <c r="F557" t="s">
        <v>2586</v>
      </c>
      <c r="G557" t="s">
        <v>2587</v>
      </c>
      <c r="H557" t="s">
        <v>2588</v>
      </c>
      <c r="I557" t="s">
        <v>2589</v>
      </c>
      <c r="J557" t="s">
        <v>755</v>
      </c>
      <c r="K557">
        <v>2</v>
      </c>
      <c r="L557" t="s">
        <v>38</v>
      </c>
      <c r="M557">
        <v>233691702</v>
      </c>
      <c r="N557">
        <v>233773300</v>
      </c>
      <c r="O557" t="s">
        <v>32</v>
      </c>
      <c r="P557">
        <v>6</v>
      </c>
      <c r="Q557">
        <v>606431</v>
      </c>
    </row>
    <row r="558" spans="1:17">
      <c r="A558">
        <v>9606</v>
      </c>
      <c r="B558" t="s">
        <v>17</v>
      </c>
      <c r="C558">
        <v>4599</v>
      </c>
      <c r="D558">
        <v>0</v>
      </c>
      <c r="E558" t="s">
        <v>18</v>
      </c>
      <c r="F558" t="s">
        <v>2590</v>
      </c>
      <c r="G558" t="s">
        <v>2591</v>
      </c>
      <c r="H558" t="s">
        <v>2592</v>
      </c>
      <c r="I558" t="s">
        <v>2593</v>
      </c>
      <c r="J558" t="s">
        <v>2594</v>
      </c>
      <c r="K558">
        <v>21</v>
      </c>
      <c r="L558" t="s">
        <v>145</v>
      </c>
      <c r="M558">
        <v>41420558</v>
      </c>
      <c r="N558">
        <v>41459214</v>
      </c>
      <c r="O558" t="s">
        <v>32</v>
      </c>
      <c r="P558">
        <v>20</v>
      </c>
      <c r="Q558">
        <v>147150</v>
      </c>
    </row>
    <row r="559" spans="1:17">
      <c r="A559">
        <v>9606</v>
      </c>
      <c r="B559" t="s">
        <v>17</v>
      </c>
      <c r="C559">
        <v>135</v>
      </c>
      <c r="D559">
        <v>0</v>
      </c>
      <c r="E559" t="s">
        <v>18</v>
      </c>
      <c r="F559" t="s">
        <v>2595</v>
      </c>
      <c r="G559" t="s">
        <v>2596</v>
      </c>
      <c r="H559" t="s">
        <v>2597</v>
      </c>
      <c r="I559" t="s">
        <v>2598</v>
      </c>
      <c r="J559" t="s">
        <v>2599</v>
      </c>
      <c r="K559">
        <v>22</v>
      </c>
      <c r="L559" t="s">
        <v>151</v>
      </c>
      <c r="M559">
        <v>24423597</v>
      </c>
      <c r="N559">
        <v>24442357</v>
      </c>
      <c r="O559" t="s">
        <v>32</v>
      </c>
      <c r="P559">
        <v>6</v>
      </c>
      <c r="Q559">
        <v>102776</v>
      </c>
    </row>
    <row r="560" spans="1:17">
      <c r="A560">
        <v>9606</v>
      </c>
      <c r="B560" t="s">
        <v>17</v>
      </c>
      <c r="C560">
        <v>3491</v>
      </c>
      <c r="D560">
        <v>0</v>
      </c>
      <c r="E560" t="s">
        <v>18</v>
      </c>
      <c r="F560" t="s">
        <v>2600</v>
      </c>
      <c r="G560" t="s">
        <v>2601</v>
      </c>
      <c r="H560" t="s">
        <v>2602</v>
      </c>
      <c r="I560" t="s">
        <v>2603</v>
      </c>
      <c r="J560" t="s">
        <v>2604</v>
      </c>
      <c r="K560">
        <v>1</v>
      </c>
      <c r="L560" t="s">
        <v>157</v>
      </c>
      <c r="M560">
        <v>85580761</v>
      </c>
      <c r="N560">
        <v>85583950</v>
      </c>
      <c r="O560" t="s">
        <v>32</v>
      </c>
      <c r="P560">
        <v>5</v>
      </c>
      <c r="Q560">
        <v>602369</v>
      </c>
    </row>
    <row r="561" spans="1:17">
      <c r="A561">
        <v>9606</v>
      </c>
      <c r="B561" t="s">
        <v>17</v>
      </c>
      <c r="C561">
        <v>6252</v>
      </c>
      <c r="D561">
        <v>0</v>
      </c>
      <c r="E561" t="s">
        <v>18</v>
      </c>
      <c r="F561" t="s">
        <v>2605</v>
      </c>
      <c r="G561" t="s">
        <v>2606</v>
      </c>
      <c r="H561" t="s">
        <v>2607</v>
      </c>
      <c r="I561" t="s">
        <v>2608</v>
      </c>
      <c r="J561" t="s">
        <v>2609</v>
      </c>
      <c r="K561">
        <v>14</v>
      </c>
      <c r="L561" t="s">
        <v>72</v>
      </c>
      <c r="M561">
        <v>59595976</v>
      </c>
      <c r="N561">
        <v>59870776</v>
      </c>
      <c r="O561" t="s">
        <v>25</v>
      </c>
      <c r="P561">
        <v>14</v>
      </c>
      <c r="Q561">
        <v>600865</v>
      </c>
    </row>
    <row r="562" spans="1:17">
      <c r="A562">
        <v>9606</v>
      </c>
      <c r="B562" t="s">
        <v>17</v>
      </c>
      <c r="C562">
        <v>3767</v>
      </c>
      <c r="D562">
        <v>0</v>
      </c>
      <c r="E562" t="s">
        <v>18</v>
      </c>
      <c r="F562" t="s">
        <v>2610</v>
      </c>
      <c r="G562" t="s">
        <v>2611</v>
      </c>
      <c r="H562" t="s">
        <v>2612</v>
      </c>
      <c r="I562" t="s">
        <v>2613</v>
      </c>
      <c r="J562" t="s">
        <v>1481</v>
      </c>
      <c r="K562">
        <v>11</v>
      </c>
      <c r="L562" t="s">
        <v>441</v>
      </c>
      <c r="M562">
        <v>17385248</v>
      </c>
      <c r="N562">
        <v>17389346</v>
      </c>
      <c r="O562" t="s">
        <v>25</v>
      </c>
      <c r="P562">
        <v>4</v>
      </c>
      <c r="Q562">
        <v>600937</v>
      </c>
    </row>
    <row r="563" spans="1:17">
      <c r="A563">
        <v>9606</v>
      </c>
      <c r="B563" t="s">
        <v>17</v>
      </c>
      <c r="C563">
        <v>2746</v>
      </c>
      <c r="D563">
        <v>0</v>
      </c>
      <c r="E563" t="s">
        <v>18</v>
      </c>
      <c r="F563" t="s">
        <v>2614</v>
      </c>
      <c r="G563" t="s">
        <v>2615</v>
      </c>
      <c r="H563" t="s">
        <v>2616</v>
      </c>
      <c r="I563" t="s">
        <v>2617</v>
      </c>
      <c r="J563" t="s">
        <v>2618</v>
      </c>
      <c r="K563">
        <v>10</v>
      </c>
      <c r="L563" t="s">
        <v>96</v>
      </c>
      <c r="M563">
        <v>87050202</v>
      </c>
      <c r="N563">
        <v>87094843</v>
      </c>
      <c r="O563" t="s">
        <v>25</v>
      </c>
      <c r="P563">
        <v>18</v>
      </c>
      <c r="Q563">
        <v>138130</v>
      </c>
    </row>
    <row r="564" spans="1:17">
      <c r="A564">
        <v>9606</v>
      </c>
      <c r="B564" t="s">
        <v>17</v>
      </c>
      <c r="C564">
        <v>317</v>
      </c>
      <c r="D564">
        <v>0</v>
      </c>
      <c r="E564" t="s">
        <v>18</v>
      </c>
      <c r="F564" t="s">
        <v>2619</v>
      </c>
      <c r="G564" t="s">
        <v>2620</v>
      </c>
      <c r="H564" t="s">
        <v>2621</v>
      </c>
      <c r="I564" t="s">
        <v>2622</v>
      </c>
      <c r="J564" t="s">
        <v>2623</v>
      </c>
      <c r="K564">
        <v>12</v>
      </c>
      <c r="L564" t="s">
        <v>50</v>
      </c>
      <c r="M564">
        <v>98645290</v>
      </c>
      <c r="N564">
        <v>98735433</v>
      </c>
      <c r="O564" t="s">
        <v>32</v>
      </c>
      <c r="P564">
        <v>29</v>
      </c>
      <c r="Q564">
        <v>602233</v>
      </c>
    </row>
    <row r="565" spans="1:17">
      <c r="A565">
        <v>9606</v>
      </c>
      <c r="B565" t="s">
        <v>17</v>
      </c>
      <c r="C565">
        <v>50506</v>
      </c>
      <c r="D565">
        <v>0</v>
      </c>
      <c r="E565" t="s">
        <v>18</v>
      </c>
      <c r="F565" t="s">
        <v>2624</v>
      </c>
      <c r="G565" t="s">
        <v>2625</v>
      </c>
      <c r="H565" t="s">
        <v>2626</v>
      </c>
      <c r="I565" t="s">
        <v>2627</v>
      </c>
      <c r="J565" t="s">
        <v>1885</v>
      </c>
      <c r="K565">
        <v>15</v>
      </c>
      <c r="L565" t="s">
        <v>90</v>
      </c>
      <c r="M565">
        <v>45092650</v>
      </c>
      <c r="N565">
        <v>45114172</v>
      </c>
      <c r="O565" t="s">
        <v>25</v>
      </c>
      <c r="P565">
        <v>34</v>
      </c>
      <c r="Q565">
        <v>606759</v>
      </c>
    </row>
    <row r="566" spans="1:17">
      <c r="A566">
        <v>9606</v>
      </c>
      <c r="B566" t="s">
        <v>17</v>
      </c>
      <c r="C566">
        <v>3838</v>
      </c>
      <c r="D566">
        <v>0</v>
      </c>
      <c r="E566" t="s">
        <v>18</v>
      </c>
      <c r="F566" t="s">
        <v>2628</v>
      </c>
      <c r="G566" t="s">
        <v>2629</v>
      </c>
      <c r="H566" t="s">
        <v>2630</v>
      </c>
      <c r="I566" t="s">
        <v>2631</v>
      </c>
      <c r="J566" t="s">
        <v>371</v>
      </c>
      <c r="K566">
        <v>17</v>
      </c>
      <c r="L566" t="s">
        <v>56</v>
      </c>
      <c r="M566">
        <v>68035735</v>
      </c>
      <c r="N566">
        <v>68046854</v>
      </c>
      <c r="O566" t="s">
        <v>32</v>
      </c>
      <c r="P566">
        <v>12</v>
      </c>
      <c r="Q566">
        <v>600685</v>
      </c>
    </row>
    <row r="567" spans="1:17">
      <c r="A567">
        <v>9606</v>
      </c>
      <c r="B567" t="s">
        <v>17</v>
      </c>
      <c r="C567">
        <v>55384</v>
      </c>
      <c r="D567">
        <v>0</v>
      </c>
      <c r="E567" t="s">
        <v>18</v>
      </c>
      <c r="F567" t="s">
        <v>2632</v>
      </c>
      <c r="G567" t="s">
        <v>2633</v>
      </c>
      <c r="H567" t="s">
        <v>2634</v>
      </c>
      <c r="I567" t="s">
        <v>2635</v>
      </c>
      <c r="J567" t="s">
        <v>2636</v>
      </c>
      <c r="K567">
        <v>14</v>
      </c>
      <c r="L567" t="s">
        <v>72</v>
      </c>
      <c r="M567">
        <v>100826108</v>
      </c>
      <c r="N567">
        <v>100861026</v>
      </c>
      <c r="O567" t="s">
        <v>32</v>
      </c>
      <c r="P567">
        <v>13</v>
      </c>
      <c r="Q567">
        <v>605636</v>
      </c>
    </row>
    <row r="568" spans="1:17">
      <c r="A568">
        <v>9606</v>
      </c>
      <c r="B568" t="s">
        <v>17</v>
      </c>
      <c r="C568">
        <v>407006</v>
      </c>
      <c r="D568">
        <v>0</v>
      </c>
      <c r="E568" t="s">
        <v>18</v>
      </c>
      <c r="F568" t="s">
        <v>2637</v>
      </c>
      <c r="G568" t="s">
        <v>2638</v>
      </c>
      <c r="H568" t="s">
        <v>2639</v>
      </c>
      <c r="I568" t="s">
        <v>2640</v>
      </c>
      <c r="J568" t="s">
        <v>1307</v>
      </c>
      <c r="K568" t="s">
        <v>447</v>
      </c>
      <c r="L568" t="s">
        <v>448</v>
      </c>
      <c r="M568">
        <v>45746157</v>
      </c>
      <c r="N568">
        <v>45746266</v>
      </c>
      <c r="O568" t="s">
        <v>25</v>
      </c>
      <c r="P568">
        <v>1</v>
      </c>
      <c r="Q568">
        <v>300568</v>
      </c>
    </row>
    <row r="569" spans="1:17">
      <c r="A569">
        <v>9606</v>
      </c>
      <c r="B569" t="s">
        <v>17</v>
      </c>
      <c r="C569">
        <v>8289</v>
      </c>
      <c r="D569">
        <v>0</v>
      </c>
      <c r="E569" t="s">
        <v>18</v>
      </c>
      <c r="F569" t="s">
        <v>2641</v>
      </c>
      <c r="G569" t="s">
        <v>2642</v>
      </c>
      <c r="H569" t="s">
        <v>2643</v>
      </c>
      <c r="I569" t="s">
        <v>2644</v>
      </c>
      <c r="J569" t="s">
        <v>1515</v>
      </c>
      <c r="K569">
        <v>1</v>
      </c>
      <c r="L569" t="s">
        <v>157</v>
      </c>
      <c r="M569">
        <v>26696015</v>
      </c>
      <c r="N569">
        <v>26782104</v>
      </c>
      <c r="O569" t="s">
        <v>32</v>
      </c>
      <c r="P569">
        <v>20</v>
      </c>
      <c r="Q569">
        <v>603024</v>
      </c>
    </row>
    <row r="570" spans="1:17">
      <c r="A570">
        <v>9606</v>
      </c>
      <c r="B570" t="s">
        <v>17</v>
      </c>
      <c r="C570">
        <v>5627</v>
      </c>
      <c r="D570">
        <v>0</v>
      </c>
      <c r="E570" t="s">
        <v>18</v>
      </c>
      <c r="F570" t="s">
        <v>2645</v>
      </c>
      <c r="G570" t="s">
        <v>2646</v>
      </c>
      <c r="H570" t="s">
        <v>2647</v>
      </c>
      <c r="I570" t="s">
        <v>2648</v>
      </c>
      <c r="J570" t="s">
        <v>2649</v>
      </c>
      <c r="K570">
        <v>3</v>
      </c>
      <c r="L570" t="s">
        <v>84</v>
      </c>
      <c r="M570">
        <v>93873051</v>
      </c>
      <c r="N570">
        <v>93973896</v>
      </c>
      <c r="O570" t="s">
        <v>25</v>
      </c>
      <c r="P570">
        <v>16</v>
      </c>
      <c r="Q570">
        <v>176880</v>
      </c>
    </row>
    <row r="571" spans="1:17">
      <c r="A571">
        <v>9606</v>
      </c>
      <c r="B571" t="s">
        <v>17</v>
      </c>
      <c r="C571">
        <v>3778</v>
      </c>
      <c r="D571">
        <v>0</v>
      </c>
      <c r="E571" t="s">
        <v>18</v>
      </c>
      <c r="F571" t="s">
        <v>2650</v>
      </c>
      <c r="G571" t="s">
        <v>2651</v>
      </c>
      <c r="H571" t="s">
        <v>2652</v>
      </c>
      <c r="I571" t="s">
        <v>2653</v>
      </c>
      <c r="J571" t="s">
        <v>2029</v>
      </c>
      <c r="K571">
        <v>10</v>
      </c>
      <c r="L571" t="s">
        <v>96</v>
      </c>
      <c r="M571">
        <v>76869602</v>
      </c>
      <c r="N571">
        <v>77637808</v>
      </c>
      <c r="O571" t="s">
        <v>25</v>
      </c>
      <c r="P571">
        <v>45</v>
      </c>
      <c r="Q571">
        <v>600150</v>
      </c>
    </row>
    <row r="572" spans="1:17">
      <c r="A572">
        <v>9606</v>
      </c>
      <c r="B572" t="s">
        <v>17</v>
      </c>
      <c r="C572">
        <v>8877</v>
      </c>
      <c r="D572">
        <v>0</v>
      </c>
      <c r="E572" t="s">
        <v>18</v>
      </c>
      <c r="F572" t="s">
        <v>2654</v>
      </c>
      <c r="G572" t="s">
        <v>2655</v>
      </c>
      <c r="H572" t="s">
        <v>2656</v>
      </c>
      <c r="I572" t="s">
        <v>2657</v>
      </c>
      <c r="J572" t="s">
        <v>2658</v>
      </c>
      <c r="K572">
        <v>17</v>
      </c>
      <c r="L572" t="s">
        <v>56</v>
      </c>
      <c r="M572">
        <v>76383204</v>
      </c>
      <c r="N572">
        <v>76387855</v>
      </c>
      <c r="O572" t="s">
        <v>32</v>
      </c>
      <c r="P572">
        <v>7</v>
      </c>
      <c r="Q572">
        <v>603730</v>
      </c>
    </row>
    <row r="573" spans="1:17">
      <c r="A573">
        <v>9606</v>
      </c>
      <c r="B573" t="s">
        <v>17</v>
      </c>
      <c r="C573">
        <v>5730</v>
      </c>
      <c r="D573">
        <v>0</v>
      </c>
      <c r="E573" t="s">
        <v>18</v>
      </c>
      <c r="F573" t="s">
        <v>2659</v>
      </c>
      <c r="G573" t="s">
        <v>2660</v>
      </c>
      <c r="H573" t="s">
        <v>2661</v>
      </c>
      <c r="I573" t="s">
        <v>2662</v>
      </c>
      <c r="J573" t="s">
        <v>203</v>
      </c>
      <c r="K573">
        <v>9</v>
      </c>
      <c r="L573" t="s">
        <v>24</v>
      </c>
      <c r="M573">
        <v>136977504</v>
      </c>
      <c r="N573">
        <v>136981742</v>
      </c>
      <c r="O573" t="s">
        <v>32</v>
      </c>
      <c r="P573">
        <v>7</v>
      </c>
      <c r="Q573">
        <v>176803</v>
      </c>
    </row>
    <row r="574" spans="1:17">
      <c r="A574">
        <v>9606</v>
      </c>
      <c r="B574" t="s">
        <v>17</v>
      </c>
      <c r="C574">
        <v>2065</v>
      </c>
      <c r="D574">
        <v>0</v>
      </c>
      <c r="E574" t="s">
        <v>18</v>
      </c>
      <c r="F574" t="s">
        <v>2663</v>
      </c>
      <c r="G574" t="s">
        <v>2664</v>
      </c>
      <c r="H574" t="s">
        <v>2665</v>
      </c>
      <c r="I574" t="s">
        <v>2666</v>
      </c>
      <c r="J574" t="s">
        <v>2667</v>
      </c>
      <c r="K574">
        <v>12</v>
      </c>
      <c r="L574" t="s">
        <v>50</v>
      </c>
      <c r="M574">
        <v>56080108</v>
      </c>
      <c r="N574">
        <v>56103505</v>
      </c>
      <c r="O574" t="s">
        <v>32</v>
      </c>
      <c r="P574">
        <v>30</v>
      </c>
      <c r="Q574">
        <v>190151</v>
      </c>
    </row>
    <row r="575" spans="1:17">
      <c r="A575">
        <v>9606</v>
      </c>
      <c r="B575" t="s">
        <v>17</v>
      </c>
      <c r="C575">
        <v>7060</v>
      </c>
      <c r="D575">
        <v>0</v>
      </c>
      <c r="E575" t="s">
        <v>18</v>
      </c>
      <c r="F575" t="s">
        <v>2668</v>
      </c>
      <c r="G575" t="s">
        <v>2669</v>
      </c>
      <c r="H575" t="s">
        <v>2670</v>
      </c>
      <c r="I575" t="s">
        <v>2671</v>
      </c>
      <c r="J575" t="s">
        <v>2672</v>
      </c>
      <c r="K575">
        <v>5</v>
      </c>
      <c r="L575" t="s">
        <v>102</v>
      </c>
      <c r="M575">
        <v>79991332</v>
      </c>
      <c r="N575">
        <v>80083287</v>
      </c>
      <c r="O575" t="s">
        <v>32</v>
      </c>
      <c r="P575">
        <v>29</v>
      </c>
      <c r="Q575">
        <v>600715</v>
      </c>
    </row>
    <row r="576" spans="1:17">
      <c r="A576">
        <v>9606</v>
      </c>
      <c r="B576" t="s">
        <v>17</v>
      </c>
      <c r="C576">
        <v>3932</v>
      </c>
      <c r="D576">
        <v>0</v>
      </c>
      <c r="E576" t="s">
        <v>18</v>
      </c>
      <c r="F576" t="s">
        <v>2673</v>
      </c>
      <c r="G576" t="s">
        <v>2674</v>
      </c>
      <c r="H576" t="s">
        <v>2675</v>
      </c>
      <c r="I576" t="s">
        <v>2676</v>
      </c>
      <c r="J576" t="s">
        <v>2677</v>
      </c>
      <c r="K576">
        <v>1</v>
      </c>
      <c r="L576" t="s">
        <v>157</v>
      </c>
      <c r="M576">
        <v>32251265</v>
      </c>
      <c r="N576">
        <v>32286165</v>
      </c>
      <c r="O576" t="s">
        <v>32</v>
      </c>
      <c r="P576">
        <v>13</v>
      </c>
      <c r="Q576">
        <v>153390</v>
      </c>
    </row>
    <row r="577" spans="1:17">
      <c r="A577">
        <v>9606</v>
      </c>
      <c r="B577" t="s">
        <v>17</v>
      </c>
      <c r="C577">
        <v>7444</v>
      </c>
      <c r="D577">
        <v>0</v>
      </c>
      <c r="E577" t="s">
        <v>18</v>
      </c>
      <c r="F577" t="s">
        <v>2678</v>
      </c>
      <c r="H577" t="s">
        <v>2679</v>
      </c>
      <c r="I577" t="s">
        <v>2680</v>
      </c>
      <c r="J577" t="s">
        <v>506</v>
      </c>
      <c r="K577">
        <v>2</v>
      </c>
      <c r="L577" t="s">
        <v>38</v>
      </c>
      <c r="M577">
        <v>57907592</v>
      </c>
      <c r="N577">
        <v>58159920</v>
      </c>
      <c r="O577" t="s">
        <v>32</v>
      </c>
      <c r="P577">
        <v>21</v>
      </c>
      <c r="Q577">
        <v>602169</v>
      </c>
    </row>
    <row r="578" spans="1:17">
      <c r="A578">
        <v>9606</v>
      </c>
      <c r="B578" t="s">
        <v>17</v>
      </c>
      <c r="C578">
        <v>2316</v>
      </c>
      <c r="D578">
        <v>0</v>
      </c>
      <c r="E578" t="s">
        <v>18</v>
      </c>
      <c r="F578" t="s">
        <v>2681</v>
      </c>
      <c r="G578" t="s">
        <v>2682</v>
      </c>
      <c r="H578" t="s">
        <v>2683</v>
      </c>
      <c r="I578" t="s">
        <v>2684</v>
      </c>
      <c r="J578" t="s">
        <v>557</v>
      </c>
      <c r="K578" t="s">
        <v>447</v>
      </c>
      <c r="L578" t="s">
        <v>448</v>
      </c>
      <c r="M578">
        <v>154348531</v>
      </c>
      <c r="N578">
        <v>154374634</v>
      </c>
      <c r="O578" t="s">
        <v>25</v>
      </c>
      <c r="P578">
        <v>48</v>
      </c>
      <c r="Q578">
        <v>300017</v>
      </c>
    </row>
    <row r="579" spans="1:17">
      <c r="A579">
        <v>9606</v>
      </c>
      <c r="B579" t="s">
        <v>17</v>
      </c>
      <c r="C579">
        <v>6440</v>
      </c>
      <c r="D579">
        <v>0</v>
      </c>
      <c r="E579" t="s">
        <v>18</v>
      </c>
      <c r="F579" t="s">
        <v>2685</v>
      </c>
      <c r="G579" t="s">
        <v>2686</v>
      </c>
      <c r="H579" t="s">
        <v>2687</v>
      </c>
      <c r="I579" t="s">
        <v>2688</v>
      </c>
      <c r="J579" t="s">
        <v>611</v>
      </c>
      <c r="K579">
        <v>8</v>
      </c>
      <c r="L579" t="s">
        <v>219</v>
      </c>
      <c r="M579">
        <v>22157383</v>
      </c>
      <c r="N579">
        <v>22164479</v>
      </c>
      <c r="O579" t="s">
        <v>32</v>
      </c>
      <c r="P579">
        <v>9</v>
      </c>
      <c r="Q579">
        <v>178620</v>
      </c>
    </row>
    <row r="580" spans="1:17">
      <c r="A580">
        <v>9606</v>
      </c>
      <c r="B580" t="s">
        <v>17</v>
      </c>
      <c r="C580">
        <v>51290</v>
      </c>
      <c r="D580">
        <v>0</v>
      </c>
      <c r="E580" t="s">
        <v>18</v>
      </c>
      <c r="F580" t="s">
        <v>2689</v>
      </c>
      <c r="G580" t="s">
        <v>2690</v>
      </c>
      <c r="H580" t="s">
        <v>2691</v>
      </c>
      <c r="I580" t="s">
        <v>2692</v>
      </c>
      <c r="J580" t="s">
        <v>2693</v>
      </c>
      <c r="K580">
        <v>12</v>
      </c>
      <c r="L580" t="s">
        <v>50</v>
      </c>
      <c r="M580">
        <v>29337352</v>
      </c>
      <c r="N580">
        <v>29381172</v>
      </c>
      <c r="O580" t="s">
        <v>25</v>
      </c>
      <c r="P580">
        <v>14</v>
      </c>
      <c r="Q580">
        <v>612236</v>
      </c>
    </row>
    <row r="581" spans="1:17">
      <c r="A581">
        <v>9606</v>
      </c>
      <c r="B581" t="s">
        <v>17</v>
      </c>
      <c r="C581">
        <v>842</v>
      </c>
      <c r="D581">
        <v>0</v>
      </c>
      <c r="E581" t="s">
        <v>18</v>
      </c>
      <c r="F581" t="s">
        <v>2694</v>
      </c>
      <c r="G581" t="s">
        <v>2695</v>
      </c>
      <c r="H581" t="s">
        <v>2696</v>
      </c>
      <c r="I581" t="s">
        <v>2697</v>
      </c>
      <c r="J581" t="s">
        <v>2698</v>
      </c>
      <c r="K581">
        <v>1</v>
      </c>
      <c r="L581" t="s">
        <v>157</v>
      </c>
      <c r="M581">
        <v>15491401</v>
      </c>
      <c r="N581">
        <v>15524912</v>
      </c>
      <c r="O581" t="s">
        <v>25</v>
      </c>
      <c r="P581">
        <v>11</v>
      </c>
      <c r="Q581">
        <v>602234</v>
      </c>
    </row>
    <row r="582" spans="1:17">
      <c r="A582">
        <v>9606</v>
      </c>
      <c r="B582" t="s">
        <v>17</v>
      </c>
      <c r="C582">
        <v>5447</v>
      </c>
      <c r="D582">
        <v>0</v>
      </c>
      <c r="E582" t="s">
        <v>18</v>
      </c>
      <c r="F582" t="s">
        <v>2699</v>
      </c>
      <c r="G582" t="s">
        <v>2700</v>
      </c>
      <c r="H582" t="s">
        <v>2701</v>
      </c>
      <c r="I582" t="s">
        <v>2702</v>
      </c>
      <c r="J582" t="s">
        <v>2703</v>
      </c>
      <c r="K582">
        <v>7</v>
      </c>
      <c r="L582" t="s">
        <v>128</v>
      </c>
      <c r="M582">
        <v>75915155</v>
      </c>
      <c r="N582">
        <v>75986855</v>
      </c>
      <c r="O582" t="s">
        <v>32</v>
      </c>
      <c r="P582">
        <v>19</v>
      </c>
      <c r="Q582">
        <v>124015</v>
      </c>
    </row>
    <row r="583" spans="1:17">
      <c r="A583">
        <v>9606</v>
      </c>
      <c r="B583" t="s">
        <v>17</v>
      </c>
      <c r="C583">
        <v>554</v>
      </c>
      <c r="D583">
        <v>0</v>
      </c>
      <c r="E583" t="s">
        <v>18</v>
      </c>
      <c r="F583" t="s">
        <v>2704</v>
      </c>
      <c r="G583" t="s">
        <v>2705</v>
      </c>
      <c r="H583" t="s">
        <v>2706</v>
      </c>
      <c r="I583" t="s">
        <v>2707</v>
      </c>
      <c r="J583" t="s">
        <v>557</v>
      </c>
      <c r="K583" t="s">
        <v>447</v>
      </c>
      <c r="L583" t="s">
        <v>448</v>
      </c>
      <c r="M583">
        <v>153902625</v>
      </c>
      <c r="N583">
        <v>153907166</v>
      </c>
      <c r="O583" t="s">
        <v>32</v>
      </c>
      <c r="P583">
        <v>5</v>
      </c>
      <c r="Q583">
        <v>300538</v>
      </c>
    </row>
    <row r="584" spans="1:17">
      <c r="A584">
        <v>9606</v>
      </c>
      <c r="B584" t="s">
        <v>17</v>
      </c>
      <c r="C584">
        <v>1282</v>
      </c>
      <c r="D584">
        <v>0</v>
      </c>
      <c r="E584" t="s">
        <v>18</v>
      </c>
      <c r="F584" t="s">
        <v>2708</v>
      </c>
      <c r="G584" t="s">
        <v>2709</v>
      </c>
      <c r="H584" t="s">
        <v>2710</v>
      </c>
      <c r="I584" t="s">
        <v>2711</v>
      </c>
      <c r="J584" t="s">
        <v>2419</v>
      </c>
      <c r="K584">
        <v>13</v>
      </c>
      <c r="L584" t="s">
        <v>178</v>
      </c>
      <c r="M584">
        <v>110148963</v>
      </c>
      <c r="N584">
        <v>110307157</v>
      </c>
      <c r="O584" t="s">
        <v>25</v>
      </c>
      <c r="P584">
        <v>53</v>
      </c>
      <c r="Q584">
        <v>120130</v>
      </c>
    </row>
    <row r="585" spans="1:17">
      <c r="A585">
        <v>9606</v>
      </c>
      <c r="B585" t="s">
        <v>17</v>
      </c>
      <c r="C585">
        <v>283</v>
      </c>
      <c r="D585">
        <v>0</v>
      </c>
      <c r="E585" t="s">
        <v>18</v>
      </c>
      <c r="F585" t="s">
        <v>2712</v>
      </c>
      <c r="G585" t="s">
        <v>2713</v>
      </c>
      <c r="H585" t="s">
        <v>2714</v>
      </c>
      <c r="I585" t="s">
        <v>2715</v>
      </c>
      <c r="J585" t="s">
        <v>973</v>
      </c>
      <c r="K585">
        <v>14</v>
      </c>
      <c r="L585" t="s">
        <v>72</v>
      </c>
      <c r="M585">
        <v>20684177</v>
      </c>
      <c r="N585">
        <v>20694186</v>
      </c>
      <c r="O585" t="s">
        <v>32</v>
      </c>
      <c r="P585">
        <v>4</v>
      </c>
      <c r="Q585">
        <v>105850</v>
      </c>
    </row>
    <row r="586" spans="1:17">
      <c r="A586">
        <v>9606</v>
      </c>
      <c r="B586" t="s">
        <v>17</v>
      </c>
      <c r="C586">
        <v>3990</v>
      </c>
      <c r="D586">
        <v>0</v>
      </c>
      <c r="E586" t="s">
        <v>18</v>
      </c>
      <c r="F586" t="s">
        <v>2716</v>
      </c>
      <c r="G586" t="s">
        <v>2717</v>
      </c>
      <c r="H586" t="s">
        <v>2718</v>
      </c>
      <c r="I586" t="s">
        <v>2719</v>
      </c>
      <c r="J586" t="s">
        <v>1795</v>
      </c>
      <c r="K586">
        <v>15</v>
      </c>
      <c r="L586" t="s">
        <v>90</v>
      </c>
      <c r="M586">
        <v>58410554</v>
      </c>
      <c r="N586">
        <v>58569844</v>
      </c>
      <c r="O586" t="s">
        <v>32</v>
      </c>
      <c r="P586">
        <v>15</v>
      </c>
      <c r="Q586">
        <v>151670</v>
      </c>
    </row>
    <row r="587" spans="1:17">
      <c r="A587">
        <v>9606</v>
      </c>
      <c r="B587" t="s">
        <v>17</v>
      </c>
      <c r="C587">
        <v>26608</v>
      </c>
      <c r="D587">
        <v>0</v>
      </c>
      <c r="E587" t="s">
        <v>18</v>
      </c>
      <c r="F587" t="s">
        <v>2720</v>
      </c>
      <c r="G587" t="s">
        <v>2721</v>
      </c>
      <c r="H587" t="s">
        <v>2722</v>
      </c>
      <c r="I587" t="s">
        <v>2723</v>
      </c>
      <c r="J587" t="s">
        <v>2703</v>
      </c>
      <c r="K587">
        <v>7</v>
      </c>
      <c r="L587" t="s">
        <v>128</v>
      </c>
      <c r="M587">
        <v>73567537</v>
      </c>
      <c r="N587">
        <v>73578579</v>
      </c>
      <c r="O587" t="s">
        <v>25</v>
      </c>
      <c r="P587">
        <v>11</v>
      </c>
      <c r="Q587">
        <v>605842</v>
      </c>
    </row>
    <row r="588" spans="1:17">
      <c r="A588">
        <v>9606</v>
      </c>
      <c r="B588" t="s">
        <v>17</v>
      </c>
      <c r="C588">
        <v>5296</v>
      </c>
      <c r="D588">
        <v>0</v>
      </c>
      <c r="E588" t="s">
        <v>18</v>
      </c>
      <c r="F588" t="s">
        <v>2724</v>
      </c>
      <c r="G588" t="s">
        <v>2725</v>
      </c>
      <c r="H588" t="s">
        <v>2726</v>
      </c>
      <c r="I588" t="s">
        <v>2727</v>
      </c>
      <c r="J588" t="s">
        <v>1384</v>
      </c>
      <c r="K588">
        <v>19</v>
      </c>
      <c r="L588" t="s">
        <v>44</v>
      </c>
      <c r="M588">
        <v>18153163</v>
      </c>
      <c r="N588">
        <v>18170532</v>
      </c>
      <c r="O588" t="s">
        <v>32</v>
      </c>
      <c r="P588">
        <v>16</v>
      </c>
      <c r="Q588">
        <v>603157</v>
      </c>
    </row>
    <row r="589" spans="1:17">
      <c r="A589">
        <v>9606</v>
      </c>
      <c r="B589" t="s">
        <v>17</v>
      </c>
      <c r="C589">
        <v>1508</v>
      </c>
      <c r="D589">
        <v>0</v>
      </c>
      <c r="E589" t="s">
        <v>18</v>
      </c>
      <c r="F589" t="s">
        <v>2728</v>
      </c>
      <c r="G589" t="s">
        <v>2729</v>
      </c>
      <c r="H589" t="s">
        <v>2730</v>
      </c>
      <c r="I589" t="s">
        <v>2731</v>
      </c>
      <c r="J589" t="s">
        <v>1895</v>
      </c>
      <c r="K589">
        <v>8</v>
      </c>
      <c r="L589" t="s">
        <v>219</v>
      </c>
      <c r="M589">
        <v>11842524</v>
      </c>
      <c r="N589">
        <v>11868087</v>
      </c>
      <c r="O589" t="s">
        <v>25</v>
      </c>
      <c r="P589">
        <v>14</v>
      </c>
      <c r="Q589">
        <v>116810</v>
      </c>
    </row>
    <row r="590" spans="1:17">
      <c r="A590">
        <v>9606</v>
      </c>
      <c r="B590" t="s">
        <v>17</v>
      </c>
      <c r="C590">
        <v>362</v>
      </c>
      <c r="D590">
        <v>0</v>
      </c>
      <c r="E590" t="s">
        <v>18</v>
      </c>
      <c r="F590" t="s">
        <v>2732</v>
      </c>
      <c r="G590" t="s">
        <v>2733</v>
      </c>
      <c r="H590" t="s">
        <v>2734</v>
      </c>
      <c r="I590" t="s">
        <v>2735</v>
      </c>
      <c r="J590" t="s">
        <v>601</v>
      </c>
      <c r="K590">
        <v>12</v>
      </c>
      <c r="L590" t="s">
        <v>50</v>
      </c>
      <c r="M590">
        <v>49961872</v>
      </c>
      <c r="N590">
        <v>49965682</v>
      </c>
      <c r="O590" t="s">
        <v>32</v>
      </c>
      <c r="P590">
        <v>5</v>
      </c>
      <c r="Q590">
        <v>600442</v>
      </c>
    </row>
    <row r="591" spans="1:17">
      <c r="A591">
        <v>9606</v>
      </c>
      <c r="B591" t="s">
        <v>17</v>
      </c>
      <c r="C591">
        <v>684</v>
      </c>
      <c r="D591">
        <v>0</v>
      </c>
      <c r="E591" t="s">
        <v>18</v>
      </c>
      <c r="F591" t="s">
        <v>2736</v>
      </c>
      <c r="G591" t="s">
        <v>2737</v>
      </c>
      <c r="H591" t="s">
        <v>2738</v>
      </c>
      <c r="I591" t="s">
        <v>2739</v>
      </c>
      <c r="J591" t="s">
        <v>1384</v>
      </c>
      <c r="K591">
        <v>19</v>
      </c>
      <c r="L591" t="s">
        <v>44</v>
      </c>
      <c r="M591">
        <v>17402939</v>
      </c>
      <c r="N591">
        <v>17405630</v>
      </c>
      <c r="O591" t="s">
        <v>25</v>
      </c>
      <c r="P591">
        <v>5</v>
      </c>
      <c r="Q591">
        <v>600534</v>
      </c>
    </row>
    <row r="592" spans="1:17">
      <c r="A592">
        <v>9606</v>
      </c>
      <c r="B592" t="s">
        <v>17</v>
      </c>
      <c r="C592">
        <v>57104</v>
      </c>
      <c r="D592">
        <v>0</v>
      </c>
      <c r="E592" t="s">
        <v>18</v>
      </c>
      <c r="F592" t="s">
        <v>2740</v>
      </c>
      <c r="G592" t="s">
        <v>2741</v>
      </c>
      <c r="H592" t="s">
        <v>2742</v>
      </c>
      <c r="I592" t="s">
        <v>2743</v>
      </c>
      <c r="J592" t="s">
        <v>440</v>
      </c>
      <c r="K592">
        <v>11</v>
      </c>
      <c r="L592" t="s">
        <v>441</v>
      </c>
      <c r="M592">
        <v>818914</v>
      </c>
      <c r="N592">
        <v>825573</v>
      </c>
      <c r="O592" t="s">
        <v>32</v>
      </c>
      <c r="P592">
        <v>10</v>
      </c>
      <c r="Q592">
        <v>609059</v>
      </c>
    </row>
    <row r="593" spans="1:17">
      <c r="A593">
        <v>9606</v>
      </c>
      <c r="B593" t="s">
        <v>17</v>
      </c>
      <c r="C593">
        <v>10342</v>
      </c>
      <c r="D593">
        <v>0</v>
      </c>
      <c r="E593" t="s">
        <v>18</v>
      </c>
      <c r="F593" t="s">
        <v>2744</v>
      </c>
      <c r="G593" t="s">
        <v>2745</v>
      </c>
      <c r="H593" t="s">
        <v>2746</v>
      </c>
      <c r="I593" t="s">
        <v>2747</v>
      </c>
      <c r="J593" t="s">
        <v>2748</v>
      </c>
      <c r="K593">
        <v>3</v>
      </c>
      <c r="L593" t="s">
        <v>84</v>
      </c>
      <c r="M593">
        <v>100709290</v>
      </c>
      <c r="N593">
        <v>100748967</v>
      </c>
      <c r="O593" t="s">
        <v>32</v>
      </c>
      <c r="P593">
        <v>10</v>
      </c>
      <c r="Q593">
        <v>602498</v>
      </c>
    </row>
    <row r="594" spans="1:17">
      <c r="A594">
        <v>9606</v>
      </c>
      <c r="B594" t="s">
        <v>17</v>
      </c>
      <c r="C594">
        <v>2670</v>
      </c>
      <c r="D594">
        <v>0</v>
      </c>
      <c r="E594" t="s">
        <v>18</v>
      </c>
      <c r="F594" t="s">
        <v>2749</v>
      </c>
      <c r="G594" t="s">
        <v>2750</v>
      </c>
      <c r="H594" t="s">
        <v>2751</v>
      </c>
      <c r="I594" t="s">
        <v>2751</v>
      </c>
      <c r="J594" t="s">
        <v>582</v>
      </c>
      <c r="K594">
        <v>17</v>
      </c>
      <c r="L594" t="s">
        <v>56</v>
      </c>
      <c r="M594">
        <v>44903159</v>
      </c>
      <c r="N594">
        <v>44915500</v>
      </c>
      <c r="O594" t="s">
        <v>25</v>
      </c>
      <c r="P594">
        <v>10</v>
      </c>
      <c r="Q594">
        <v>137780</v>
      </c>
    </row>
    <row r="595" spans="1:17">
      <c r="A595">
        <v>9606</v>
      </c>
      <c r="B595" t="s">
        <v>17</v>
      </c>
      <c r="C595">
        <v>5172</v>
      </c>
      <c r="D595">
        <v>0</v>
      </c>
      <c r="E595" t="s">
        <v>18</v>
      </c>
      <c r="F595" t="s">
        <v>2752</v>
      </c>
      <c r="G595" t="s">
        <v>2753</v>
      </c>
      <c r="H595" t="s">
        <v>2754</v>
      </c>
      <c r="I595" t="s">
        <v>2755</v>
      </c>
      <c r="J595" t="s">
        <v>2756</v>
      </c>
      <c r="K595">
        <v>7</v>
      </c>
      <c r="L595" t="s">
        <v>128</v>
      </c>
      <c r="M595">
        <v>107660828</v>
      </c>
      <c r="N595">
        <v>107717809</v>
      </c>
      <c r="O595" t="s">
        <v>32</v>
      </c>
      <c r="P595">
        <v>21</v>
      </c>
      <c r="Q595">
        <v>605646</v>
      </c>
    </row>
    <row r="596" spans="1:17">
      <c r="A596">
        <v>9606</v>
      </c>
      <c r="B596" t="s">
        <v>17</v>
      </c>
      <c r="C596">
        <v>1812</v>
      </c>
      <c r="D596">
        <v>0</v>
      </c>
      <c r="E596" t="s">
        <v>18</v>
      </c>
      <c r="F596" t="s">
        <v>2757</v>
      </c>
      <c r="G596" t="s">
        <v>2758</v>
      </c>
      <c r="H596" t="s">
        <v>2759</v>
      </c>
      <c r="I596" t="s">
        <v>2760</v>
      </c>
      <c r="J596" t="s">
        <v>1946</v>
      </c>
      <c r="K596">
        <v>5</v>
      </c>
      <c r="L596" t="s">
        <v>102</v>
      </c>
      <c r="M596">
        <v>175440036</v>
      </c>
      <c r="N596">
        <v>175444182</v>
      </c>
      <c r="O596" t="s">
        <v>25</v>
      </c>
      <c r="P596">
        <v>2</v>
      </c>
      <c r="Q596">
        <v>126449</v>
      </c>
    </row>
    <row r="597" spans="1:17">
      <c r="A597">
        <v>9606</v>
      </c>
      <c r="B597" t="s">
        <v>17</v>
      </c>
      <c r="C597">
        <v>9474</v>
      </c>
      <c r="D597">
        <v>0</v>
      </c>
      <c r="E597" t="s">
        <v>18</v>
      </c>
      <c r="F597" t="s">
        <v>2761</v>
      </c>
      <c r="G597" t="s">
        <v>2762</v>
      </c>
      <c r="H597" t="s">
        <v>2763</v>
      </c>
      <c r="I597" t="s">
        <v>2764</v>
      </c>
      <c r="J597" t="s">
        <v>964</v>
      </c>
      <c r="K597">
        <v>6</v>
      </c>
      <c r="L597" t="s">
        <v>78</v>
      </c>
      <c r="M597">
        <v>106184476</v>
      </c>
      <c r="N597">
        <v>106325760</v>
      </c>
      <c r="O597" t="s">
        <v>25</v>
      </c>
      <c r="P597">
        <v>11</v>
      </c>
      <c r="Q597">
        <v>604261</v>
      </c>
    </row>
    <row r="598" spans="1:17">
      <c r="A598">
        <v>9606</v>
      </c>
      <c r="B598" t="s">
        <v>17</v>
      </c>
      <c r="C598">
        <v>613</v>
      </c>
      <c r="D598">
        <v>0</v>
      </c>
      <c r="E598" t="s">
        <v>18</v>
      </c>
      <c r="F598" t="s">
        <v>2765</v>
      </c>
      <c r="G598" t="s">
        <v>2766</v>
      </c>
      <c r="H598" t="s">
        <v>2767</v>
      </c>
      <c r="I598" t="s">
        <v>2768</v>
      </c>
      <c r="J598" t="s">
        <v>2599</v>
      </c>
      <c r="K598">
        <v>22</v>
      </c>
      <c r="L598" t="s">
        <v>151</v>
      </c>
      <c r="M598">
        <v>23180509</v>
      </c>
      <c r="N598">
        <v>23318037</v>
      </c>
      <c r="O598" t="s">
        <v>32</v>
      </c>
      <c r="P598">
        <v>23</v>
      </c>
      <c r="Q598">
        <v>151410</v>
      </c>
    </row>
    <row r="599" spans="1:17">
      <c r="A599">
        <v>9606</v>
      </c>
      <c r="B599" t="s">
        <v>17</v>
      </c>
      <c r="C599">
        <v>6288</v>
      </c>
      <c r="D599">
        <v>0</v>
      </c>
      <c r="E599" t="s">
        <v>18</v>
      </c>
      <c r="F599" t="s">
        <v>2769</v>
      </c>
      <c r="G599" t="s">
        <v>2770</v>
      </c>
      <c r="H599" t="s">
        <v>2771</v>
      </c>
      <c r="I599" t="s">
        <v>2772</v>
      </c>
      <c r="J599" t="s">
        <v>1481</v>
      </c>
      <c r="K599">
        <v>11</v>
      </c>
      <c r="L599" t="s">
        <v>441</v>
      </c>
      <c r="M599">
        <v>18266264</v>
      </c>
      <c r="N599">
        <v>18269967</v>
      </c>
      <c r="O599" t="s">
        <v>32</v>
      </c>
      <c r="P599">
        <v>4</v>
      </c>
      <c r="Q599">
        <v>104750</v>
      </c>
    </row>
    <row r="600" spans="1:17">
      <c r="A600">
        <v>9606</v>
      </c>
      <c r="B600" t="s">
        <v>17</v>
      </c>
      <c r="C600">
        <v>1901</v>
      </c>
      <c r="D600">
        <v>0</v>
      </c>
      <c r="E600" t="s">
        <v>18</v>
      </c>
      <c r="F600" t="s">
        <v>2773</v>
      </c>
      <c r="G600" t="s">
        <v>2774</v>
      </c>
      <c r="H600" t="s">
        <v>2775</v>
      </c>
      <c r="I600" t="s">
        <v>2776</v>
      </c>
      <c r="J600" t="s">
        <v>1124</v>
      </c>
      <c r="K600">
        <v>1</v>
      </c>
      <c r="L600" t="s">
        <v>157</v>
      </c>
      <c r="M600">
        <v>101236899</v>
      </c>
      <c r="N600">
        <v>101242313</v>
      </c>
      <c r="O600" t="s">
        <v>32</v>
      </c>
      <c r="P600">
        <v>5</v>
      </c>
      <c r="Q600">
        <v>601974</v>
      </c>
    </row>
    <row r="601" spans="1:17">
      <c r="A601">
        <v>9606</v>
      </c>
      <c r="B601" t="s">
        <v>17</v>
      </c>
      <c r="C601">
        <v>6188</v>
      </c>
      <c r="D601">
        <v>0</v>
      </c>
      <c r="E601" t="s">
        <v>18</v>
      </c>
      <c r="F601" t="s">
        <v>2777</v>
      </c>
      <c r="G601" t="s">
        <v>2778</v>
      </c>
      <c r="H601" t="s">
        <v>2779</v>
      </c>
      <c r="I601" t="s">
        <v>2780</v>
      </c>
      <c r="J601" t="s">
        <v>2198</v>
      </c>
      <c r="K601">
        <v>11</v>
      </c>
      <c r="L601" t="s">
        <v>441</v>
      </c>
      <c r="M601">
        <v>75399518</v>
      </c>
      <c r="N601">
        <v>75422302</v>
      </c>
      <c r="O601" t="s">
        <v>32</v>
      </c>
      <c r="P601">
        <v>8</v>
      </c>
      <c r="Q601">
        <v>600454</v>
      </c>
    </row>
    <row r="602" spans="1:17">
      <c r="A602">
        <v>9606</v>
      </c>
      <c r="B602" t="s">
        <v>17</v>
      </c>
      <c r="C602">
        <v>329</v>
      </c>
      <c r="D602">
        <v>0</v>
      </c>
      <c r="E602" t="s">
        <v>18</v>
      </c>
      <c r="F602" t="s">
        <v>2781</v>
      </c>
      <c r="G602" t="s">
        <v>2782</v>
      </c>
      <c r="H602" t="s">
        <v>2783</v>
      </c>
      <c r="I602" t="s">
        <v>2784</v>
      </c>
      <c r="J602" t="s">
        <v>2785</v>
      </c>
      <c r="K602">
        <v>11</v>
      </c>
      <c r="L602" t="s">
        <v>441</v>
      </c>
      <c r="M602">
        <v>102347214</v>
      </c>
      <c r="N602">
        <v>102378670</v>
      </c>
      <c r="O602" t="s">
        <v>32</v>
      </c>
      <c r="P602">
        <v>9</v>
      </c>
      <c r="Q602">
        <v>601712</v>
      </c>
    </row>
    <row r="603" spans="1:17">
      <c r="A603">
        <v>9606</v>
      </c>
      <c r="B603" t="s">
        <v>17</v>
      </c>
      <c r="C603">
        <v>8945</v>
      </c>
      <c r="D603">
        <v>0</v>
      </c>
      <c r="E603" t="s">
        <v>18</v>
      </c>
      <c r="F603" t="s">
        <v>2786</v>
      </c>
      <c r="G603" t="s">
        <v>2787</v>
      </c>
      <c r="H603" t="s">
        <v>2788</v>
      </c>
      <c r="I603" t="s">
        <v>2789</v>
      </c>
      <c r="J603" t="s">
        <v>1167</v>
      </c>
      <c r="K603">
        <v>10</v>
      </c>
      <c r="L603" t="s">
        <v>96</v>
      </c>
      <c r="M603">
        <v>101354048</v>
      </c>
      <c r="N603">
        <v>101557313</v>
      </c>
      <c r="O603" t="s">
        <v>32</v>
      </c>
      <c r="P603">
        <v>22</v>
      </c>
      <c r="Q603">
        <v>603482</v>
      </c>
    </row>
    <row r="604" spans="1:17">
      <c r="A604">
        <v>9606</v>
      </c>
      <c r="B604" t="s">
        <v>17</v>
      </c>
      <c r="C604">
        <v>6010</v>
      </c>
      <c r="D604">
        <v>0</v>
      </c>
      <c r="E604" t="s">
        <v>18</v>
      </c>
      <c r="F604" t="s">
        <v>2790</v>
      </c>
      <c r="G604" t="s">
        <v>2791</v>
      </c>
      <c r="H604" t="s">
        <v>2792</v>
      </c>
      <c r="I604" t="s">
        <v>2793</v>
      </c>
      <c r="J604" t="s">
        <v>2268</v>
      </c>
      <c r="K604">
        <v>3</v>
      </c>
      <c r="L604" t="s">
        <v>84</v>
      </c>
      <c r="M604">
        <v>129528639</v>
      </c>
      <c r="N604">
        <v>129535344</v>
      </c>
      <c r="O604" t="s">
        <v>32</v>
      </c>
      <c r="P604">
        <v>5</v>
      </c>
      <c r="Q604">
        <v>180380</v>
      </c>
    </row>
    <row r="605" spans="1:17">
      <c r="A605">
        <v>9606</v>
      </c>
      <c r="B605" t="s">
        <v>17</v>
      </c>
      <c r="C605">
        <v>23209</v>
      </c>
      <c r="D605">
        <v>0</v>
      </c>
      <c r="E605" t="s">
        <v>18</v>
      </c>
      <c r="F605" t="s">
        <v>2794</v>
      </c>
      <c r="G605" t="s">
        <v>2795</v>
      </c>
      <c r="H605" t="s">
        <v>2796</v>
      </c>
      <c r="I605" t="s">
        <v>2797</v>
      </c>
      <c r="J605" t="s">
        <v>2798</v>
      </c>
      <c r="K605">
        <v>22</v>
      </c>
      <c r="L605" t="s">
        <v>151</v>
      </c>
      <c r="M605">
        <v>50059391</v>
      </c>
      <c r="N605">
        <v>50085875</v>
      </c>
      <c r="O605" t="s">
        <v>25</v>
      </c>
      <c r="P605">
        <v>15</v>
      </c>
      <c r="Q605">
        <v>605908</v>
      </c>
    </row>
    <row r="606" spans="1:17">
      <c r="A606">
        <v>9606</v>
      </c>
      <c r="B606" t="s">
        <v>17</v>
      </c>
      <c r="C606">
        <v>710</v>
      </c>
      <c r="D606">
        <v>0</v>
      </c>
      <c r="E606" t="s">
        <v>18</v>
      </c>
      <c r="F606" t="s">
        <v>2799</v>
      </c>
      <c r="G606" t="s">
        <v>2800</v>
      </c>
      <c r="H606" t="s">
        <v>2801</v>
      </c>
      <c r="I606" t="s">
        <v>2802</v>
      </c>
      <c r="J606" t="s">
        <v>2803</v>
      </c>
      <c r="K606">
        <v>11</v>
      </c>
      <c r="L606" t="s">
        <v>441</v>
      </c>
      <c r="M606">
        <v>57597685</v>
      </c>
      <c r="N606">
        <v>57614848</v>
      </c>
      <c r="O606" t="s">
        <v>32</v>
      </c>
      <c r="P606">
        <v>8</v>
      </c>
      <c r="Q606">
        <v>606860</v>
      </c>
    </row>
    <row r="607" spans="1:17">
      <c r="A607">
        <v>9606</v>
      </c>
      <c r="B607" t="s">
        <v>17</v>
      </c>
      <c r="C607">
        <v>81542</v>
      </c>
      <c r="D607">
        <v>0</v>
      </c>
      <c r="E607" t="s">
        <v>18</v>
      </c>
      <c r="F607" t="s">
        <v>2804</v>
      </c>
      <c r="G607" t="s">
        <v>2805</v>
      </c>
      <c r="H607" t="s">
        <v>2806</v>
      </c>
      <c r="I607" t="s">
        <v>2807</v>
      </c>
      <c r="J607" t="s">
        <v>71</v>
      </c>
      <c r="K607">
        <v>14</v>
      </c>
      <c r="L607" t="s">
        <v>72</v>
      </c>
      <c r="M607">
        <v>51240247</v>
      </c>
      <c r="N607">
        <v>51257655</v>
      </c>
      <c r="O607" t="s">
        <v>32</v>
      </c>
      <c r="P607">
        <v>8</v>
      </c>
      <c r="Q607">
        <v>610527</v>
      </c>
    </row>
    <row r="608" spans="1:17">
      <c r="A608">
        <v>9606</v>
      </c>
      <c r="B608" t="s">
        <v>17</v>
      </c>
      <c r="C608">
        <v>2671</v>
      </c>
      <c r="D608">
        <v>0</v>
      </c>
      <c r="E608" t="s">
        <v>18</v>
      </c>
      <c r="F608" t="s">
        <v>2808</v>
      </c>
      <c r="G608" t="s">
        <v>2809</v>
      </c>
      <c r="H608" t="s">
        <v>2810</v>
      </c>
      <c r="I608" t="s">
        <v>2811</v>
      </c>
      <c r="J608" t="s">
        <v>815</v>
      </c>
      <c r="K608">
        <v>16</v>
      </c>
      <c r="L608" t="s">
        <v>31</v>
      </c>
      <c r="M608">
        <v>1984193</v>
      </c>
      <c r="N608">
        <v>1987749</v>
      </c>
      <c r="O608" t="s">
        <v>32</v>
      </c>
      <c r="P608">
        <v>3</v>
      </c>
      <c r="Q608">
        <v>600924</v>
      </c>
    </row>
    <row r="609" spans="1:17">
      <c r="A609">
        <v>9606</v>
      </c>
      <c r="B609" t="s">
        <v>17</v>
      </c>
      <c r="C609">
        <v>662</v>
      </c>
      <c r="D609">
        <v>0</v>
      </c>
      <c r="E609" t="s">
        <v>18</v>
      </c>
      <c r="F609" t="s">
        <v>2812</v>
      </c>
      <c r="G609" t="s">
        <v>2813</v>
      </c>
      <c r="H609" t="s">
        <v>2814</v>
      </c>
      <c r="I609" t="s">
        <v>2815</v>
      </c>
      <c r="J609" t="s">
        <v>2816</v>
      </c>
      <c r="K609">
        <v>5</v>
      </c>
      <c r="L609" t="s">
        <v>102</v>
      </c>
      <c r="M609">
        <v>173144531</v>
      </c>
      <c r="N609">
        <v>173164387</v>
      </c>
      <c r="O609" t="s">
        <v>32</v>
      </c>
      <c r="P609">
        <v>9</v>
      </c>
      <c r="Q609">
        <v>603291</v>
      </c>
    </row>
    <row r="610" spans="1:17">
      <c r="A610">
        <v>9606</v>
      </c>
      <c r="B610" t="s">
        <v>17</v>
      </c>
      <c r="C610">
        <v>389</v>
      </c>
      <c r="D610">
        <v>0</v>
      </c>
      <c r="E610" t="s">
        <v>18</v>
      </c>
      <c r="F610" t="s">
        <v>2817</v>
      </c>
      <c r="G610" t="s">
        <v>2818</v>
      </c>
      <c r="H610" t="s">
        <v>2819</v>
      </c>
      <c r="I610" t="s">
        <v>2820</v>
      </c>
      <c r="J610" t="s">
        <v>1837</v>
      </c>
      <c r="K610">
        <v>1</v>
      </c>
      <c r="L610" t="s">
        <v>157</v>
      </c>
      <c r="M610">
        <v>112701131</v>
      </c>
      <c r="N610">
        <v>112707408</v>
      </c>
      <c r="O610" t="s">
        <v>25</v>
      </c>
      <c r="P610">
        <v>7</v>
      </c>
      <c r="Q610">
        <v>165380</v>
      </c>
    </row>
    <row r="611" spans="1:17">
      <c r="A611">
        <v>9606</v>
      </c>
      <c r="B611" t="s">
        <v>17</v>
      </c>
      <c r="C611">
        <v>3037</v>
      </c>
      <c r="D611">
        <v>0</v>
      </c>
      <c r="E611" t="s">
        <v>18</v>
      </c>
      <c r="F611" t="s">
        <v>2821</v>
      </c>
      <c r="H611" t="s">
        <v>2822</v>
      </c>
      <c r="I611" t="s">
        <v>2823</v>
      </c>
      <c r="J611" t="s">
        <v>218</v>
      </c>
      <c r="K611">
        <v>8</v>
      </c>
      <c r="L611" t="s">
        <v>219</v>
      </c>
      <c r="M611">
        <v>121612116</v>
      </c>
      <c r="N611">
        <v>121641440</v>
      </c>
      <c r="O611" t="s">
        <v>25</v>
      </c>
      <c r="P611">
        <v>4</v>
      </c>
      <c r="Q611">
        <v>601636</v>
      </c>
    </row>
    <row r="612" spans="1:17">
      <c r="A612">
        <v>9606</v>
      </c>
      <c r="B612" t="s">
        <v>17</v>
      </c>
      <c r="C612">
        <v>79054</v>
      </c>
      <c r="D612">
        <v>0</v>
      </c>
      <c r="E612" t="s">
        <v>18</v>
      </c>
      <c r="F612" t="s">
        <v>2824</v>
      </c>
      <c r="G612" t="s">
        <v>2825</v>
      </c>
      <c r="H612" t="s">
        <v>2826</v>
      </c>
      <c r="I612" t="s">
        <v>2827</v>
      </c>
      <c r="J612" t="s">
        <v>755</v>
      </c>
      <c r="K612">
        <v>2</v>
      </c>
      <c r="L612" t="s">
        <v>38</v>
      </c>
      <c r="M612">
        <v>233917373</v>
      </c>
      <c r="N612">
        <v>234019522</v>
      </c>
      <c r="O612" t="s">
        <v>32</v>
      </c>
      <c r="P612">
        <v>34</v>
      </c>
      <c r="Q612">
        <v>606678</v>
      </c>
    </row>
    <row r="613" spans="1:17">
      <c r="A613">
        <v>9606</v>
      </c>
      <c r="B613" t="s">
        <v>17</v>
      </c>
      <c r="C613">
        <v>9759</v>
      </c>
      <c r="D613">
        <v>0</v>
      </c>
      <c r="E613" t="s">
        <v>18</v>
      </c>
      <c r="F613" t="s">
        <v>2828</v>
      </c>
      <c r="G613" t="s">
        <v>2829</v>
      </c>
      <c r="H613" t="s">
        <v>2830</v>
      </c>
      <c r="I613" t="s">
        <v>2831</v>
      </c>
      <c r="J613" t="s">
        <v>2832</v>
      </c>
      <c r="K613">
        <v>2</v>
      </c>
      <c r="L613" t="s">
        <v>38</v>
      </c>
      <c r="M613">
        <v>239048168</v>
      </c>
      <c r="N613">
        <v>239401649</v>
      </c>
      <c r="O613" t="s">
        <v>25</v>
      </c>
      <c r="P613">
        <v>34</v>
      </c>
      <c r="Q613">
        <v>605314</v>
      </c>
    </row>
    <row r="614" spans="1:17">
      <c r="A614">
        <v>9606</v>
      </c>
      <c r="B614" t="s">
        <v>17</v>
      </c>
      <c r="C614">
        <v>51311</v>
      </c>
      <c r="D614">
        <v>0</v>
      </c>
      <c r="E614" t="s">
        <v>18</v>
      </c>
      <c r="F614" t="s">
        <v>2833</v>
      </c>
      <c r="G614" t="s">
        <v>2834</v>
      </c>
      <c r="H614" t="s">
        <v>2835</v>
      </c>
      <c r="I614" t="s">
        <v>2836</v>
      </c>
      <c r="J614" t="s">
        <v>983</v>
      </c>
      <c r="K614" t="s">
        <v>447</v>
      </c>
      <c r="L614" t="s">
        <v>448</v>
      </c>
      <c r="M614">
        <v>12906620</v>
      </c>
      <c r="N614">
        <v>12923169</v>
      </c>
      <c r="O614" t="s">
        <v>32</v>
      </c>
      <c r="P614">
        <v>3</v>
      </c>
      <c r="Q614">
        <v>300366</v>
      </c>
    </row>
    <row r="615" spans="1:17">
      <c r="A615">
        <v>9606</v>
      </c>
      <c r="B615" t="s">
        <v>17</v>
      </c>
      <c r="C615">
        <v>3439</v>
      </c>
      <c r="D615">
        <v>0</v>
      </c>
      <c r="E615" t="s">
        <v>18</v>
      </c>
      <c r="F615" t="s">
        <v>2837</v>
      </c>
      <c r="G615" t="s">
        <v>2838</v>
      </c>
      <c r="H615" t="s">
        <v>2839</v>
      </c>
      <c r="I615" t="s">
        <v>2840</v>
      </c>
      <c r="J615" t="s">
        <v>780</v>
      </c>
      <c r="K615">
        <v>9</v>
      </c>
      <c r="L615" t="s">
        <v>24</v>
      </c>
      <c r="M615">
        <v>21440439</v>
      </c>
      <c r="N615">
        <v>21441316</v>
      </c>
      <c r="O615" t="s">
        <v>32</v>
      </c>
      <c r="P615">
        <v>1</v>
      </c>
      <c r="Q615">
        <v>147660</v>
      </c>
    </row>
    <row r="616" spans="1:17">
      <c r="A616">
        <v>9606</v>
      </c>
      <c r="B616" t="s">
        <v>17</v>
      </c>
      <c r="C616">
        <v>51569</v>
      </c>
      <c r="D616">
        <v>0</v>
      </c>
      <c r="E616" t="s">
        <v>18</v>
      </c>
      <c r="F616" t="s">
        <v>2841</v>
      </c>
      <c r="G616" t="s">
        <v>2842</v>
      </c>
      <c r="H616" t="s">
        <v>2843</v>
      </c>
      <c r="I616" t="s">
        <v>2844</v>
      </c>
      <c r="J616" t="s">
        <v>2845</v>
      </c>
      <c r="K616">
        <v>13</v>
      </c>
      <c r="L616" t="s">
        <v>178</v>
      </c>
      <c r="M616">
        <v>38349851</v>
      </c>
      <c r="N616">
        <v>38363619</v>
      </c>
      <c r="O616" t="s">
        <v>32</v>
      </c>
      <c r="P616">
        <v>8</v>
      </c>
      <c r="Q616">
        <v>610553</v>
      </c>
    </row>
    <row r="617" spans="1:17">
      <c r="A617">
        <v>9606</v>
      </c>
      <c r="B617" t="s">
        <v>17</v>
      </c>
      <c r="C617">
        <v>4286</v>
      </c>
      <c r="D617">
        <v>0</v>
      </c>
      <c r="E617" t="s">
        <v>18</v>
      </c>
      <c r="F617" t="s">
        <v>2846</v>
      </c>
      <c r="G617" t="s">
        <v>2847</v>
      </c>
      <c r="H617" t="s">
        <v>2848</v>
      </c>
      <c r="I617" t="s">
        <v>2849</v>
      </c>
      <c r="J617" t="s">
        <v>2850</v>
      </c>
      <c r="K617">
        <v>3</v>
      </c>
      <c r="L617" t="s">
        <v>84</v>
      </c>
      <c r="M617">
        <v>69739464</v>
      </c>
      <c r="N617">
        <v>69968332</v>
      </c>
      <c r="O617" t="s">
        <v>32</v>
      </c>
      <c r="P617">
        <v>17</v>
      </c>
      <c r="Q617">
        <v>156845</v>
      </c>
    </row>
    <row r="618" spans="1:17">
      <c r="A618">
        <v>9606</v>
      </c>
      <c r="B618" t="s">
        <v>17</v>
      </c>
      <c r="C618">
        <v>6125</v>
      </c>
      <c r="D618">
        <v>0</v>
      </c>
      <c r="E618" t="s">
        <v>18</v>
      </c>
      <c r="F618" t="s">
        <v>2851</v>
      </c>
      <c r="G618" t="s">
        <v>2852</v>
      </c>
      <c r="H618" t="s">
        <v>2853</v>
      </c>
      <c r="I618" t="s">
        <v>2854</v>
      </c>
      <c r="J618" t="s">
        <v>1665</v>
      </c>
      <c r="K618">
        <v>1</v>
      </c>
      <c r="L618" t="s">
        <v>157</v>
      </c>
      <c r="M618">
        <v>92831986</v>
      </c>
      <c r="N618">
        <v>92841924</v>
      </c>
      <c r="O618" t="s">
        <v>32</v>
      </c>
      <c r="P618">
        <v>8</v>
      </c>
      <c r="Q618">
        <v>603634</v>
      </c>
    </row>
    <row r="619" spans="1:17">
      <c r="A619">
        <v>9606</v>
      </c>
      <c r="B619" t="s">
        <v>17</v>
      </c>
      <c r="C619">
        <v>215</v>
      </c>
      <c r="D619">
        <v>0</v>
      </c>
      <c r="E619" t="s">
        <v>18</v>
      </c>
      <c r="F619" t="s">
        <v>2855</v>
      </c>
      <c r="G619" t="s">
        <v>2856</v>
      </c>
      <c r="H619" t="s">
        <v>2857</v>
      </c>
      <c r="I619" t="s">
        <v>2858</v>
      </c>
      <c r="J619" t="s">
        <v>557</v>
      </c>
      <c r="K619" t="s">
        <v>447</v>
      </c>
      <c r="L619" t="s">
        <v>448</v>
      </c>
      <c r="M619">
        <v>153724856</v>
      </c>
      <c r="N619">
        <v>153744755</v>
      </c>
      <c r="O619" t="s">
        <v>32</v>
      </c>
      <c r="P619">
        <v>11</v>
      </c>
      <c r="Q619">
        <v>300371</v>
      </c>
    </row>
    <row r="620" spans="1:17">
      <c r="A620">
        <v>9606</v>
      </c>
      <c r="B620" t="s">
        <v>17</v>
      </c>
      <c r="C620">
        <v>666</v>
      </c>
      <c r="D620">
        <v>0</v>
      </c>
      <c r="E620" t="s">
        <v>18</v>
      </c>
      <c r="F620" t="s">
        <v>2859</v>
      </c>
      <c r="G620" t="s">
        <v>2860</v>
      </c>
      <c r="H620" t="s">
        <v>2861</v>
      </c>
      <c r="I620" t="s">
        <v>2862</v>
      </c>
      <c r="J620" t="s">
        <v>2832</v>
      </c>
      <c r="K620">
        <v>2</v>
      </c>
      <c r="L620" t="s">
        <v>38</v>
      </c>
      <c r="M620">
        <v>241551393</v>
      </c>
      <c r="N620">
        <v>241574131</v>
      </c>
      <c r="O620" t="s">
        <v>32</v>
      </c>
      <c r="P620">
        <v>7</v>
      </c>
      <c r="Q620">
        <v>605404</v>
      </c>
    </row>
    <row r="621" spans="1:17">
      <c r="A621">
        <v>9606</v>
      </c>
      <c r="B621" t="s">
        <v>17</v>
      </c>
      <c r="C621">
        <v>6737</v>
      </c>
      <c r="D621">
        <v>0</v>
      </c>
      <c r="E621" t="s">
        <v>18</v>
      </c>
      <c r="F621" t="s">
        <v>2863</v>
      </c>
      <c r="G621" t="s">
        <v>2864</v>
      </c>
      <c r="H621" t="s">
        <v>2865</v>
      </c>
      <c r="I621" t="s">
        <v>2866</v>
      </c>
      <c r="J621" t="s">
        <v>726</v>
      </c>
      <c r="K621">
        <v>11</v>
      </c>
      <c r="L621" t="s">
        <v>441</v>
      </c>
      <c r="M621">
        <v>4384897</v>
      </c>
      <c r="N621">
        <v>4393702</v>
      </c>
      <c r="O621" t="s">
        <v>25</v>
      </c>
      <c r="P621">
        <v>7</v>
      </c>
      <c r="Q621">
        <v>109092</v>
      </c>
    </row>
    <row r="622" spans="1:17">
      <c r="A622">
        <v>9606</v>
      </c>
      <c r="B622" t="s">
        <v>17</v>
      </c>
      <c r="C622">
        <v>2907</v>
      </c>
      <c r="D622">
        <v>0</v>
      </c>
      <c r="E622" t="s">
        <v>18</v>
      </c>
      <c r="F622" t="s">
        <v>2867</v>
      </c>
      <c r="G622" t="s">
        <v>2868</v>
      </c>
      <c r="H622" t="s">
        <v>2869</v>
      </c>
      <c r="I622" t="s">
        <v>2870</v>
      </c>
      <c r="J622" t="s">
        <v>1274</v>
      </c>
      <c r="K622">
        <v>8</v>
      </c>
      <c r="L622" t="s">
        <v>219</v>
      </c>
      <c r="M622">
        <v>143990056</v>
      </c>
      <c r="N622">
        <v>143993415</v>
      </c>
      <c r="O622" t="s">
        <v>32</v>
      </c>
      <c r="P622">
        <v>7</v>
      </c>
      <c r="Q622">
        <v>138251</v>
      </c>
    </row>
    <row r="623" spans="1:17">
      <c r="A623">
        <v>9606</v>
      </c>
      <c r="B623" t="s">
        <v>17</v>
      </c>
      <c r="C623">
        <v>7534</v>
      </c>
      <c r="D623">
        <v>0</v>
      </c>
      <c r="E623" t="s">
        <v>18</v>
      </c>
      <c r="F623" t="s">
        <v>2871</v>
      </c>
      <c r="G623" t="s">
        <v>2872</v>
      </c>
      <c r="H623" t="s">
        <v>2873</v>
      </c>
      <c r="I623" t="s">
        <v>2874</v>
      </c>
      <c r="J623" t="s">
        <v>2875</v>
      </c>
      <c r="K623">
        <v>8</v>
      </c>
      <c r="L623" t="s">
        <v>219</v>
      </c>
      <c r="M623">
        <v>100916523</v>
      </c>
      <c r="N623">
        <v>100953382</v>
      </c>
      <c r="O623" t="s">
        <v>25</v>
      </c>
      <c r="P623">
        <v>10</v>
      </c>
      <c r="Q623">
        <v>601288</v>
      </c>
    </row>
    <row r="624" spans="1:17">
      <c r="A624">
        <v>9606</v>
      </c>
      <c r="B624" t="s">
        <v>17</v>
      </c>
      <c r="C624">
        <v>4311</v>
      </c>
      <c r="D624">
        <v>0</v>
      </c>
      <c r="E624" t="s">
        <v>18</v>
      </c>
      <c r="F624" t="s">
        <v>2876</v>
      </c>
      <c r="G624" t="s">
        <v>2877</v>
      </c>
      <c r="H624" t="s">
        <v>2878</v>
      </c>
      <c r="I624" t="s">
        <v>2879</v>
      </c>
      <c r="J624" t="s">
        <v>2880</v>
      </c>
      <c r="K624">
        <v>3</v>
      </c>
      <c r="L624" t="s">
        <v>84</v>
      </c>
      <c r="M624">
        <v>155024202</v>
      </c>
      <c r="N624">
        <v>155183729</v>
      </c>
      <c r="O624" t="s">
        <v>32</v>
      </c>
      <c r="P624">
        <v>28</v>
      </c>
      <c r="Q624">
        <v>120520</v>
      </c>
    </row>
    <row r="625" spans="1:17">
      <c r="A625">
        <v>9606</v>
      </c>
      <c r="B625" t="s">
        <v>17</v>
      </c>
      <c r="C625">
        <v>10483</v>
      </c>
      <c r="D625">
        <v>0</v>
      </c>
      <c r="E625" t="s">
        <v>18</v>
      </c>
      <c r="F625" t="s">
        <v>2881</v>
      </c>
      <c r="G625" t="s">
        <v>2882</v>
      </c>
      <c r="H625" t="s">
        <v>2883</v>
      </c>
      <c r="I625" t="s">
        <v>2884</v>
      </c>
      <c r="J625" t="s">
        <v>2885</v>
      </c>
      <c r="K625">
        <v>20</v>
      </c>
      <c r="L625" t="s">
        <v>327</v>
      </c>
      <c r="M625">
        <v>18507548</v>
      </c>
      <c r="N625">
        <v>18561415</v>
      </c>
      <c r="O625" t="s">
        <v>32</v>
      </c>
      <c r="P625">
        <v>21</v>
      </c>
      <c r="Q625">
        <v>610512</v>
      </c>
    </row>
    <row r="626" spans="1:17">
      <c r="A626">
        <v>9606</v>
      </c>
      <c r="B626" t="s">
        <v>17</v>
      </c>
      <c r="C626">
        <v>4853</v>
      </c>
      <c r="D626">
        <v>0</v>
      </c>
      <c r="E626" t="s">
        <v>18</v>
      </c>
      <c r="F626" t="s">
        <v>2886</v>
      </c>
      <c r="G626" t="s">
        <v>2887</v>
      </c>
      <c r="H626" t="s">
        <v>2888</v>
      </c>
      <c r="I626" t="s">
        <v>2889</v>
      </c>
      <c r="J626" t="s">
        <v>2890</v>
      </c>
      <c r="K626">
        <v>1</v>
      </c>
      <c r="L626" t="s">
        <v>157</v>
      </c>
      <c r="M626">
        <v>119911553</v>
      </c>
      <c r="N626">
        <v>120069662</v>
      </c>
      <c r="O626" t="s">
        <v>25</v>
      </c>
      <c r="P626">
        <v>34</v>
      </c>
      <c r="Q626">
        <v>600275</v>
      </c>
    </row>
    <row r="627" spans="1:17">
      <c r="A627">
        <v>9606</v>
      </c>
      <c r="B627" t="s">
        <v>17</v>
      </c>
      <c r="C627">
        <v>350</v>
      </c>
      <c r="D627">
        <v>0</v>
      </c>
      <c r="E627" t="s">
        <v>18</v>
      </c>
      <c r="F627" t="s">
        <v>2891</v>
      </c>
      <c r="G627" t="s">
        <v>2892</v>
      </c>
      <c r="H627" t="s">
        <v>2893</v>
      </c>
      <c r="I627" t="s">
        <v>2894</v>
      </c>
      <c r="J627" t="s">
        <v>371</v>
      </c>
      <c r="K627">
        <v>17</v>
      </c>
      <c r="L627" t="s">
        <v>56</v>
      </c>
      <c r="M627">
        <v>66212033</v>
      </c>
      <c r="N627">
        <v>66229415</v>
      </c>
      <c r="O627" t="s">
        <v>25</v>
      </c>
      <c r="P627">
        <v>8</v>
      </c>
      <c r="Q627">
        <v>138700</v>
      </c>
    </row>
    <row r="628" spans="1:17">
      <c r="A628">
        <v>9606</v>
      </c>
      <c r="B628" t="s">
        <v>17</v>
      </c>
      <c r="C628">
        <v>5741</v>
      </c>
      <c r="D628">
        <v>0</v>
      </c>
      <c r="E628" t="s">
        <v>18</v>
      </c>
      <c r="F628" t="s">
        <v>2895</v>
      </c>
      <c r="G628" t="s">
        <v>2896</v>
      </c>
      <c r="H628" t="s">
        <v>2897</v>
      </c>
      <c r="I628" t="s">
        <v>2898</v>
      </c>
      <c r="J628" t="s">
        <v>2899</v>
      </c>
      <c r="K628">
        <v>11</v>
      </c>
      <c r="L628" t="s">
        <v>441</v>
      </c>
      <c r="M628">
        <v>13492054</v>
      </c>
      <c r="N628">
        <v>13496181</v>
      </c>
      <c r="O628" t="s">
        <v>25</v>
      </c>
      <c r="P628">
        <v>4</v>
      </c>
      <c r="Q628">
        <v>168450</v>
      </c>
    </row>
    <row r="629" spans="1:17">
      <c r="A629">
        <v>9606</v>
      </c>
      <c r="B629" t="s">
        <v>17</v>
      </c>
      <c r="C629">
        <v>301</v>
      </c>
      <c r="D629">
        <v>0</v>
      </c>
      <c r="E629" t="s">
        <v>18</v>
      </c>
      <c r="F629" t="s">
        <v>2900</v>
      </c>
      <c r="G629" t="s">
        <v>2901</v>
      </c>
      <c r="H629" t="s">
        <v>2902</v>
      </c>
      <c r="I629" t="s">
        <v>2903</v>
      </c>
      <c r="J629" t="s">
        <v>2904</v>
      </c>
      <c r="K629">
        <v>9</v>
      </c>
      <c r="L629" t="s">
        <v>24</v>
      </c>
      <c r="M629">
        <v>73151865</v>
      </c>
      <c r="N629">
        <v>73170393</v>
      </c>
      <c r="O629" t="s">
        <v>32</v>
      </c>
      <c r="P629">
        <v>13</v>
      </c>
      <c r="Q629">
        <v>151690</v>
      </c>
    </row>
    <row r="630" spans="1:17">
      <c r="A630">
        <v>9606</v>
      </c>
      <c r="B630" t="s">
        <v>17</v>
      </c>
      <c r="C630">
        <v>7225</v>
      </c>
      <c r="D630">
        <v>0</v>
      </c>
      <c r="E630" t="s">
        <v>18</v>
      </c>
      <c r="F630" t="s">
        <v>2905</v>
      </c>
      <c r="G630" t="s">
        <v>2906</v>
      </c>
      <c r="H630" t="s">
        <v>2907</v>
      </c>
      <c r="I630" t="s">
        <v>2908</v>
      </c>
      <c r="J630" t="s">
        <v>2909</v>
      </c>
      <c r="K630">
        <v>11</v>
      </c>
      <c r="L630" t="s">
        <v>441</v>
      </c>
      <c r="M630">
        <v>101451564</v>
      </c>
      <c r="N630">
        <v>101584007</v>
      </c>
      <c r="O630" t="s">
        <v>25</v>
      </c>
      <c r="P630">
        <v>15</v>
      </c>
      <c r="Q630">
        <v>603652</v>
      </c>
    </row>
    <row r="631" spans="1:17">
      <c r="A631">
        <v>9606</v>
      </c>
      <c r="B631" t="s">
        <v>17</v>
      </c>
      <c r="C631">
        <v>10524</v>
      </c>
      <c r="D631">
        <v>0</v>
      </c>
      <c r="E631" t="s">
        <v>18</v>
      </c>
      <c r="F631" t="s">
        <v>2910</v>
      </c>
      <c r="G631" t="s">
        <v>2911</v>
      </c>
      <c r="H631" t="s">
        <v>2912</v>
      </c>
      <c r="I631" t="s">
        <v>2913</v>
      </c>
      <c r="J631" t="s">
        <v>577</v>
      </c>
      <c r="K631">
        <v>11</v>
      </c>
      <c r="L631" t="s">
        <v>441</v>
      </c>
      <c r="M631">
        <v>65712018</v>
      </c>
      <c r="N631">
        <v>65719604</v>
      </c>
      <c r="O631" t="s">
        <v>32</v>
      </c>
      <c r="P631">
        <v>13</v>
      </c>
      <c r="Q631">
        <v>601409</v>
      </c>
    </row>
    <row r="632" spans="1:17">
      <c r="A632">
        <v>9606</v>
      </c>
      <c r="B632" t="s">
        <v>17</v>
      </c>
      <c r="C632">
        <v>10644</v>
      </c>
      <c r="D632">
        <v>0</v>
      </c>
      <c r="E632" t="s">
        <v>18</v>
      </c>
      <c r="F632" t="s">
        <v>2914</v>
      </c>
      <c r="G632" t="s">
        <v>2915</v>
      </c>
      <c r="H632" t="s">
        <v>2916</v>
      </c>
      <c r="I632" t="s">
        <v>2917</v>
      </c>
      <c r="J632" t="s">
        <v>2918</v>
      </c>
      <c r="K632">
        <v>3</v>
      </c>
      <c r="L632" t="s">
        <v>84</v>
      </c>
      <c r="M632">
        <v>185643130</v>
      </c>
      <c r="N632">
        <v>185825042</v>
      </c>
      <c r="O632" t="s">
        <v>25</v>
      </c>
      <c r="P632">
        <v>24</v>
      </c>
      <c r="Q632">
        <v>608289</v>
      </c>
    </row>
    <row r="633" spans="1:17">
      <c r="A633">
        <v>9606</v>
      </c>
      <c r="B633" t="s">
        <v>17</v>
      </c>
      <c r="C633">
        <v>2166</v>
      </c>
      <c r="D633">
        <v>0</v>
      </c>
      <c r="E633" t="s">
        <v>18</v>
      </c>
      <c r="F633" t="s">
        <v>2919</v>
      </c>
      <c r="G633" t="s">
        <v>2920</v>
      </c>
      <c r="H633" t="s">
        <v>2921</v>
      </c>
      <c r="I633" t="s">
        <v>2922</v>
      </c>
      <c r="J633" t="s">
        <v>2923</v>
      </c>
      <c r="K633">
        <v>1</v>
      </c>
      <c r="L633" t="s">
        <v>157</v>
      </c>
      <c r="M633">
        <v>46394317</v>
      </c>
      <c r="N633">
        <v>46413845</v>
      </c>
      <c r="O633" t="s">
        <v>32</v>
      </c>
      <c r="P633">
        <v>15</v>
      </c>
      <c r="Q633">
        <v>602935</v>
      </c>
    </row>
    <row r="634" spans="1:17">
      <c r="A634">
        <v>9606</v>
      </c>
      <c r="B634" t="s">
        <v>17</v>
      </c>
      <c r="C634">
        <v>10558</v>
      </c>
      <c r="D634">
        <v>0</v>
      </c>
      <c r="E634" t="s">
        <v>18</v>
      </c>
      <c r="F634" t="s">
        <v>2924</v>
      </c>
      <c r="G634" t="s">
        <v>2925</v>
      </c>
      <c r="H634" t="s">
        <v>2926</v>
      </c>
      <c r="I634" t="s">
        <v>2927</v>
      </c>
      <c r="J634" t="s">
        <v>2928</v>
      </c>
      <c r="K634">
        <v>9</v>
      </c>
      <c r="L634" t="s">
        <v>24</v>
      </c>
      <c r="M634">
        <v>92031147</v>
      </c>
      <c r="N634">
        <v>92115413</v>
      </c>
      <c r="O634" t="s">
        <v>25</v>
      </c>
      <c r="P634">
        <v>22</v>
      </c>
      <c r="Q634">
        <v>605712</v>
      </c>
    </row>
    <row r="635" spans="1:17">
      <c r="A635">
        <v>9606</v>
      </c>
      <c r="B635" t="s">
        <v>17</v>
      </c>
      <c r="C635">
        <v>79727</v>
      </c>
      <c r="D635">
        <v>0</v>
      </c>
      <c r="E635" t="s">
        <v>18</v>
      </c>
      <c r="F635" t="s">
        <v>2929</v>
      </c>
      <c r="G635" t="s">
        <v>2930</v>
      </c>
      <c r="H635" t="s">
        <v>2931</v>
      </c>
      <c r="I635" t="s">
        <v>2932</v>
      </c>
      <c r="J635" t="s">
        <v>1515</v>
      </c>
      <c r="K635">
        <v>1</v>
      </c>
      <c r="L635" t="s">
        <v>157</v>
      </c>
      <c r="M635">
        <v>26410817</v>
      </c>
      <c r="N635">
        <v>26429728</v>
      </c>
      <c r="O635" t="s">
        <v>32</v>
      </c>
      <c r="P635">
        <v>4</v>
      </c>
      <c r="Q635">
        <v>611043</v>
      </c>
    </row>
    <row r="636" spans="1:17">
      <c r="A636">
        <v>9606</v>
      </c>
      <c r="B636" t="s">
        <v>17</v>
      </c>
      <c r="C636">
        <v>1509</v>
      </c>
      <c r="D636">
        <v>0</v>
      </c>
      <c r="E636" t="s">
        <v>18</v>
      </c>
      <c r="F636" t="s">
        <v>2933</v>
      </c>
      <c r="G636" t="s">
        <v>2934</v>
      </c>
      <c r="H636" t="s">
        <v>2935</v>
      </c>
      <c r="I636" t="s">
        <v>2936</v>
      </c>
      <c r="J636" t="s">
        <v>440</v>
      </c>
      <c r="K636">
        <v>11</v>
      </c>
      <c r="L636" t="s">
        <v>441</v>
      </c>
      <c r="M636">
        <v>1752755</v>
      </c>
      <c r="N636">
        <v>1763927</v>
      </c>
      <c r="O636" t="s">
        <v>25</v>
      </c>
      <c r="P636">
        <v>9</v>
      </c>
      <c r="Q636">
        <v>116840</v>
      </c>
    </row>
    <row r="637" spans="1:17">
      <c r="A637">
        <v>9606</v>
      </c>
      <c r="B637" t="s">
        <v>17</v>
      </c>
      <c r="C637">
        <v>9568</v>
      </c>
      <c r="D637">
        <v>0</v>
      </c>
      <c r="E637" t="s">
        <v>18</v>
      </c>
      <c r="F637" t="s">
        <v>2937</v>
      </c>
      <c r="G637" t="s">
        <v>2938</v>
      </c>
      <c r="H637" t="s">
        <v>2939</v>
      </c>
      <c r="I637" t="s">
        <v>2940</v>
      </c>
      <c r="J637" t="s">
        <v>1915</v>
      </c>
      <c r="K637">
        <v>9</v>
      </c>
      <c r="L637" t="s">
        <v>24</v>
      </c>
      <c r="M637">
        <v>98288109</v>
      </c>
      <c r="N637">
        <v>98708935</v>
      </c>
      <c r="O637" t="s">
        <v>25</v>
      </c>
      <c r="P637">
        <v>22</v>
      </c>
      <c r="Q637">
        <v>607340</v>
      </c>
    </row>
    <row r="638" spans="1:17">
      <c r="A638">
        <v>9606</v>
      </c>
      <c r="B638" t="s">
        <v>17</v>
      </c>
      <c r="C638">
        <v>4322</v>
      </c>
      <c r="D638">
        <v>0</v>
      </c>
      <c r="E638" t="s">
        <v>18</v>
      </c>
      <c r="F638" t="s">
        <v>2941</v>
      </c>
      <c r="G638" t="s">
        <v>2942</v>
      </c>
      <c r="H638" t="s">
        <v>2943</v>
      </c>
      <c r="I638" t="s">
        <v>2944</v>
      </c>
      <c r="J638" t="s">
        <v>2785</v>
      </c>
      <c r="K638">
        <v>11</v>
      </c>
      <c r="L638" t="s">
        <v>441</v>
      </c>
      <c r="M638">
        <v>102942995</v>
      </c>
      <c r="N638">
        <v>102955732</v>
      </c>
      <c r="O638" t="s">
        <v>25</v>
      </c>
      <c r="P638">
        <v>10</v>
      </c>
      <c r="Q638">
        <v>600108</v>
      </c>
    </row>
    <row r="639" spans="1:17">
      <c r="A639">
        <v>9606</v>
      </c>
      <c r="B639" t="s">
        <v>17</v>
      </c>
      <c r="C639">
        <v>859</v>
      </c>
      <c r="D639">
        <v>0</v>
      </c>
      <c r="E639" t="s">
        <v>18</v>
      </c>
      <c r="F639" t="s">
        <v>2945</v>
      </c>
      <c r="G639" t="s">
        <v>2946</v>
      </c>
      <c r="H639" t="s">
        <v>2947</v>
      </c>
      <c r="I639" t="s">
        <v>2948</v>
      </c>
      <c r="J639" t="s">
        <v>1143</v>
      </c>
      <c r="K639">
        <v>3</v>
      </c>
      <c r="L639" t="s">
        <v>84</v>
      </c>
      <c r="M639">
        <v>8733802</v>
      </c>
      <c r="N639">
        <v>8746758</v>
      </c>
      <c r="O639" t="s">
        <v>32</v>
      </c>
      <c r="P639">
        <v>2</v>
      </c>
      <c r="Q639">
        <v>601253</v>
      </c>
    </row>
    <row r="640" spans="1:17">
      <c r="A640">
        <v>9606</v>
      </c>
      <c r="B640" t="s">
        <v>17</v>
      </c>
      <c r="C640">
        <v>1634</v>
      </c>
      <c r="D640">
        <v>0</v>
      </c>
      <c r="E640" t="s">
        <v>18</v>
      </c>
      <c r="F640" t="s">
        <v>2949</v>
      </c>
      <c r="G640" t="s">
        <v>2950</v>
      </c>
      <c r="H640" t="s">
        <v>2951</v>
      </c>
      <c r="I640" t="s">
        <v>2952</v>
      </c>
      <c r="J640" t="s">
        <v>2953</v>
      </c>
      <c r="K640">
        <v>12</v>
      </c>
      <c r="L640" t="s">
        <v>50</v>
      </c>
      <c r="M640">
        <v>91140484</v>
      </c>
      <c r="N640">
        <v>91182817</v>
      </c>
      <c r="O640" t="s">
        <v>25</v>
      </c>
      <c r="P640">
        <v>9</v>
      </c>
      <c r="Q640">
        <v>125255</v>
      </c>
    </row>
    <row r="641" spans="1:17">
      <c r="A641">
        <v>9606</v>
      </c>
      <c r="B641" t="s">
        <v>17</v>
      </c>
      <c r="C641">
        <v>337</v>
      </c>
      <c r="D641">
        <v>0</v>
      </c>
      <c r="E641" t="s">
        <v>18</v>
      </c>
      <c r="F641" t="s">
        <v>2954</v>
      </c>
      <c r="H641" t="s">
        <v>2955</v>
      </c>
      <c r="I641" t="s">
        <v>2956</v>
      </c>
      <c r="J641" t="s">
        <v>567</v>
      </c>
      <c r="K641">
        <v>11</v>
      </c>
      <c r="L641" t="s">
        <v>441</v>
      </c>
      <c r="M641">
        <v>116820700</v>
      </c>
      <c r="N641">
        <v>116823304</v>
      </c>
      <c r="O641" t="s">
        <v>25</v>
      </c>
      <c r="P641">
        <v>3</v>
      </c>
      <c r="Q641">
        <v>107690</v>
      </c>
    </row>
    <row r="642" spans="1:17">
      <c r="A642">
        <v>9606</v>
      </c>
      <c r="B642" t="s">
        <v>17</v>
      </c>
      <c r="C642">
        <v>29110</v>
      </c>
      <c r="D642">
        <v>0</v>
      </c>
      <c r="E642" t="s">
        <v>18</v>
      </c>
      <c r="F642" t="s">
        <v>2957</v>
      </c>
      <c r="G642" t="s">
        <v>2958</v>
      </c>
      <c r="H642" t="s">
        <v>2959</v>
      </c>
      <c r="I642" t="s">
        <v>2960</v>
      </c>
      <c r="J642" t="s">
        <v>2961</v>
      </c>
      <c r="K642">
        <v>12</v>
      </c>
      <c r="L642" t="s">
        <v>50</v>
      </c>
      <c r="M642">
        <v>64452120</v>
      </c>
      <c r="N642">
        <v>64502114</v>
      </c>
      <c r="O642" t="s">
        <v>32</v>
      </c>
      <c r="P642">
        <v>22</v>
      </c>
      <c r="Q642">
        <v>604834</v>
      </c>
    </row>
    <row r="643" spans="1:17">
      <c r="A643">
        <v>9606</v>
      </c>
      <c r="B643" t="s">
        <v>17</v>
      </c>
      <c r="C643">
        <v>5245</v>
      </c>
      <c r="D643">
        <v>0</v>
      </c>
      <c r="E643" t="s">
        <v>18</v>
      </c>
      <c r="F643" t="s">
        <v>2962</v>
      </c>
      <c r="G643" t="s">
        <v>2963</v>
      </c>
      <c r="H643" t="s">
        <v>2964</v>
      </c>
      <c r="I643" t="s">
        <v>2965</v>
      </c>
      <c r="J643" t="s">
        <v>1216</v>
      </c>
      <c r="K643">
        <v>17</v>
      </c>
      <c r="L643" t="s">
        <v>56</v>
      </c>
      <c r="M643">
        <v>49404052</v>
      </c>
      <c r="N643">
        <v>49414882</v>
      </c>
      <c r="O643" t="s">
        <v>25</v>
      </c>
      <c r="P643">
        <v>8</v>
      </c>
      <c r="Q643">
        <v>176705</v>
      </c>
    </row>
    <row r="644" spans="1:17">
      <c r="A644">
        <v>9606</v>
      </c>
      <c r="B644" t="s">
        <v>17</v>
      </c>
      <c r="C644">
        <v>7376</v>
      </c>
      <c r="D644">
        <v>0</v>
      </c>
      <c r="E644" t="s">
        <v>18</v>
      </c>
      <c r="F644" t="s">
        <v>2966</v>
      </c>
      <c r="G644" t="s">
        <v>2967</v>
      </c>
      <c r="H644" t="s">
        <v>2968</v>
      </c>
      <c r="I644" t="s">
        <v>2969</v>
      </c>
      <c r="J644" t="s">
        <v>208</v>
      </c>
      <c r="K644">
        <v>19</v>
      </c>
      <c r="L644" t="s">
        <v>44</v>
      </c>
      <c r="M644">
        <v>50376457</v>
      </c>
      <c r="N644">
        <v>50383388</v>
      </c>
      <c r="O644" t="s">
        <v>32</v>
      </c>
      <c r="P644">
        <v>10</v>
      </c>
      <c r="Q644">
        <v>600380</v>
      </c>
    </row>
    <row r="645" spans="1:17">
      <c r="A645">
        <v>9606</v>
      </c>
      <c r="B645" t="s">
        <v>17</v>
      </c>
      <c r="C645">
        <v>3716</v>
      </c>
      <c r="D645">
        <v>0</v>
      </c>
      <c r="E645" t="s">
        <v>18</v>
      </c>
      <c r="F645" t="s">
        <v>2970</v>
      </c>
      <c r="G645" t="s">
        <v>2971</v>
      </c>
      <c r="H645" t="s">
        <v>2972</v>
      </c>
      <c r="I645" t="s">
        <v>2973</v>
      </c>
      <c r="J645" t="s">
        <v>2974</v>
      </c>
      <c r="K645">
        <v>1</v>
      </c>
      <c r="L645" t="s">
        <v>157</v>
      </c>
      <c r="M645">
        <v>64833229</v>
      </c>
      <c r="N645">
        <v>65067746</v>
      </c>
      <c r="O645" t="s">
        <v>25</v>
      </c>
      <c r="P645">
        <v>30</v>
      </c>
      <c r="Q645">
        <v>147795</v>
      </c>
    </row>
    <row r="646" spans="1:17">
      <c r="A646">
        <v>9606</v>
      </c>
      <c r="B646" t="s">
        <v>17</v>
      </c>
      <c r="C646">
        <v>653361</v>
      </c>
      <c r="D646">
        <v>0</v>
      </c>
      <c r="E646" t="s">
        <v>18</v>
      </c>
      <c r="F646" t="s">
        <v>2975</v>
      </c>
      <c r="G646" t="s">
        <v>2976</v>
      </c>
      <c r="H646" t="s">
        <v>2977</v>
      </c>
      <c r="I646" t="s">
        <v>2978</v>
      </c>
      <c r="J646" t="s">
        <v>2703</v>
      </c>
      <c r="K646">
        <v>7</v>
      </c>
      <c r="L646" t="s">
        <v>128</v>
      </c>
      <c r="M646">
        <v>74774011</v>
      </c>
      <c r="N646">
        <v>74789315</v>
      </c>
      <c r="O646" t="s">
        <v>32</v>
      </c>
      <c r="P646">
        <v>11</v>
      </c>
      <c r="Q646">
        <v>608512</v>
      </c>
    </row>
    <row r="647" spans="1:17">
      <c r="A647">
        <v>9606</v>
      </c>
      <c r="B647" t="s">
        <v>17</v>
      </c>
      <c r="C647">
        <v>409</v>
      </c>
      <c r="D647">
        <v>0</v>
      </c>
      <c r="E647" t="s">
        <v>18</v>
      </c>
      <c r="F647" t="s">
        <v>2979</v>
      </c>
      <c r="G647" t="s">
        <v>2980</v>
      </c>
      <c r="H647" t="s">
        <v>2981</v>
      </c>
      <c r="I647" t="s">
        <v>2982</v>
      </c>
      <c r="J647" t="s">
        <v>213</v>
      </c>
      <c r="K647">
        <v>17</v>
      </c>
      <c r="L647" t="s">
        <v>56</v>
      </c>
      <c r="M647">
        <v>4710632</v>
      </c>
      <c r="N647">
        <v>4721497</v>
      </c>
      <c r="O647" t="s">
        <v>32</v>
      </c>
      <c r="P647">
        <v>17</v>
      </c>
      <c r="Q647">
        <v>107941</v>
      </c>
    </row>
    <row r="648" spans="1:17">
      <c r="A648">
        <v>9606</v>
      </c>
      <c r="B648" t="s">
        <v>17</v>
      </c>
      <c r="C648">
        <v>6729</v>
      </c>
      <c r="D648">
        <v>0</v>
      </c>
      <c r="E648" t="s">
        <v>18</v>
      </c>
      <c r="F648" t="s">
        <v>2983</v>
      </c>
      <c r="G648" t="s">
        <v>2984</v>
      </c>
      <c r="H648" t="s">
        <v>2985</v>
      </c>
      <c r="I648" t="s">
        <v>2986</v>
      </c>
      <c r="J648" t="s">
        <v>2987</v>
      </c>
      <c r="K648">
        <v>14</v>
      </c>
      <c r="L648" t="s">
        <v>72</v>
      </c>
      <c r="M648">
        <v>34982992</v>
      </c>
      <c r="N648">
        <v>35029567</v>
      </c>
      <c r="O648" t="s">
        <v>32</v>
      </c>
      <c r="P648">
        <v>17</v>
      </c>
      <c r="Q648">
        <v>604857</v>
      </c>
    </row>
    <row r="649" spans="1:17">
      <c r="A649">
        <v>9606</v>
      </c>
      <c r="B649" t="s">
        <v>17</v>
      </c>
      <c r="C649">
        <v>406942</v>
      </c>
      <c r="D649">
        <v>0</v>
      </c>
      <c r="E649" t="s">
        <v>18</v>
      </c>
      <c r="F649" t="s">
        <v>2988</v>
      </c>
      <c r="G649" t="s">
        <v>2989</v>
      </c>
      <c r="H649" t="s">
        <v>2990</v>
      </c>
      <c r="I649" t="s">
        <v>2991</v>
      </c>
      <c r="J649" t="s">
        <v>208</v>
      </c>
      <c r="K649">
        <v>19</v>
      </c>
      <c r="L649" t="s">
        <v>44</v>
      </c>
      <c r="M649">
        <v>49500785</v>
      </c>
      <c r="N649">
        <v>49500868</v>
      </c>
      <c r="O649" t="s">
        <v>25</v>
      </c>
      <c r="P649">
        <v>1</v>
      </c>
      <c r="Q649">
        <v>611114</v>
      </c>
    </row>
    <row r="650" spans="1:17">
      <c r="A650">
        <v>9606</v>
      </c>
      <c r="B650" t="s">
        <v>17</v>
      </c>
      <c r="C650">
        <v>5335</v>
      </c>
      <c r="D650">
        <v>0</v>
      </c>
      <c r="E650" t="s">
        <v>18</v>
      </c>
      <c r="F650" t="s">
        <v>2992</v>
      </c>
      <c r="G650" t="s">
        <v>2993</v>
      </c>
      <c r="H650" t="s">
        <v>2994</v>
      </c>
      <c r="I650" t="s">
        <v>2995</v>
      </c>
      <c r="J650" t="s">
        <v>2996</v>
      </c>
      <c r="K650">
        <v>20</v>
      </c>
      <c r="L650" t="s">
        <v>327</v>
      </c>
      <c r="M650">
        <v>41137543</v>
      </c>
      <c r="N650">
        <v>41177626</v>
      </c>
      <c r="O650" t="s">
        <v>32</v>
      </c>
      <c r="P650">
        <v>32</v>
      </c>
      <c r="Q650">
        <v>172420</v>
      </c>
    </row>
    <row r="651" spans="1:17">
      <c r="A651">
        <v>9606</v>
      </c>
      <c r="B651" t="s">
        <v>17</v>
      </c>
      <c r="C651">
        <v>8797</v>
      </c>
      <c r="D651">
        <v>0</v>
      </c>
      <c r="E651" t="s">
        <v>18</v>
      </c>
      <c r="F651" t="s">
        <v>2997</v>
      </c>
      <c r="G651" t="s">
        <v>2998</v>
      </c>
      <c r="H651" t="s">
        <v>2999</v>
      </c>
      <c r="I651" t="s">
        <v>3000</v>
      </c>
      <c r="J651" t="s">
        <v>611</v>
      </c>
      <c r="K651">
        <v>8</v>
      </c>
      <c r="L651" t="s">
        <v>219</v>
      </c>
      <c r="M651">
        <v>23190452</v>
      </c>
      <c r="N651">
        <v>23225102</v>
      </c>
      <c r="O651" t="s">
        <v>25</v>
      </c>
      <c r="P651">
        <v>10</v>
      </c>
      <c r="Q651">
        <v>603611</v>
      </c>
    </row>
    <row r="652" spans="1:17">
      <c r="A652">
        <v>9606</v>
      </c>
      <c r="B652" t="s">
        <v>17</v>
      </c>
      <c r="C652">
        <v>7922</v>
      </c>
      <c r="D652">
        <v>0</v>
      </c>
      <c r="E652" t="s">
        <v>18</v>
      </c>
      <c r="F652" t="s">
        <v>3001</v>
      </c>
      <c r="G652" t="s">
        <v>3002</v>
      </c>
      <c r="H652" t="s">
        <v>3003</v>
      </c>
      <c r="I652" t="s">
        <v>3004</v>
      </c>
      <c r="J652" t="s">
        <v>1070</v>
      </c>
      <c r="K652">
        <v>6</v>
      </c>
      <c r="L652" t="s">
        <v>78</v>
      </c>
      <c r="M652">
        <v>33200867</v>
      </c>
      <c r="N652">
        <v>33204437</v>
      </c>
      <c r="O652" t="s">
        <v>32</v>
      </c>
      <c r="P652">
        <v>8</v>
      </c>
      <c r="Q652">
        <v>601416</v>
      </c>
    </row>
    <row r="653" spans="1:17">
      <c r="A653">
        <v>9606</v>
      </c>
      <c r="B653" t="s">
        <v>17</v>
      </c>
      <c r="C653">
        <v>282679</v>
      </c>
      <c r="D653">
        <v>0</v>
      </c>
      <c r="E653" t="s">
        <v>18</v>
      </c>
      <c r="F653" t="s">
        <v>3005</v>
      </c>
      <c r="G653" t="s">
        <v>3006</v>
      </c>
      <c r="H653" t="s">
        <v>3007</v>
      </c>
      <c r="I653" t="s">
        <v>3008</v>
      </c>
      <c r="J653" t="s">
        <v>3009</v>
      </c>
      <c r="K653">
        <v>11</v>
      </c>
      <c r="L653" t="s">
        <v>441</v>
      </c>
      <c r="M653">
        <v>77589953</v>
      </c>
      <c r="N653">
        <v>77610356</v>
      </c>
      <c r="O653" t="s">
        <v>32</v>
      </c>
      <c r="P653">
        <v>3</v>
      </c>
      <c r="Q653">
        <v>609914</v>
      </c>
    </row>
    <row r="654" spans="1:17">
      <c r="A654">
        <v>9606</v>
      </c>
      <c r="B654" t="s">
        <v>17</v>
      </c>
      <c r="C654">
        <v>5966</v>
      </c>
      <c r="D654">
        <v>0</v>
      </c>
      <c r="E654" t="s">
        <v>18</v>
      </c>
      <c r="F654" t="s">
        <v>3010</v>
      </c>
      <c r="G654" t="s">
        <v>3011</v>
      </c>
      <c r="H654" t="s">
        <v>3012</v>
      </c>
      <c r="I654" t="s">
        <v>3013</v>
      </c>
      <c r="J654" t="s">
        <v>506</v>
      </c>
      <c r="K654">
        <v>2</v>
      </c>
      <c r="L654" t="s">
        <v>38</v>
      </c>
      <c r="M654">
        <v>60881574</v>
      </c>
      <c r="N654">
        <v>60931612</v>
      </c>
      <c r="O654" t="s">
        <v>32</v>
      </c>
      <c r="P654">
        <v>12</v>
      </c>
      <c r="Q654">
        <v>164910</v>
      </c>
    </row>
    <row r="655" spans="1:17">
      <c r="A655">
        <v>9606</v>
      </c>
      <c r="B655" t="s">
        <v>17</v>
      </c>
      <c r="C655">
        <v>11009</v>
      </c>
      <c r="D655">
        <v>0</v>
      </c>
      <c r="E655" t="s">
        <v>18</v>
      </c>
      <c r="F655" t="s">
        <v>3014</v>
      </c>
      <c r="G655" t="s">
        <v>3015</v>
      </c>
      <c r="H655" t="s">
        <v>3016</v>
      </c>
      <c r="I655" t="s">
        <v>3017</v>
      </c>
      <c r="J655" t="s">
        <v>955</v>
      </c>
      <c r="K655">
        <v>1</v>
      </c>
      <c r="L655" t="s">
        <v>157</v>
      </c>
      <c r="M655">
        <v>206897443</v>
      </c>
      <c r="N655">
        <v>206904139</v>
      </c>
      <c r="O655" t="s">
        <v>32</v>
      </c>
      <c r="P655">
        <v>6</v>
      </c>
      <c r="Q655">
        <v>604136</v>
      </c>
    </row>
    <row r="656" spans="1:17">
      <c r="A656">
        <v>9606</v>
      </c>
      <c r="B656" t="s">
        <v>17</v>
      </c>
      <c r="C656">
        <v>347</v>
      </c>
      <c r="D656">
        <v>0</v>
      </c>
      <c r="E656" t="s">
        <v>18</v>
      </c>
      <c r="F656" t="s">
        <v>3018</v>
      </c>
      <c r="H656" t="s">
        <v>3019</v>
      </c>
      <c r="I656" t="s">
        <v>3020</v>
      </c>
      <c r="J656" t="s">
        <v>2047</v>
      </c>
      <c r="K656">
        <v>3</v>
      </c>
      <c r="L656" t="s">
        <v>84</v>
      </c>
      <c r="M656">
        <v>195568705</v>
      </c>
      <c r="N656">
        <v>195583940</v>
      </c>
      <c r="O656" t="s">
        <v>25</v>
      </c>
      <c r="P656">
        <v>5</v>
      </c>
      <c r="Q656">
        <v>107740</v>
      </c>
    </row>
    <row r="657" spans="1:17">
      <c r="A657">
        <v>9606</v>
      </c>
      <c r="B657" t="s">
        <v>17</v>
      </c>
      <c r="C657">
        <v>3291</v>
      </c>
      <c r="D657">
        <v>0</v>
      </c>
      <c r="E657" t="s">
        <v>18</v>
      </c>
      <c r="F657" t="s">
        <v>3021</v>
      </c>
      <c r="G657" t="s">
        <v>3022</v>
      </c>
      <c r="H657" t="s">
        <v>3023</v>
      </c>
      <c r="I657" t="s">
        <v>3024</v>
      </c>
      <c r="J657" t="s">
        <v>1181</v>
      </c>
      <c r="K657">
        <v>16</v>
      </c>
      <c r="L657" t="s">
        <v>31</v>
      </c>
      <c r="M657">
        <v>67429801</v>
      </c>
      <c r="N657">
        <v>67437553</v>
      </c>
      <c r="O657" t="s">
        <v>32</v>
      </c>
      <c r="P657">
        <v>7</v>
      </c>
      <c r="Q657">
        <v>614232</v>
      </c>
    </row>
    <row r="658" spans="1:17">
      <c r="A658">
        <v>9606</v>
      </c>
      <c r="B658" t="s">
        <v>17</v>
      </c>
      <c r="C658">
        <v>1984</v>
      </c>
      <c r="D658">
        <v>0</v>
      </c>
      <c r="E658" t="s">
        <v>18</v>
      </c>
      <c r="F658" t="s">
        <v>3025</v>
      </c>
      <c r="G658" t="s">
        <v>3026</v>
      </c>
      <c r="H658" t="s">
        <v>3027</v>
      </c>
      <c r="I658" t="s">
        <v>3028</v>
      </c>
      <c r="J658" t="s">
        <v>66</v>
      </c>
      <c r="K658">
        <v>17</v>
      </c>
      <c r="L658" t="s">
        <v>56</v>
      </c>
      <c r="M658">
        <v>7306999</v>
      </c>
      <c r="N658">
        <v>7312463</v>
      </c>
      <c r="O658" t="s">
        <v>32</v>
      </c>
      <c r="P658">
        <v>10</v>
      </c>
      <c r="Q658">
        <v>600187</v>
      </c>
    </row>
    <row r="659" spans="1:17">
      <c r="A659">
        <v>9606</v>
      </c>
      <c r="B659" t="s">
        <v>17</v>
      </c>
      <c r="C659">
        <v>383</v>
      </c>
      <c r="D659">
        <v>0</v>
      </c>
      <c r="E659" t="s">
        <v>18</v>
      </c>
      <c r="F659" t="s">
        <v>3029</v>
      </c>
      <c r="H659" t="s">
        <v>3030</v>
      </c>
      <c r="I659" t="s">
        <v>3031</v>
      </c>
      <c r="J659" t="s">
        <v>1670</v>
      </c>
      <c r="K659">
        <v>6</v>
      </c>
      <c r="L659" t="s">
        <v>78</v>
      </c>
      <c r="M659">
        <v>131573226</v>
      </c>
      <c r="N659">
        <v>131584329</v>
      </c>
      <c r="O659" t="s">
        <v>32</v>
      </c>
      <c r="P659">
        <v>8</v>
      </c>
      <c r="Q659">
        <v>608313</v>
      </c>
    </row>
    <row r="660" spans="1:17">
      <c r="A660">
        <v>9606</v>
      </c>
      <c r="B660" t="s">
        <v>17</v>
      </c>
      <c r="C660">
        <v>368</v>
      </c>
      <c r="D660">
        <v>0</v>
      </c>
      <c r="E660" t="s">
        <v>18</v>
      </c>
      <c r="F660" t="s">
        <v>3032</v>
      </c>
      <c r="G660" t="s">
        <v>3033</v>
      </c>
      <c r="H660" t="s">
        <v>3034</v>
      </c>
      <c r="I660" t="s">
        <v>3035</v>
      </c>
      <c r="J660" t="s">
        <v>1810</v>
      </c>
      <c r="K660">
        <v>16</v>
      </c>
      <c r="L660" t="s">
        <v>31</v>
      </c>
      <c r="M660">
        <v>16149565</v>
      </c>
      <c r="N660">
        <v>16223494</v>
      </c>
      <c r="O660" t="s">
        <v>25</v>
      </c>
      <c r="P660">
        <v>34</v>
      </c>
      <c r="Q660">
        <v>603234</v>
      </c>
    </row>
    <row r="661" spans="1:17">
      <c r="A661">
        <v>9606</v>
      </c>
      <c r="B661" t="s">
        <v>17</v>
      </c>
      <c r="C661">
        <v>4036</v>
      </c>
      <c r="D661">
        <v>0</v>
      </c>
      <c r="E661" t="s">
        <v>18</v>
      </c>
      <c r="F661" t="s">
        <v>3036</v>
      </c>
      <c r="G661" t="s">
        <v>3037</v>
      </c>
      <c r="H661" t="s">
        <v>3038</v>
      </c>
      <c r="I661" t="s">
        <v>3039</v>
      </c>
      <c r="J661" t="s">
        <v>3040</v>
      </c>
      <c r="K661">
        <v>2</v>
      </c>
      <c r="L661" t="s">
        <v>38</v>
      </c>
      <c r="M661">
        <v>169127109</v>
      </c>
      <c r="N661">
        <v>169362534</v>
      </c>
      <c r="O661" t="s">
        <v>25</v>
      </c>
      <c r="P661">
        <v>81</v>
      </c>
      <c r="Q661">
        <v>600073</v>
      </c>
    </row>
    <row r="662" spans="1:17">
      <c r="A662">
        <v>9606</v>
      </c>
      <c r="B662" t="s">
        <v>17</v>
      </c>
      <c r="C662">
        <v>4254</v>
      </c>
      <c r="D662">
        <v>0</v>
      </c>
      <c r="E662" t="s">
        <v>18</v>
      </c>
      <c r="F662" t="s">
        <v>3041</v>
      </c>
      <c r="G662" t="s">
        <v>3042</v>
      </c>
      <c r="H662" t="s">
        <v>3043</v>
      </c>
      <c r="I662" t="s">
        <v>3044</v>
      </c>
      <c r="J662" t="s">
        <v>3045</v>
      </c>
      <c r="K662">
        <v>12</v>
      </c>
      <c r="L662" t="s">
        <v>50</v>
      </c>
      <c r="M662">
        <v>88492793</v>
      </c>
      <c r="N662">
        <v>88580471</v>
      </c>
      <c r="O662" t="s">
        <v>25</v>
      </c>
      <c r="P662">
        <v>10</v>
      </c>
      <c r="Q662">
        <v>184745</v>
      </c>
    </row>
    <row r="663" spans="1:17">
      <c r="A663">
        <v>9606</v>
      </c>
      <c r="B663" t="s">
        <v>17</v>
      </c>
      <c r="C663">
        <v>3992</v>
      </c>
      <c r="D663">
        <v>0</v>
      </c>
      <c r="E663" t="s">
        <v>18</v>
      </c>
      <c r="F663" t="s">
        <v>3046</v>
      </c>
      <c r="G663" t="s">
        <v>3047</v>
      </c>
      <c r="H663" t="s">
        <v>3048</v>
      </c>
      <c r="I663" t="s">
        <v>3049</v>
      </c>
      <c r="J663" t="s">
        <v>3050</v>
      </c>
      <c r="K663">
        <v>11</v>
      </c>
      <c r="L663" t="s">
        <v>441</v>
      </c>
      <c r="M663">
        <v>61799627</v>
      </c>
      <c r="N663">
        <v>61817003</v>
      </c>
      <c r="O663" t="s">
        <v>25</v>
      </c>
      <c r="P663">
        <v>13</v>
      </c>
      <c r="Q663">
        <v>606148</v>
      </c>
    </row>
    <row r="664" spans="1:17">
      <c r="A664">
        <v>9606</v>
      </c>
      <c r="B664" t="s">
        <v>17</v>
      </c>
      <c r="C664">
        <v>5924</v>
      </c>
      <c r="D664">
        <v>0</v>
      </c>
      <c r="E664" t="s">
        <v>18</v>
      </c>
      <c r="F664" t="s">
        <v>3051</v>
      </c>
      <c r="G664" t="s">
        <v>3052</v>
      </c>
      <c r="H664" t="s">
        <v>3053</v>
      </c>
      <c r="I664" t="s">
        <v>3054</v>
      </c>
      <c r="J664" t="s">
        <v>2672</v>
      </c>
      <c r="K664">
        <v>5</v>
      </c>
      <c r="L664" t="s">
        <v>102</v>
      </c>
      <c r="M664">
        <v>80960363</v>
      </c>
      <c r="N664">
        <v>81230162</v>
      </c>
      <c r="O664" t="s">
        <v>32</v>
      </c>
      <c r="P664">
        <v>33</v>
      </c>
      <c r="Q664">
        <v>606614</v>
      </c>
    </row>
    <row r="665" spans="1:17">
      <c r="A665">
        <v>9606</v>
      </c>
      <c r="B665" t="s">
        <v>17</v>
      </c>
      <c r="C665">
        <v>8767</v>
      </c>
      <c r="D665">
        <v>0</v>
      </c>
      <c r="E665" t="s">
        <v>18</v>
      </c>
      <c r="F665" t="s">
        <v>3055</v>
      </c>
      <c r="G665" t="s">
        <v>3056</v>
      </c>
      <c r="H665" t="s">
        <v>3057</v>
      </c>
      <c r="I665" t="s">
        <v>3058</v>
      </c>
      <c r="J665" t="s">
        <v>3059</v>
      </c>
      <c r="K665">
        <v>8</v>
      </c>
      <c r="L665" t="s">
        <v>219</v>
      </c>
      <c r="M665">
        <v>89757816</v>
      </c>
      <c r="N665">
        <v>89791064</v>
      </c>
      <c r="O665" t="s">
        <v>32</v>
      </c>
      <c r="P665">
        <v>12</v>
      </c>
      <c r="Q665">
        <v>603455</v>
      </c>
    </row>
    <row r="666" spans="1:17">
      <c r="A666">
        <v>9606</v>
      </c>
      <c r="B666" t="s">
        <v>17</v>
      </c>
      <c r="C666">
        <v>51128</v>
      </c>
      <c r="D666">
        <v>0</v>
      </c>
      <c r="E666" t="s">
        <v>18</v>
      </c>
      <c r="F666" t="s">
        <v>3060</v>
      </c>
      <c r="G666" t="s">
        <v>3061</v>
      </c>
      <c r="H666" t="s">
        <v>3062</v>
      </c>
      <c r="I666" t="s">
        <v>3063</v>
      </c>
      <c r="J666" t="s">
        <v>1410</v>
      </c>
      <c r="K666">
        <v>5</v>
      </c>
      <c r="L666" t="s">
        <v>102</v>
      </c>
      <c r="M666">
        <v>134601149</v>
      </c>
      <c r="N666">
        <v>134632828</v>
      </c>
      <c r="O666" t="s">
        <v>25</v>
      </c>
      <c r="P666">
        <v>9</v>
      </c>
      <c r="Q666">
        <v>607690</v>
      </c>
    </row>
    <row r="667" spans="1:17">
      <c r="A667">
        <v>9606</v>
      </c>
      <c r="B667" t="s">
        <v>17</v>
      </c>
      <c r="C667">
        <v>123</v>
      </c>
      <c r="D667">
        <v>0</v>
      </c>
      <c r="E667" t="s">
        <v>18</v>
      </c>
      <c r="F667" t="s">
        <v>3064</v>
      </c>
      <c r="G667" t="s">
        <v>3065</v>
      </c>
      <c r="H667" t="s">
        <v>3066</v>
      </c>
      <c r="I667" t="s">
        <v>3067</v>
      </c>
      <c r="J667" t="s">
        <v>3068</v>
      </c>
      <c r="K667">
        <v>9</v>
      </c>
      <c r="L667" t="s">
        <v>24</v>
      </c>
      <c r="M667">
        <v>19108388</v>
      </c>
      <c r="N667">
        <v>19127492</v>
      </c>
      <c r="O667" t="s">
        <v>25</v>
      </c>
      <c r="P667">
        <v>9</v>
      </c>
      <c r="Q667">
        <v>103195</v>
      </c>
    </row>
    <row r="668" spans="1:17">
      <c r="A668">
        <v>9606</v>
      </c>
      <c r="B668" t="s">
        <v>17</v>
      </c>
      <c r="C668">
        <v>1388</v>
      </c>
      <c r="D668">
        <v>0</v>
      </c>
      <c r="E668" t="s">
        <v>18</v>
      </c>
      <c r="F668" t="s">
        <v>3069</v>
      </c>
      <c r="G668" t="s">
        <v>3070</v>
      </c>
      <c r="H668" t="s">
        <v>3071</v>
      </c>
      <c r="I668" t="s">
        <v>3072</v>
      </c>
      <c r="J668" t="s">
        <v>1070</v>
      </c>
      <c r="K668">
        <v>6</v>
      </c>
      <c r="L668" t="s">
        <v>78</v>
      </c>
      <c r="M668">
        <v>32115264</v>
      </c>
      <c r="N668">
        <v>32128246</v>
      </c>
      <c r="O668" t="s">
        <v>25</v>
      </c>
      <c r="P668">
        <v>18</v>
      </c>
      <c r="Q668">
        <v>600984</v>
      </c>
    </row>
    <row r="669" spans="1:17">
      <c r="A669">
        <v>9606</v>
      </c>
      <c r="B669" t="s">
        <v>17</v>
      </c>
      <c r="C669">
        <v>8772</v>
      </c>
      <c r="D669">
        <v>0</v>
      </c>
      <c r="E669" t="s">
        <v>18</v>
      </c>
      <c r="F669" t="s">
        <v>3073</v>
      </c>
      <c r="G669" t="s">
        <v>3074</v>
      </c>
      <c r="H669" t="s">
        <v>3075</v>
      </c>
      <c r="I669" t="s">
        <v>3076</v>
      </c>
      <c r="J669" t="s">
        <v>950</v>
      </c>
      <c r="K669">
        <v>11</v>
      </c>
      <c r="L669" t="s">
        <v>441</v>
      </c>
      <c r="M669">
        <v>70203296</v>
      </c>
      <c r="N669">
        <v>70207390</v>
      </c>
      <c r="O669" t="s">
        <v>32</v>
      </c>
      <c r="P669">
        <v>2</v>
      </c>
      <c r="Q669">
        <v>602457</v>
      </c>
    </row>
    <row r="670" spans="1:17">
      <c r="A670">
        <v>9606</v>
      </c>
      <c r="B670" t="s">
        <v>17</v>
      </c>
      <c r="C670">
        <v>7038</v>
      </c>
      <c r="D670">
        <v>0</v>
      </c>
      <c r="E670" t="s">
        <v>18</v>
      </c>
      <c r="F670" t="s">
        <v>3077</v>
      </c>
      <c r="G670" t="s">
        <v>3078</v>
      </c>
      <c r="H670" t="s">
        <v>3079</v>
      </c>
      <c r="I670" t="s">
        <v>3079</v>
      </c>
      <c r="J670" t="s">
        <v>3080</v>
      </c>
      <c r="K670">
        <v>8</v>
      </c>
      <c r="L670" t="s">
        <v>219</v>
      </c>
      <c r="M670">
        <v>132866958</v>
      </c>
      <c r="N670">
        <v>133134899</v>
      </c>
      <c r="O670" t="s">
        <v>32</v>
      </c>
      <c r="P670">
        <v>52</v>
      </c>
      <c r="Q670">
        <v>188450</v>
      </c>
    </row>
    <row r="671" spans="1:17">
      <c r="A671">
        <v>9606</v>
      </c>
      <c r="B671" t="s">
        <v>17</v>
      </c>
      <c r="C671">
        <v>7314</v>
      </c>
      <c r="D671">
        <v>0</v>
      </c>
      <c r="E671" t="s">
        <v>18</v>
      </c>
      <c r="F671" t="s">
        <v>3081</v>
      </c>
      <c r="G671" t="s">
        <v>3082</v>
      </c>
      <c r="H671" t="s">
        <v>3083</v>
      </c>
      <c r="I671" t="s">
        <v>3084</v>
      </c>
      <c r="J671" t="s">
        <v>1505</v>
      </c>
      <c r="K671">
        <v>17</v>
      </c>
      <c r="L671" t="s">
        <v>56</v>
      </c>
      <c r="M671">
        <v>16380779</v>
      </c>
      <c r="N671">
        <v>16382745</v>
      </c>
      <c r="O671" t="s">
        <v>32</v>
      </c>
      <c r="P671">
        <v>5</v>
      </c>
      <c r="Q671">
        <v>191339</v>
      </c>
    </row>
    <row r="672" spans="1:17">
      <c r="A672">
        <v>9606</v>
      </c>
      <c r="B672" t="s">
        <v>17</v>
      </c>
      <c r="C672">
        <v>51280</v>
      </c>
      <c r="D672">
        <v>0</v>
      </c>
      <c r="E672" t="s">
        <v>18</v>
      </c>
      <c r="F672" t="s">
        <v>3085</v>
      </c>
      <c r="G672" t="s">
        <v>3086</v>
      </c>
      <c r="H672" t="s">
        <v>3087</v>
      </c>
      <c r="I672" t="s">
        <v>3088</v>
      </c>
      <c r="J672" t="s">
        <v>2434</v>
      </c>
      <c r="K672">
        <v>9</v>
      </c>
      <c r="L672" t="s">
        <v>24</v>
      </c>
      <c r="M672">
        <v>86026146</v>
      </c>
      <c r="N672">
        <v>86100149</v>
      </c>
      <c r="O672" t="s">
        <v>25</v>
      </c>
      <c r="P672">
        <v>11</v>
      </c>
      <c r="Q672">
        <v>606804</v>
      </c>
    </row>
    <row r="673" spans="1:17">
      <c r="A673">
        <v>9606</v>
      </c>
      <c r="B673" t="s">
        <v>17</v>
      </c>
      <c r="C673">
        <v>8824</v>
      </c>
      <c r="D673">
        <v>0</v>
      </c>
      <c r="E673" t="s">
        <v>18</v>
      </c>
      <c r="F673" t="s">
        <v>3089</v>
      </c>
      <c r="G673" t="s">
        <v>3090</v>
      </c>
      <c r="H673" t="s">
        <v>3091</v>
      </c>
      <c r="I673" t="s">
        <v>3092</v>
      </c>
      <c r="J673" t="s">
        <v>1181</v>
      </c>
      <c r="K673">
        <v>16</v>
      </c>
      <c r="L673" t="s">
        <v>31</v>
      </c>
      <c r="M673">
        <v>66934471</v>
      </c>
      <c r="N673">
        <v>66945096</v>
      </c>
      <c r="O673" t="s">
        <v>32</v>
      </c>
      <c r="P673">
        <v>12</v>
      </c>
      <c r="Q673">
        <v>605278</v>
      </c>
    </row>
    <row r="674" spans="1:17">
      <c r="A674">
        <v>9606</v>
      </c>
      <c r="B674" t="s">
        <v>17</v>
      </c>
      <c r="C674">
        <v>6741</v>
      </c>
      <c r="D674">
        <v>0</v>
      </c>
      <c r="E674" t="s">
        <v>18</v>
      </c>
      <c r="F674" t="s">
        <v>3093</v>
      </c>
      <c r="G674" t="s">
        <v>3094</v>
      </c>
      <c r="H674" t="s">
        <v>3095</v>
      </c>
      <c r="I674" t="s">
        <v>3096</v>
      </c>
      <c r="J674" t="s">
        <v>3040</v>
      </c>
      <c r="K674">
        <v>2</v>
      </c>
      <c r="L674" t="s">
        <v>38</v>
      </c>
      <c r="M674">
        <v>169798871</v>
      </c>
      <c r="N674">
        <v>169812064</v>
      </c>
      <c r="O674" t="s">
        <v>32</v>
      </c>
      <c r="P674">
        <v>13</v>
      </c>
      <c r="Q674">
        <v>109090</v>
      </c>
    </row>
    <row r="675" spans="1:17">
      <c r="A675">
        <v>9606</v>
      </c>
      <c r="B675" t="s">
        <v>17</v>
      </c>
      <c r="C675">
        <v>56339</v>
      </c>
      <c r="D675">
        <v>0</v>
      </c>
      <c r="E675" t="s">
        <v>18</v>
      </c>
      <c r="F675" t="s">
        <v>3097</v>
      </c>
      <c r="G675" t="s">
        <v>3098</v>
      </c>
      <c r="H675" t="s">
        <v>3099</v>
      </c>
      <c r="I675" t="s">
        <v>3100</v>
      </c>
      <c r="J675" t="s">
        <v>973</v>
      </c>
      <c r="K675">
        <v>14</v>
      </c>
      <c r="L675" t="s">
        <v>72</v>
      </c>
      <c r="M675">
        <v>21498138</v>
      </c>
      <c r="N675">
        <v>21511340</v>
      </c>
      <c r="O675" t="s">
        <v>25</v>
      </c>
      <c r="P675">
        <v>11</v>
      </c>
      <c r="Q675">
        <v>612472</v>
      </c>
    </row>
    <row r="676" spans="1:17">
      <c r="A676">
        <v>9606</v>
      </c>
      <c r="B676" t="s">
        <v>17</v>
      </c>
      <c r="C676">
        <v>84919</v>
      </c>
      <c r="D676">
        <v>0</v>
      </c>
      <c r="E676" t="s">
        <v>18</v>
      </c>
      <c r="F676" t="s">
        <v>3101</v>
      </c>
      <c r="G676" t="s">
        <v>3102</v>
      </c>
      <c r="H676" t="s">
        <v>3103</v>
      </c>
      <c r="I676" t="s">
        <v>3104</v>
      </c>
      <c r="J676" t="s">
        <v>955</v>
      </c>
      <c r="K676">
        <v>1</v>
      </c>
      <c r="L676" t="s">
        <v>157</v>
      </c>
      <c r="M676">
        <v>204395826</v>
      </c>
      <c r="N676">
        <v>204411817</v>
      </c>
      <c r="O676" t="s">
        <v>25</v>
      </c>
      <c r="P676">
        <v>4</v>
      </c>
      <c r="Q676">
        <v>613257</v>
      </c>
    </row>
    <row r="677" spans="1:17">
      <c r="A677">
        <v>9606</v>
      </c>
      <c r="B677" t="s">
        <v>17</v>
      </c>
      <c r="C677">
        <v>23770</v>
      </c>
      <c r="D677">
        <v>0</v>
      </c>
      <c r="E677" t="s">
        <v>18</v>
      </c>
      <c r="F677" t="s">
        <v>3105</v>
      </c>
      <c r="G677" t="s">
        <v>3106</v>
      </c>
      <c r="H677" t="s">
        <v>3107</v>
      </c>
      <c r="I677" t="s">
        <v>3108</v>
      </c>
      <c r="J677" t="s">
        <v>1384</v>
      </c>
      <c r="K677">
        <v>19</v>
      </c>
      <c r="L677" t="s">
        <v>44</v>
      </c>
      <c r="M677">
        <v>18531763</v>
      </c>
      <c r="N677">
        <v>18543573</v>
      </c>
      <c r="O677" t="s">
        <v>25</v>
      </c>
      <c r="P677">
        <v>9</v>
      </c>
      <c r="Q677">
        <v>604840</v>
      </c>
    </row>
    <row r="678" spans="1:17">
      <c r="A678">
        <v>9606</v>
      </c>
      <c r="B678" t="s">
        <v>17</v>
      </c>
      <c r="C678">
        <v>659</v>
      </c>
      <c r="D678">
        <v>0</v>
      </c>
      <c r="E678" t="s">
        <v>18</v>
      </c>
      <c r="F678" t="s">
        <v>3109</v>
      </c>
      <c r="G678" t="s">
        <v>3110</v>
      </c>
      <c r="H678" t="s">
        <v>3111</v>
      </c>
      <c r="I678" t="s">
        <v>3112</v>
      </c>
      <c r="J678" t="s">
        <v>3113</v>
      </c>
      <c r="K678">
        <v>2</v>
      </c>
      <c r="L678" t="s">
        <v>38</v>
      </c>
      <c r="M678">
        <v>202376327</v>
      </c>
      <c r="N678">
        <v>202567749</v>
      </c>
      <c r="O678" t="s">
        <v>32</v>
      </c>
      <c r="P678">
        <v>13</v>
      </c>
      <c r="Q678">
        <v>600799</v>
      </c>
    </row>
    <row r="679" spans="1:17">
      <c r="A679">
        <v>9606</v>
      </c>
      <c r="B679" t="s">
        <v>17</v>
      </c>
      <c r="C679">
        <v>259</v>
      </c>
      <c r="D679">
        <v>0</v>
      </c>
      <c r="E679" t="s">
        <v>18</v>
      </c>
      <c r="F679" t="s">
        <v>3114</v>
      </c>
      <c r="G679" t="s">
        <v>3115</v>
      </c>
      <c r="H679" t="s">
        <v>3116</v>
      </c>
      <c r="I679" t="s">
        <v>3117</v>
      </c>
      <c r="J679" t="s">
        <v>2378</v>
      </c>
      <c r="K679">
        <v>9</v>
      </c>
      <c r="L679" t="s">
        <v>24</v>
      </c>
      <c r="M679">
        <v>114060127</v>
      </c>
      <c r="N679">
        <v>114078300</v>
      </c>
      <c r="O679" t="s">
        <v>25</v>
      </c>
      <c r="P679">
        <v>10</v>
      </c>
      <c r="Q679">
        <v>176870</v>
      </c>
    </row>
    <row r="680" spans="1:17">
      <c r="A680">
        <v>9606</v>
      </c>
      <c r="B680" t="s">
        <v>17</v>
      </c>
      <c r="C680">
        <v>3783</v>
      </c>
      <c r="D680">
        <v>0</v>
      </c>
      <c r="E680" t="s">
        <v>18</v>
      </c>
      <c r="F680" t="s">
        <v>3118</v>
      </c>
      <c r="G680" t="s">
        <v>3119</v>
      </c>
      <c r="H680" t="s">
        <v>3120</v>
      </c>
      <c r="I680" t="s">
        <v>3121</v>
      </c>
      <c r="J680" t="s">
        <v>1351</v>
      </c>
      <c r="K680">
        <v>19</v>
      </c>
      <c r="L680" t="s">
        <v>44</v>
      </c>
      <c r="M680">
        <v>43766533</v>
      </c>
      <c r="N680">
        <v>43780973</v>
      </c>
      <c r="O680" t="s">
        <v>25</v>
      </c>
      <c r="P680">
        <v>10</v>
      </c>
      <c r="Q680">
        <v>602754</v>
      </c>
    </row>
    <row r="681" spans="1:17">
      <c r="A681">
        <v>9606</v>
      </c>
      <c r="B681" t="s">
        <v>17</v>
      </c>
      <c r="C681">
        <v>407007</v>
      </c>
      <c r="D681">
        <v>0</v>
      </c>
      <c r="E681" t="s">
        <v>18</v>
      </c>
      <c r="F681" t="s">
        <v>3122</v>
      </c>
      <c r="G681" t="s">
        <v>3123</v>
      </c>
      <c r="H681" t="s">
        <v>3124</v>
      </c>
      <c r="I681" t="s">
        <v>3125</v>
      </c>
      <c r="J681" t="s">
        <v>1307</v>
      </c>
      <c r="K681" t="s">
        <v>447</v>
      </c>
      <c r="L681" t="s">
        <v>448</v>
      </c>
      <c r="M681">
        <v>45747015</v>
      </c>
      <c r="N681">
        <v>45747124</v>
      </c>
      <c r="O681" t="s">
        <v>25</v>
      </c>
      <c r="P681">
        <v>1</v>
      </c>
      <c r="Q681">
        <v>300569</v>
      </c>
    </row>
    <row r="682" spans="1:17">
      <c r="A682">
        <v>9606</v>
      </c>
      <c r="B682" t="s">
        <v>17</v>
      </c>
      <c r="C682">
        <v>100506742</v>
      </c>
      <c r="D682">
        <v>0</v>
      </c>
      <c r="E682" t="s">
        <v>18</v>
      </c>
      <c r="F682" t="s">
        <v>3126</v>
      </c>
      <c r="G682" t="s">
        <v>3127</v>
      </c>
      <c r="H682" t="s">
        <v>3128</v>
      </c>
      <c r="I682" t="s">
        <v>3129</v>
      </c>
      <c r="J682" t="s">
        <v>866</v>
      </c>
      <c r="K682">
        <v>11</v>
      </c>
      <c r="L682" t="s">
        <v>441</v>
      </c>
      <c r="M682">
        <v>104885718</v>
      </c>
      <c r="N682">
        <v>104898460</v>
      </c>
      <c r="O682" t="s">
        <v>25</v>
      </c>
      <c r="P682">
        <v>9</v>
      </c>
      <c r="Q682">
        <v>608633</v>
      </c>
    </row>
    <row r="683" spans="1:17">
      <c r="A683">
        <v>9606</v>
      </c>
      <c r="B683" t="s">
        <v>17</v>
      </c>
      <c r="C683">
        <v>406988</v>
      </c>
      <c r="D683">
        <v>0</v>
      </c>
      <c r="E683" t="s">
        <v>18</v>
      </c>
      <c r="F683" t="s">
        <v>3130</v>
      </c>
      <c r="G683" t="s">
        <v>3131</v>
      </c>
      <c r="H683" t="s">
        <v>3132</v>
      </c>
      <c r="I683" t="s">
        <v>3133</v>
      </c>
      <c r="J683" t="s">
        <v>2052</v>
      </c>
      <c r="K683">
        <v>1</v>
      </c>
      <c r="L683" t="s">
        <v>157</v>
      </c>
      <c r="M683">
        <v>209432133</v>
      </c>
      <c r="N683">
        <v>209432242</v>
      </c>
      <c r="O683" t="s">
        <v>32</v>
      </c>
      <c r="P683">
        <v>1</v>
      </c>
      <c r="Q683">
        <v>613147</v>
      </c>
    </row>
    <row r="684" spans="1:17">
      <c r="A684">
        <v>9606</v>
      </c>
      <c r="B684" t="s">
        <v>17</v>
      </c>
      <c r="C684">
        <v>7356</v>
      </c>
      <c r="D684">
        <v>0</v>
      </c>
      <c r="E684" t="s">
        <v>18</v>
      </c>
      <c r="F684" t="s">
        <v>3134</v>
      </c>
      <c r="G684" t="s">
        <v>3135</v>
      </c>
      <c r="H684" t="s">
        <v>3136</v>
      </c>
      <c r="I684" t="s">
        <v>3137</v>
      </c>
      <c r="J684" t="s">
        <v>2522</v>
      </c>
      <c r="K684">
        <v>11</v>
      </c>
      <c r="L684" t="s">
        <v>441</v>
      </c>
      <c r="M684">
        <v>62419033</v>
      </c>
      <c r="N684">
        <v>62423195</v>
      </c>
      <c r="O684" t="s">
        <v>32</v>
      </c>
      <c r="P684">
        <v>3</v>
      </c>
      <c r="Q684">
        <v>192020</v>
      </c>
    </row>
    <row r="685" spans="1:17">
      <c r="A685">
        <v>9606</v>
      </c>
      <c r="B685" t="s">
        <v>17</v>
      </c>
      <c r="C685">
        <v>151</v>
      </c>
      <c r="D685">
        <v>0</v>
      </c>
      <c r="E685" t="s">
        <v>18</v>
      </c>
      <c r="F685" t="s">
        <v>3138</v>
      </c>
      <c r="G685" t="s">
        <v>3139</v>
      </c>
      <c r="H685" t="s">
        <v>3140</v>
      </c>
      <c r="I685" t="s">
        <v>3141</v>
      </c>
      <c r="J685" t="s">
        <v>3142</v>
      </c>
      <c r="K685">
        <v>2</v>
      </c>
      <c r="L685" t="s">
        <v>38</v>
      </c>
      <c r="M685">
        <v>96112876</v>
      </c>
      <c r="N685">
        <v>96116571</v>
      </c>
      <c r="O685" t="s">
        <v>25</v>
      </c>
      <c r="P685">
        <v>1</v>
      </c>
      <c r="Q685">
        <v>104260</v>
      </c>
    </row>
    <row r="686" spans="1:17">
      <c r="A686">
        <v>9606</v>
      </c>
      <c r="B686" t="s">
        <v>17</v>
      </c>
      <c r="C686">
        <v>1131</v>
      </c>
      <c r="D686">
        <v>0</v>
      </c>
      <c r="E686" t="s">
        <v>18</v>
      </c>
      <c r="F686" t="s">
        <v>3143</v>
      </c>
      <c r="G686" t="s">
        <v>3144</v>
      </c>
      <c r="H686" t="s">
        <v>3145</v>
      </c>
      <c r="I686" t="s">
        <v>3146</v>
      </c>
      <c r="J686" t="s">
        <v>1520</v>
      </c>
      <c r="K686">
        <v>1</v>
      </c>
      <c r="L686" t="s">
        <v>157</v>
      </c>
      <c r="M686">
        <v>239386568</v>
      </c>
      <c r="N686">
        <v>239915450</v>
      </c>
      <c r="O686" t="s">
        <v>32</v>
      </c>
      <c r="P686">
        <v>18</v>
      </c>
      <c r="Q686">
        <v>118494</v>
      </c>
    </row>
    <row r="687" spans="1:17">
      <c r="A687">
        <v>9606</v>
      </c>
      <c r="B687" t="s">
        <v>17</v>
      </c>
      <c r="C687">
        <v>1236</v>
      </c>
      <c r="D687">
        <v>0</v>
      </c>
      <c r="E687" t="s">
        <v>18</v>
      </c>
      <c r="F687" t="s">
        <v>3147</v>
      </c>
      <c r="G687" t="s">
        <v>3148</v>
      </c>
      <c r="H687" t="s">
        <v>3149</v>
      </c>
      <c r="I687" t="s">
        <v>3150</v>
      </c>
      <c r="J687" t="s">
        <v>644</v>
      </c>
      <c r="K687">
        <v>17</v>
      </c>
      <c r="L687" t="s">
        <v>56</v>
      </c>
      <c r="M687">
        <v>40553769</v>
      </c>
      <c r="N687">
        <v>40565472</v>
      </c>
      <c r="O687" t="s">
        <v>25</v>
      </c>
      <c r="P687">
        <v>5</v>
      </c>
      <c r="Q687">
        <v>600242</v>
      </c>
    </row>
    <row r="688" spans="1:17">
      <c r="A688">
        <v>9606</v>
      </c>
      <c r="B688" t="s">
        <v>17</v>
      </c>
      <c r="C688">
        <v>11345</v>
      </c>
      <c r="D688">
        <v>0</v>
      </c>
      <c r="E688" t="s">
        <v>18</v>
      </c>
      <c r="F688" t="s">
        <v>3151</v>
      </c>
      <c r="G688" t="s">
        <v>3152</v>
      </c>
      <c r="H688" t="s">
        <v>3153</v>
      </c>
      <c r="I688" t="s">
        <v>3154</v>
      </c>
      <c r="J688" t="s">
        <v>3155</v>
      </c>
      <c r="K688">
        <v>16</v>
      </c>
      <c r="L688" t="s">
        <v>31</v>
      </c>
      <c r="M688">
        <v>75566379</v>
      </c>
      <c r="N688">
        <v>75577881</v>
      </c>
      <c r="O688" t="s">
        <v>32</v>
      </c>
      <c r="P688">
        <v>4</v>
      </c>
      <c r="Q688">
        <v>607452</v>
      </c>
    </row>
    <row r="689" spans="1:17">
      <c r="A689">
        <v>9606</v>
      </c>
      <c r="B689" t="s">
        <v>17</v>
      </c>
      <c r="C689">
        <v>4082</v>
      </c>
      <c r="D689">
        <v>0</v>
      </c>
      <c r="E689" t="s">
        <v>18</v>
      </c>
      <c r="F689" t="s">
        <v>3156</v>
      </c>
      <c r="G689" t="s">
        <v>3157</v>
      </c>
      <c r="H689" t="s">
        <v>3158</v>
      </c>
      <c r="I689" t="s">
        <v>3159</v>
      </c>
      <c r="J689" t="s">
        <v>964</v>
      </c>
      <c r="K689">
        <v>6</v>
      </c>
      <c r="L689" t="s">
        <v>78</v>
      </c>
      <c r="M689">
        <v>113857345</v>
      </c>
      <c r="N689">
        <v>113863475</v>
      </c>
      <c r="O689" t="s">
        <v>32</v>
      </c>
      <c r="P689">
        <v>2</v>
      </c>
      <c r="Q689">
        <v>177061</v>
      </c>
    </row>
    <row r="690" spans="1:17">
      <c r="A690">
        <v>9606</v>
      </c>
      <c r="B690" t="s">
        <v>17</v>
      </c>
      <c r="C690">
        <v>2328</v>
      </c>
      <c r="D690">
        <v>0</v>
      </c>
      <c r="E690" t="s">
        <v>18</v>
      </c>
      <c r="F690" t="s">
        <v>3160</v>
      </c>
      <c r="G690" t="s">
        <v>3161</v>
      </c>
      <c r="H690" t="s">
        <v>3162</v>
      </c>
      <c r="I690" t="s">
        <v>3163</v>
      </c>
      <c r="J690" t="s">
        <v>899</v>
      </c>
      <c r="K690">
        <v>1</v>
      </c>
      <c r="L690" t="s">
        <v>157</v>
      </c>
      <c r="M690">
        <v>171090905</v>
      </c>
      <c r="N690">
        <v>171117819</v>
      </c>
      <c r="O690" t="s">
        <v>32</v>
      </c>
      <c r="P690">
        <v>10</v>
      </c>
      <c r="Q690">
        <v>136132</v>
      </c>
    </row>
    <row r="691" spans="1:17">
      <c r="A691">
        <v>9606</v>
      </c>
      <c r="B691" t="s">
        <v>17</v>
      </c>
      <c r="C691">
        <v>6194</v>
      </c>
      <c r="D691">
        <v>0</v>
      </c>
      <c r="E691" t="s">
        <v>18</v>
      </c>
      <c r="F691" t="s">
        <v>3164</v>
      </c>
      <c r="G691" t="s">
        <v>3165</v>
      </c>
      <c r="H691" t="s">
        <v>3166</v>
      </c>
      <c r="I691" t="s">
        <v>3167</v>
      </c>
      <c r="J691" t="s">
        <v>3068</v>
      </c>
      <c r="K691">
        <v>9</v>
      </c>
      <c r="L691" t="s">
        <v>24</v>
      </c>
      <c r="M691">
        <v>19375715</v>
      </c>
      <c r="N691">
        <v>19380236</v>
      </c>
      <c r="O691" t="s">
        <v>25</v>
      </c>
      <c r="P691">
        <v>6</v>
      </c>
      <c r="Q691">
        <v>180460</v>
      </c>
    </row>
    <row r="692" spans="1:17">
      <c r="A692">
        <v>9606</v>
      </c>
      <c r="B692" t="s">
        <v>17</v>
      </c>
      <c r="C692">
        <v>23400</v>
      </c>
      <c r="D692">
        <v>0</v>
      </c>
      <c r="E692" t="s">
        <v>18</v>
      </c>
      <c r="F692" t="s">
        <v>3168</v>
      </c>
      <c r="G692" t="s">
        <v>3169</v>
      </c>
      <c r="H692" t="s">
        <v>3170</v>
      </c>
      <c r="I692" t="s">
        <v>3171</v>
      </c>
      <c r="J692" t="s">
        <v>1772</v>
      </c>
      <c r="K692">
        <v>1</v>
      </c>
      <c r="L692" t="s">
        <v>157</v>
      </c>
      <c r="M692">
        <v>16985958</v>
      </c>
      <c r="N692">
        <v>17011928</v>
      </c>
      <c r="O692" t="s">
        <v>25</v>
      </c>
      <c r="P692">
        <v>29</v>
      </c>
      <c r="Q692">
        <v>610513</v>
      </c>
    </row>
    <row r="693" spans="1:17">
      <c r="A693">
        <v>9606</v>
      </c>
      <c r="B693" t="s">
        <v>17</v>
      </c>
      <c r="C693">
        <v>6480</v>
      </c>
      <c r="D693">
        <v>0</v>
      </c>
      <c r="E693" t="s">
        <v>18</v>
      </c>
      <c r="F693" t="s">
        <v>3172</v>
      </c>
      <c r="G693" t="s">
        <v>3173</v>
      </c>
      <c r="H693" t="s">
        <v>3174</v>
      </c>
      <c r="I693" t="s">
        <v>3175</v>
      </c>
      <c r="J693" t="s">
        <v>279</v>
      </c>
      <c r="K693">
        <v>3</v>
      </c>
      <c r="L693" t="s">
        <v>84</v>
      </c>
      <c r="M693">
        <v>186930526</v>
      </c>
      <c r="N693">
        <v>187078553</v>
      </c>
      <c r="O693" t="s">
        <v>32</v>
      </c>
      <c r="P693">
        <v>9</v>
      </c>
      <c r="Q693">
        <v>109675</v>
      </c>
    </row>
    <row r="694" spans="1:17">
      <c r="A694">
        <v>9606</v>
      </c>
      <c r="B694" t="s">
        <v>17</v>
      </c>
      <c r="C694">
        <v>8549</v>
      </c>
      <c r="D694">
        <v>0</v>
      </c>
      <c r="E694" t="s">
        <v>18</v>
      </c>
      <c r="F694" t="s">
        <v>3176</v>
      </c>
      <c r="G694" t="s">
        <v>3177</v>
      </c>
      <c r="H694" t="s">
        <v>3178</v>
      </c>
      <c r="I694" t="s">
        <v>3179</v>
      </c>
      <c r="J694" t="s">
        <v>3180</v>
      </c>
      <c r="K694">
        <v>12</v>
      </c>
      <c r="L694" t="s">
        <v>50</v>
      </c>
      <c r="M694">
        <v>71439129</v>
      </c>
      <c r="N694">
        <v>71586310</v>
      </c>
      <c r="O694" t="s">
        <v>32</v>
      </c>
      <c r="P694">
        <v>20</v>
      </c>
      <c r="Q694">
        <v>606667</v>
      </c>
    </row>
    <row r="695" spans="1:17">
      <c r="A695">
        <v>9606</v>
      </c>
      <c r="B695" t="s">
        <v>17</v>
      </c>
      <c r="C695">
        <v>27032</v>
      </c>
      <c r="D695">
        <v>0</v>
      </c>
      <c r="E695" t="s">
        <v>18</v>
      </c>
      <c r="F695" t="s">
        <v>3181</v>
      </c>
      <c r="G695" t="s">
        <v>3182</v>
      </c>
      <c r="H695" t="s">
        <v>3183</v>
      </c>
      <c r="I695" t="s">
        <v>3184</v>
      </c>
      <c r="J695" t="s">
        <v>2268</v>
      </c>
      <c r="K695">
        <v>3</v>
      </c>
      <c r="L695" t="s">
        <v>84</v>
      </c>
      <c r="M695">
        <v>130850595</v>
      </c>
      <c r="N695">
        <v>131016712</v>
      </c>
      <c r="O695" t="s">
        <v>32</v>
      </c>
      <c r="P695">
        <v>31</v>
      </c>
      <c r="Q695">
        <v>604384</v>
      </c>
    </row>
    <row r="696" spans="1:17">
      <c r="A696">
        <v>9606</v>
      </c>
      <c r="B696" t="s">
        <v>17</v>
      </c>
      <c r="C696">
        <v>6272</v>
      </c>
      <c r="D696">
        <v>0</v>
      </c>
      <c r="E696" t="s">
        <v>18</v>
      </c>
      <c r="F696" t="s">
        <v>3185</v>
      </c>
      <c r="G696" t="s">
        <v>3186</v>
      </c>
      <c r="H696" t="s">
        <v>3187</v>
      </c>
      <c r="I696" t="s">
        <v>3188</v>
      </c>
      <c r="J696" t="s">
        <v>3189</v>
      </c>
      <c r="K696">
        <v>1</v>
      </c>
      <c r="L696" t="s">
        <v>157</v>
      </c>
      <c r="M696">
        <v>109309575</v>
      </c>
      <c r="N696">
        <v>109397918</v>
      </c>
      <c r="O696" t="s">
        <v>25</v>
      </c>
      <c r="P696">
        <v>21</v>
      </c>
      <c r="Q696">
        <v>602458</v>
      </c>
    </row>
    <row r="697" spans="1:17">
      <c r="A697">
        <v>9606</v>
      </c>
      <c r="B697" t="s">
        <v>17</v>
      </c>
      <c r="C697">
        <v>55851</v>
      </c>
      <c r="D697">
        <v>0</v>
      </c>
      <c r="E697" t="s">
        <v>18</v>
      </c>
      <c r="F697" t="s">
        <v>3190</v>
      </c>
      <c r="G697" t="s">
        <v>3191</v>
      </c>
      <c r="H697" t="s">
        <v>3192</v>
      </c>
      <c r="I697" t="s">
        <v>3193</v>
      </c>
      <c r="J697" t="s">
        <v>1625</v>
      </c>
      <c r="K697">
        <v>19</v>
      </c>
      <c r="L697" t="s">
        <v>44</v>
      </c>
      <c r="M697">
        <v>35745651</v>
      </c>
      <c r="N697">
        <v>35747519</v>
      </c>
      <c r="O697" t="s">
        <v>32</v>
      </c>
      <c r="P697">
        <v>4</v>
      </c>
      <c r="Q697">
        <v>607632</v>
      </c>
    </row>
    <row r="698" spans="1:17">
      <c r="A698">
        <v>9606</v>
      </c>
      <c r="B698" t="s">
        <v>17</v>
      </c>
      <c r="C698">
        <v>1072</v>
      </c>
      <c r="D698">
        <v>0</v>
      </c>
      <c r="E698" t="s">
        <v>18</v>
      </c>
      <c r="F698" t="s">
        <v>3194</v>
      </c>
      <c r="G698" t="s">
        <v>3195</v>
      </c>
      <c r="H698" t="s">
        <v>3196</v>
      </c>
      <c r="I698" t="s">
        <v>3197</v>
      </c>
      <c r="J698" t="s">
        <v>577</v>
      </c>
      <c r="K698">
        <v>11</v>
      </c>
      <c r="L698" t="s">
        <v>441</v>
      </c>
      <c r="M698">
        <v>65854673</v>
      </c>
      <c r="N698">
        <v>65858180</v>
      </c>
      <c r="O698" t="s">
        <v>25</v>
      </c>
      <c r="P698">
        <v>4</v>
      </c>
      <c r="Q698">
        <v>601442</v>
      </c>
    </row>
    <row r="699" spans="1:17">
      <c r="A699">
        <v>9606</v>
      </c>
      <c r="B699" t="s">
        <v>17</v>
      </c>
      <c r="C699">
        <v>10206</v>
      </c>
      <c r="D699">
        <v>0</v>
      </c>
      <c r="E699" t="s">
        <v>18</v>
      </c>
      <c r="F699" t="s">
        <v>3198</v>
      </c>
      <c r="G699" t="s">
        <v>3199</v>
      </c>
      <c r="H699" t="s">
        <v>3200</v>
      </c>
      <c r="I699" t="s">
        <v>3201</v>
      </c>
      <c r="J699" t="s">
        <v>3202</v>
      </c>
      <c r="K699">
        <v>13</v>
      </c>
      <c r="L699" t="s">
        <v>178</v>
      </c>
      <c r="M699">
        <v>49997042</v>
      </c>
      <c r="N699">
        <v>50018467</v>
      </c>
      <c r="O699" t="s">
        <v>32</v>
      </c>
      <c r="P699">
        <v>4</v>
      </c>
      <c r="Q699">
        <v>605661</v>
      </c>
    </row>
    <row r="700" spans="1:17">
      <c r="A700">
        <v>9606</v>
      </c>
      <c r="B700" t="s">
        <v>17</v>
      </c>
      <c r="C700">
        <v>2180</v>
      </c>
      <c r="D700">
        <v>0</v>
      </c>
      <c r="E700" t="s">
        <v>18</v>
      </c>
      <c r="F700" t="s">
        <v>3203</v>
      </c>
      <c r="G700" t="s">
        <v>3204</v>
      </c>
      <c r="H700" t="s">
        <v>3205</v>
      </c>
      <c r="I700" t="s">
        <v>3206</v>
      </c>
      <c r="J700" t="s">
        <v>849</v>
      </c>
      <c r="K700">
        <v>4</v>
      </c>
      <c r="L700" t="s">
        <v>265</v>
      </c>
      <c r="M700">
        <v>184755595</v>
      </c>
      <c r="N700">
        <v>184826594</v>
      </c>
      <c r="O700" t="s">
        <v>25</v>
      </c>
      <c r="P700">
        <v>31</v>
      </c>
      <c r="Q700">
        <v>152425</v>
      </c>
    </row>
    <row r="701" spans="1:17">
      <c r="A701">
        <v>9606</v>
      </c>
      <c r="B701" t="s">
        <v>17</v>
      </c>
      <c r="C701">
        <v>3163</v>
      </c>
      <c r="D701">
        <v>0</v>
      </c>
      <c r="E701" t="s">
        <v>18</v>
      </c>
      <c r="F701" t="s">
        <v>3207</v>
      </c>
      <c r="G701" t="s">
        <v>3208</v>
      </c>
      <c r="H701" t="s">
        <v>3209</v>
      </c>
      <c r="I701" t="s">
        <v>3210</v>
      </c>
      <c r="J701" t="s">
        <v>815</v>
      </c>
      <c r="K701">
        <v>16</v>
      </c>
      <c r="L701" t="s">
        <v>31</v>
      </c>
      <c r="M701">
        <v>4474736</v>
      </c>
      <c r="N701">
        <v>4510347</v>
      </c>
      <c r="O701" t="s">
        <v>32</v>
      </c>
      <c r="P701">
        <v>13</v>
      </c>
      <c r="Q701">
        <v>141251</v>
      </c>
    </row>
    <row r="702" spans="1:17">
      <c r="A702">
        <v>9606</v>
      </c>
      <c r="B702" t="s">
        <v>17</v>
      </c>
      <c r="C702">
        <v>2181</v>
      </c>
      <c r="D702">
        <v>0</v>
      </c>
      <c r="E702" t="s">
        <v>18</v>
      </c>
      <c r="F702" t="s">
        <v>3211</v>
      </c>
      <c r="G702" t="s">
        <v>3212</v>
      </c>
      <c r="H702" t="s">
        <v>3213</v>
      </c>
      <c r="I702" t="s">
        <v>3214</v>
      </c>
      <c r="J702" t="s">
        <v>3215</v>
      </c>
      <c r="K702">
        <v>2</v>
      </c>
      <c r="L702" t="s">
        <v>38</v>
      </c>
      <c r="M702">
        <v>222861036</v>
      </c>
      <c r="N702">
        <v>222944639</v>
      </c>
      <c r="O702" t="s">
        <v>32</v>
      </c>
      <c r="P702">
        <v>17</v>
      </c>
      <c r="Q702">
        <v>602371</v>
      </c>
    </row>
    <row r="703" spans="1:17">
      <c r="A703">
        <v>9606</v>
      </c>
      <c r="B703" t="s">
        <v>17</v>
      </c>
      <c r="C703">
        <v>55054</v>
      </c>
      <c r="D703">
        <v>0</v>
      </c>
      <c r="E703" t="s">
        <v>18</v>
      </c>
      <c r="F703" t="s">
        <v>3216</v>
      </c>
      <c r="G703" t="s">
        <v>3217</v>
      </c>
      <c r="H703" t="s">
        <v>3218</v>
      </c>
      <c r="I703" t="s">
        <v>3219</v>
      </c>
      <c r="J703" t="s">
        <v>755</v>
      </c>
      <c r="K703">
        <v>2</v>
      </c>
      <c r="L703" t="s">
        <v>38</v>
      </c>
      <c r="M703">
        <v>233251673</v>
      </c>
      <c r="N703">
        <v>233295669</v>
      </c>
      <c r="O703" t="s">
        <v>32</v>
      </c>
      <c r="P703">
        <v>19</v>
      </c>
      <c r="Q703">
        <v>610767</v>
      </c>
    </row>
    <row r="704" spans="1:17">
      <c r="A704">
        <v>9606</v>
      </c>
      <c r="B704" t="s">
        <v>17</v>
      </c>
      <c r="C704">
        <v>406907</v>
      </c>
      <c r="D704">
        <v>0</v>
      </c>
      <c r="E704" t="s">
        <v>18</v>
      </c>
      <c r="F704" t="s">
        <v>3220</v>
      </c>
      <c r="G704" t="s">
        <v>3221</v>
      </c>
      <c r="H704" t="s">
        <v>3222</v>
      </c>
      <c r="I704" t="s">
        <v>3223</v>
      </c>
      <c r="J704" t="s">
        <v>1895</v>
      </c>
      <c r="K704">
        <v>8</v>
      </c>
      <c r="L704" t="s">
        <v>219</v>
      </c>
      <c r="M704">
        <v>9903388</v>
      </c>
      <c r="N704">
        <v>9903472</v>
      </c>
      <c r="O704" t="s">
        <v>25</v>
      </c>
      <c r="P704">
        <v>1</v>
      </c>
      <c r="Q704">
        <v>609327</v>
      </c>
    </row>
    <row r="705" spans="1:17">
      <c r="A705">
        <v>9606</v>
      </c>
      <c r="B705" t="s">
        <v>17</v>
      </c>
      <c r="C705">
        <v>26058</v>
      </c>
      <c r="D705">
        <v>0</v>
      </c>
      <c r="E705" t="s">
        <v>18</v>
      </c>
      <c r="F705" t="s">
        <v>3224</v>
      </c>
      <c r="G705" t="s">
        <v>3225</v>
      </c>
      <c r="H705" t="s">
        <v>3226</v>
      </c>
      <c r="I705" t="s">
        <v>3227</v>
      </c>
      <c r="J705" t="s">
        <v>755</v>
      </c>
      <c r="K705">
        <v>2</v>
      </c>
      <c r="L705" t="s">
        <v>38</v>
      </c>
      <c r="M705">
        <v>232697331</v>
      </c>
      <c r="N705">
        <v>232860605</v>
      </c>
      <c r="O705" t="s">
        <v>32</v>
      </c>
      <c r="P705">
        <v>35</v>
      </c>
      <c r="Q705">
        <v>612003</v>
      </c>
    </row>
    <row r="706" spans="1:17">
      <c r="A706">
        <v>9606</v>
      </c>
      <c r="B706" t="s">
        <v>17</v>
      </c>
      <c r="C706">
        <v>29914</v>
      </c>
      <c r="D706">
        <v>0</v>
      </c>
      <c r="E706" t="s">
        <v>18</v>
      </c>
      <c r="F706" t="s">
        <v>3228</v>
      </c>
      <c r="G706" t="s">
        <v>3229</v>
      </c>
      <c r="H706" t="s">
        <v>3230</v>
      </c>
      <c r="I706" t="s">
        <v>3231</v>
      </c>
      <c r="J706" t="s">
        <v>337</v>
      </c>
      <c r="K706">
        <v>1</v>
      </c>
      <c r="L706" t="s">
        <v>157</v>
      </c>
      <c r="M706">
        <v>11273198</v>
      </c>
      <c r="N706">
        <v>11299574</v>
      </c>
      <c r="O706" t="s">
        <v>32</v>
      </c>
      <c r="P706">
        <v>4</v>
      </c>
      <c r="Q706">
        <v>611632</v>
      </c>
    </row>
    <row r="707" spans="1:17">
      <c r="A707">
        <v>9606</v>
      </c>
      <c r="B707" t="s">
        <v>17</v>
      </c>
      <c r="C707">
        <v>2023</v>
      </c>
      <c r="D707">
        <v>0</v>
      </c>
      <c r="E707" t="s">
        <v>18</v>
      </c>
      <c r="F707" t="s">
        <v>3232</v>
      </c>
      <c r="G707" t="s">
        <v>3233</v>
      </c>
      <c r="H707" t="s">
        <v>3234</v>
      </c>
      <c r="I707" t="s">
        <v>3235</v>
      </c>
      <c r="J707" t="s">
        <v>244</v>
      </c>
      <c r="K707">
        <v>1</v>
      </c>
      <c r="L707" t="s">
        <v>157</v>
      </c>
      <c r="M707">
        <v>8861000</v>
      </c>
      <c r="N707">
        <v>8878686</v>
      </c>
      <c r="O707" t="s">
        <v>25</v>
      </c>
      <c r="P707">
        <v>13</v>
      </c>
      <c r="Q707">
        <v>172430</v>
      </c>
    </row>
    <row r="708" spans="1:17">
      <c r="A708">
        <v>9606</v>
      </c>
      <c r="B708" t="s">
        <v>17</v>
      </c>
      <c r="C708">
        <v>1910</v>
      </c>
      <c r="D708">
        <v>0</v>
      </c>
      <c r="E708" t="s">
        <v>18</v>
      </c>
      <c r="F708" t="s">
        <v>3236</v>
      </c>
      <c r="G708" t="s">
        <v>3237</v>
      </c>
      <c r="H708" t="s">
        <v>3238</v>
      </c>
      <c r="I708" t="s">
        <v>3239</v>
      </c>
      <c r="J708" t="s">
        <v>3240</v>
      </c>
      <c r="K708">
        <v>13</v>
      </c>
      <c r="L708" t="s">
        <v>178</v>
      </c>
      <c r="M708">
        <v>77895481</v>
      </c>
      <c r="N708">
        <v>77975527</v>
      </c>
      <c r="O708" t="s">
        <v>25</v>
      </c>
      <c r="P708">
        <v>9</v>
      </c>
      <c r="Q708">
        <v>131244</v>
      </c>
    </row>
    <row r="709" spans="1:17">
      <c r="A709">
        <v>9606</v>
      </c>
      <c r="B709" t="s">
        <v>17</v>
      </c>
      <c r="C709">
        <v>3709</v>
      </c>
      <c r="D709">
        <v>0</v>
      </c>
      <c r="E709" t="s">
        <v>18</v>
      </c>
      <c r="F709" t="s">
        <v>3241</v>
      </c>
      <c r="G709" t="s">
        <v>3242</v>
      </c>
      <c r="H709" t="s">
        <v>3243</v>
      </c>
      <c r="I709" t="s">
        <v>3244</v>
      </c>
      <c r="J709" t="s">
        <v>3245</v>
      </c>
      <c r="K709">
        <v>12</v>
      </c>
      <c r="L709" t="s">
        <v>50</v>
      </c>
      <c r="M709">
        <v>26335352</v>
      </c>
      <c r="N709">
        <v>26833194</v>
      </c>
      <c r="O709" t="s">
        <v>25</v>
      </c>
      <c r="P709">
        <v>62</v>
      </c>
      <c r="Q709">
        <v>600144</v>
      </c>
    </row>
    <row r="710" spans="1:17">
      <c r="A710">
        <v>9606</v>
      </c>
      <c r="B710" t="s">
        <v>17</v>
      </c>
      <c r="C710">
        <v>336</v>
      </c>
      <c r="D710">
        <v>0</v>
      </c>
      <c r="E710" t="s">
        <v>18</v>
      </c>
      <c r="F710" t="s">
        <v>3246</v>
      </c>
      <c r="G710" t="s">
        <v>3247</v>
      </c>
      <c r="H710" t="s">
        <v>3248</v>
      </c>
      <c r="I710" t="s">
        <v>3249</v>
      </c>
      <c r="J710" t="s">
        <v>596</v>
      </c>
      <c r="K710">
        <v>1</v>
      </c>
      <c r="L710" t="s">
        <v>157</v>
      </c>
      <c r="M710">
        <v>161222292</v>
      </c>
      <c r="N710">
        <v>161223628</v>
      </c>
      <c r="O710" t="s">
        <v>25</v>
      </c>
      <c r="P710">
        <v>4</v>
      </c>
      <c r="Q710">
        <v>107670</v>
      </c>
    </row>
    <row r="711" spans="1:17">
      <c r="A711">
        <v>9606</v>
      </c>
      <c r="B711" t="s">
        <v>17</v>
      </c>
      <c r="C711">
        <v>623</v>
      </c>
      <c r="D711">
        <v>0</v>
      </c>
      <c r="E711" t="s">
        <v>18</v>
      </c>
      <c r="F711" t="s">
        <v>3250</v>
      </c>
      <c r="G711" t="s">
        <v>3251</v>
      </c>
      <c r="H711" t="s">
        <v>3252</v>
      </c>
      <c r="I711" t="s">
        <v>3253</v>
      </c>
      <c r="J711" t="s">
        <v>2636</v>
      </c>
      <c r="K711">
        <v>14</v>
      </c>
      <c r="L711" t="s">
        <v>72</v>
      </c>
      <c r="M711">
        <v>96256210</v>
      </c>
      <c r="N711">
        <v>96264763</v>
      </c>
      <c r="O711" t="s">
        <v>32</v>
      </c>
      <c r="P711">
        <v>3</v>
      </c>
      <c r="Q711">
        <v>600337</v>
      </c>
    </row>
    <row r="712" spans="1:17">
      <c r="A712">
        <v>9606</v>
      </c>
      <c r="B712" t="s">
        <v>17</v>
      </c>
      <c r="C712">
        <v>406893</v>
      </c>
      <c r="D712">
        <v>0</v>
      </c>
      <c r="E712" t="s">
        <v>18</v>
      </c>
      <c r="F712" t="s">
        <v>3254</v>
      </c>
      <c r="G712" t="s">
        <v>3255</v>
      </c>
      <c r="H712" t="s">
        <v>3256</v>
      </c>
      <c r="I712" t="s">
        <v>3257</v>
      </c>
      <c r="J712" t="s">
        <v>2974</v>
      </c>
      <c r="K712">
        <v>1</v>
      </c>
      <c r="L712" t="s">
        <v>157</v>
      </c>
      <c r="M712">
        <v>65058434</v>
      </c>
      <c r="N712">
        <v>65058508</v>
      </c>
      <c r="O712" t="s">
        <v>25</v>
      </c>
      <c r="P712">
        <v>1</v>
      </c>
      <c r="Q712">
        <v>612511</v>
      </c>
    </row>
    <row r="713" spans="1:17">
      <c r="A713">
        <v>9606</v>
      </c>
      <c r="B713" t="s">
        <v>17</v>
      </c>
      <c r="C713">
        <v>208</v>
      </c>
      <c r="D713">
        <v>0</v>
      </c>
      <c r="E713" t="s">
        <v>18</v>
      </c>
      <c r="F713" t="s">
        <v>3258</v>
      </c>
      <c r="G713" t="s">
        <v>3259</v>
      </c>
      <c r="H713" t="s">
        <v>3260</v>
      </c>
      <c r="I713" t="s">
        <v>3261</v>
      </c>
      <c r="J713" t="s">
        <v>415</v>
      </c>
      <c r="K713">
        <v>19</v>
      </c>
      <c r="L713" t="s">
        <v>44</v>
      </c>
      <c r="M713">
        <v>40230317</v>
      </c>
      <c r="N713">
        <v>40285345</v>
      </c>
      <c r="O713" t="s">
        <v>25</v>
      </c>
      <c r="P713">
        <v>23</v>
      </c>
      <c r="Q713">
        <v>164731</v>
      </c>
    </row>
    <row r="714" spans="1:17">
      <c r="A714">
        <v>9606</v>
      </c>
      <c r="B714" t="s">
        <v>17</v>
      </c>
      <c r="C714">
        <v>2882</v>
      </c>
      <c r="D714">
        <v>0</v>
      </c>
      <c r="E714" t="s">
        <v>18</v>
      </c>
      <c r="F714" t="s">
        <v>3262</v>
      </c>
      <c r="G714" t="s">
        <v>3263</v>
      </c>
      <c r="H714" t="s">
        <v>3264</v>
      </c>
      <c r="I714" t="s">
        <v>3265</v>
      </c>
      <c r="J714" t="s">
        <v>332</v>
      </c>
      <c r="K714">
        <v>1</v>
      </c>
      <c r="L714" t="s">
        <v>157</v>
      </c>
      <c r="M714">
        <v>52602371</v>
      </c>
      <c r="N714">
        <v>52609051</v>
      </c>
      <c r="O714" t="s">
        <v>32</v>
      </c>
      <c r="P714">
        <v>4</v>
      </c>
      <c r="Q714">
        <v>615784</v>
      </c>
    </row>
    <row r="715" spans="1:17">
      <c r="A715">
        <v>9606</v>
      </c>
      <c r="B715" t="s">
        <v>17</v>
      </c>
      <c r="C715">
        <v>6121</v>
      </c>
      <c r="D715">
        <v>0</v>
      </c>
      <c r="E715" t="s">
        <v>18</v>
      </c>
      <c r="F715" t="s">
        <v>3266</v>
      </c>
      <c r="G715" t="s">
        <v>3267</v>
      </c>
      <c r="H715" t="s">
        <v>3268</v>
      </c>
      <c r="I715" t="s">
        <v>3269</v>
      </c>
      <c r="J715" t="s">
        <v>2974</v>
      </c>
      <c r="K715">
        <v>1</v>
      </c>
      <c r="L715" t="s">
        <v>157</v>
      </c>
      <c r="M715">
        <v>68428822</v>
      </c>
      <c r="N715">
        <v>68449954</v>
      </c>
      <c r="O715" t="s">
        <v>25</v>
      </c>
      <c r="P715">
        <v>14</v>
      </c>
      <c r="Q715">
        <v>180069</v>
      </c>
    </row>
    <row r="716" spans="1:17">
      <c r="A716">
        <v>9606</v>
      </c>
      <c r="B716" t="s">
        <v>17</v>
      </c>
      <c r="C716">
        <v>6732</v>
      </c>
      <c r="D716">
        <v>0</v>
      </c>
      <c r="E716" t="s">
        <v>18</v>
      </c>
      <c r="F716" t="s">
        <v>3270</v>
      </c>
      <c r="G716" t="s">
        <v>3271</v>
      </c>
      <c r="H716" t="s">
        <v>3272</v>
      </c>
      <c r="I716" t="s">
        <v>3273</v>
      </c>
      <c r="J716" t="s">
        <v>77</v>
      </c>
      <c r="K716">
        <v>6</v>
      </c>
      <c r="L716" t="s">
        <v>78</v>
      </c>
      <c r="M716">
        <v>35832966</v>
      </c>
      <c r="N716">
        <v>35921098</v>
      </c>
      <c r="O716" t="s">
        <v>25</v>
      </c>
      <c r="P716">
        <v>16</v>
      </c>
      <c r="Q716">
        <v>601939</v>
      </c>
    </row>
    <row r="717" spans="1:17">
      <c r="A717">
        <v>9606</v>
      </c>
      <c r="B717" t="s">
        <v>17</v>
      </c>
      <c r="C717">
        <v>54870</v>
      </c>
      <c r="D717">
        <v>0</v>
      </c>
      <c r="E717" t="s">
        <v>18</v>
      </c>
      <c r="F717" t="s">
        <v>3274</v>
      </c>
      <c r="G717" t="s">
        <v>3275</v>
      </c>
      <c r="H717" t="s">
        <v>3276</v>
      </c>
      <c r="I717" t="s">
        <v>3277</v>
      </c>
      <c r="J717" t="s">
        <v>572</v>
      </c>
      <c r="K717">
        <v>3</v>
      </c>
      <c r="L717" t="s">
        <v>84</v>
      </c>
      <c r="M717">
        <v>49029707</v>
      </c>
      <c r="N717">
        <v>49094373</v>
      </c>
      <c r="O717" t="s">
        <v>25</v>
      </c>
      <c r="P717">
        <v>13</v>
      </c>
      <c r="Q717">
        <v>617387</v>
      </c>
    </row>
    <row r="718" spans="1:17">
      <c r="A718">
        <v>9606</v>
      </c>
      <c r="B718" t="s">
        <v>17</v>
      </c>
      <c r="C718">
        <v>2550</v>
      </c>
      <c r="D718">
        <v>0</v>
      </c>
      <c r="E718" t="s">
        <v>18</v>
      </c>
      <c r="F718" t="s">
        <v>3278</v>
      </c>
      <c r="G718" t="s">
        <v>3279</v>
      </c>
      <c r="H718" t="s">
        <v>3280</v>
      </c>
      <c r="I718" t="s">
        <v>3281</v>
      </c>
      <c r="J718" t="s">
        <v>1433</v>
      </c>
      <c r="K718">
        <v>6</v>
      </c>
      <c r="L718" t="s">
        <v>78</v>
      </c>
      <c r="M718">
        <v>29602238</v>
      </c>
      <c r="N718">
        <v>29633183</v>
      </c>
      <c r="O718" t="s">
        <v>25</v>
      </c>
      <c r="P718">
        <v>24</v>
      </c>
      <c r="Q718">
        <v>603540</v>
      </c>
    </row>
    <row r="719" spans="1:17">
      <c r="A719">
        <v>9606</v>
      </c>
      <c r="B719" t="s">
        <v>17</v>
      </c>
      <c r="C719">
        <v>3909</v>
      </c>
      <c r="D719">
        <v>0</v>
      </c>
      <c r="E719" t="s">
        <v>18</v>
      </c>
      <c r="F719" t="s">
        <v>3282</v>
      </c>
      <c r="G719" t="s">
        <v>3283</v>
      </c>
      <c r="H719" t="s">
        <v>3284</v>
      </c>
      <c r="I719" t="s">
        <v>3285</v>
      </c>
      <c r="J719" t="s">
        <v>3286</v>
      </c>
      <c r="K719">
        <v>18</v>
      </c>
      <c r="L719" t="s">
        <v>139</v>
      </c>
      <c r="M719">
        <v>23689453</v>
      </c>
      <c r="N719">
        <v>23955066</v>
      </c>
      <c r="O719" t="s">
        <v>32</v>
      </c>
      <c r="P719">
        <v>79</v>
      </c>
      <c r="Q719">
        <v>600805</v>
      </c>
    </row>
    <row r="720" spans="1:17">
      <c r="A720">
        <v>9606</v>
      </c>
      <c r="B720" t="s">
        <v>17</v>
      </c>
      <c r="C720">
        <v>9619</v>
      </c>
      <c r="D720">
        <v>0</v>
      </c>
      <c r="E720" t="s">
        <v>18</v>
      </c>
      <c r="F720" t="s">
        <v>3287</v>
      </c>
      <c r="G720" t="s">
        <v>3288</v>
      </c>
      <c r="H720" t="s">
        <v>3289</v>
      </c>
      <c r="I720" t="s">
        <v>3290</v>
      </c>
      <c r="J720" t="s">
        <v>2594</v>
      </c>
      <c r="K720">
        <v>21</v>
      </c>
      <c r="L720" t="s">
        <v>145</v>
      </c>
      <c r="M720">
        <v>42199689</v>
      </c>
      <c r="N720">
        <v>42297244</v>
      </c>
      <c r="O720" t="s">
        <v>32</v>
      </c>
      <c r="P720">
        <v>23</v>
      </c>
      <c r="Q720">
        <v>603076</v>
      </c>
    </row>
    <row r="721" spans="1:17">
      <c r="A721">
        <v>9606</v>
      </c>
      <c r="B721" t="s">
        <v>17</v>
      </c>
      <c r="C721">
        <v>54708</v>
      </c>
      <c r="D721">
        <v>0</v>
      </c>
      <c r="E721" t="s">
        <v>18</v>
      </c>
      <c r="F721" t="s">
        <v>3291</v>
      </c>
      <c r="G721" t="s">
        <v>3292</v>
      </c>
      <c r="H721" t="s">
        <v>3293</v>
      </c>
      <c r="I721" t="s">
        <v>3294</v>
      </c>
      <c r="J721" t="s">
        <v>3295</v>
      </c>
      <c r="K721">
        <v>10</v>
      </c>
      <c r="L721" t="s">
        <v>96</v>
      </c>
      <c r="M721">
        <v>92291167</v>
      </c>
      <c r="N721">
        <v>92353964</v>
      </c>
      <c r="O721" t="s">
        <v>32</v>
      </c>
      <c r="P721">
        <v>7</v>
      </c>
      <c r="Q721">
        <v>610637</v>
      </c>
    </row>
    <row r="722" spans="1:17">
      <c r="A722">
        <v>9606</v>
      </c>
      <c r="B722" t="s">
        <v>17</v>
      </c>
      <c r="C722">
        <v>8826</v>
      </c>
      <c r="D722">
        <v>0</v>
      </c>
      <c r="E722" t="s">
        <v>18</v>
      </c>
      <c r="F722" t="s">
        <v>3296</v>
      </c>
      <c r="G722" t="s">
        <v>3297</v>
      </c>
      <c r="H722" t="s">
        <v>3298</v>
      </c>
      <c r="I722" t="s">
        <v>3299</v>
      </c>
      <c r="J722" t="s">
        <v>2147</v>
      </c>
      <c r="K722">
        <v>15</v>
      </c>
      <c r="L722" t="s">
        <v>90</v>
      </c>
      <c r="M722">
        <v>90388242</v>
      </c>
      <c r="N722">
        <v>90502239</v>
      </c>
      <c r="O722" t="s">
        <v>32</v>
      </c>
      <c r="P722">
        <v>39</v>
      </c>
      <c r="Q722">
        <v>603379</v>
      </c>
    </row>
    <row r="723" spans="1:17">
      <c r="A723">
        <v>9606</v>
      </c>
      <c r="B723" t="s">
        <v>17</v>
      </c>
      <c r="C723">
        <v>153090</v>
      </c>
      <c r="D723">
        <v>0</v>
      </c>
      <c r="E723" t="s">
        <v>18</v>
      </c>
      <c r="F723" t="s">
        <v>3300</v>
      </c>
      <c r="G723" t="s">
        <v>3301</v>
      </c>
      <c r="H723" t="s">
        <v>3302</v>
      </c>
      <c r="I723" t="s">
        <v>3303</v>
      </c>
      <c r="J723" t="s">
        <v>2034</v>
      </c>
      <c r="K723">
        <v>9</v>
      </c>
      <c r="L723" t="s">
        <v>24</v>
      </c>
      <c r="M723">
        <v>121567074</v>
      </c>
      <c r="N723">
        <v>121785530</v>
      </c>
      <c r="O723" t="s">
        <v>32</v>
      </c>
      <c r="P723">
        <v>18</v>
      </c>
      <c r="Q723">
        <v>609205</v>
      </c>
    </row>
    <row r="724" spans="1:17">
      <c r="A724">
        <v>9606</v>
      </c>
      <c r="B724" t="s">
        <v>17</v>
      </c>
      <c r="C724">
        <v>9235</v>
      </c>
      <c r="D724">
        <v>0</v>
      </c>
      <c r="E724" t="s">
        <v>18</v>
      </c>
      <c r="F724" t="s">
        <v>3304</v>
      </c>
      <c r="G724" t="s">
        <v>3305</v>
      </c>
      <c r="H724" t="s">
        <v>3306</v>
      </c>
      <c r="I724" t="s">
        <v>3307</v>
      </c>
      <c r="J724" t="s">
        <v>815</v>
      </c>
      <c r="K724">
        <v>16</v>
      </c>
      <c r="L724" t="s">
        <v>31</v>
      </c>
      <c r="M724">
        <v>3065403</v>
      </c>
      <c r="N724">
        <v>3069530</v>
      </c>
      <c r="O724" t="s">
        <v>32</v>
      </c>
      <c r="P724">
        <v>6</v>
      </c>
      <c r="Q724">
        <v>606001</v>
      </c>
    </row>
    <row r="725" spans="1:17">
      <c r="A725">
        <v>9606</v>
      </c>
      <c r="B725" t="s">
        <v>17</v>
      </c>
      <c r="C725">
        <v>831</v>
      </c>
      <c r="D725">
        <v>0</v>
      </c>
      <c r="E725" t="s">
        <v>18</v>
      </c>
      <c r="F725" t="s">
        <v>3308</v>
      </c>
      <c r="G725" t="s">
        <v>3309</v>
      </c>
      <c r="H725" t="s">
        <v>3310</v>
      </c>
      <c r="I725" t="s">
        <v>3311</v>
      </c>
      <c r="J725" t="s">
        <v>107</v>
      </c>
      <c r="K725">
        <v>5</v>
      </c>
      <c r="L725" t="s">
        <v>102</v>
      </c>
      <c r="M725">
        <v>96662037</v>
      </c>
      <c r="N725">
        <v>96774683</v>
      </c>
      <c r="O725" t="s">
        <v>32</v>
      </c>
      <c r="P725">
        <v>36</v>
      </c>
      <c r="Q725">
        <v>114090</v>
      </c>
    </row>
    <row r="726" spans="1:17">
      <c r="A726">
        <v>9606</v>
      </c>
      <c r="B726" t="s">
        <v>17</v>
      </c>
      <c r="C726">
        <v>5062</v>
      </c>
      <c r="D726">
        <v>0</v>
      </c>
      <c r="E726" t="s">
        <v>18</v>
      </c>
      <c r="F726" t="s">
        <v>3312</v>
      </c>
      <c r="G726" t="s">
        <v>3313</v>
      </c>
      <c r="H726" t="s">
        <v>3314</v>
      </c>
      <c r="I726" t="s">
        <v>3315</v>
      </c>
      <c r="J726" t="s">
        <v>2047</v>
      </c>
      <c r="K726">
        <v>3</v>
      </c>
      <c r="L726" t="s">
        <v>84</v>
      </c>
      <c r="M726">
        <v>196739857</v>
      </c>
      <c r="N726">
        <v>196832647</v>
      </c>
      <c r="O726" t="s">
        <v>32</v>
      </c>
      <c r="P726">
        <v>17</v>
      </c>
      <c r="Q726">
        <v>605022</v>
      </c>
    </row>
    <row r="727" spans="1:17">
      <c r="A727">
        <v>9606</v>
      </c>
      <c r="B727" t="s">
        <v>17</v>
      </c>
      <c r="C727">
        <v>4855</v>
      </c>
      <c r="D727">
        <v>0</v>
      </c>
      <c r="E727" t="s">
        <v>18</v>
      </c>
      <c r="F727" t="s">
        <v>3316</v>
      </c>
      <c r="G727" t="s">
        <v>3317</v>
      </c>
      <c r="H727" t="s">
        <v>3318</v>
      </c>
      <c r="I727" t="s">
        <v>3319</v>
      </c>
      <c r="J727" t="s">
        <v>1070</v>
      </c>
      <c r="K727">
        <v>6</v>
      </c>
      <c r="L727" t="s">
        <v>78</v>
      </c>
      <c r="M727">
        <v>32194843</v>
      </c>
      <c r="N727">
        <v>32224067</v>
      </c>
      <c r="O727" t="s">
        <v>25</v>
      </c>
      <c r="P727">
        <v>31</v>
      </c>
      <c r="Q727">
        <v>164951</v>
      </c>
    </row>
    <row r="728" spans="1:17">
      <c r="A728">
        <v>9606</v>
      </c>
      <c r="B728" t="s">
        <v>17</v>
      </c>
      <c r="C728">
        <v>3745</v>
      </c>
      <c r="D728">
        <v>0</v>
      </c>
      <c r="E728" t="s">
        <v>18</v>
      </c>
      <c r="F728" t="s">
        <v>3320</v>
      </c>
      <c r="G728" t="s">
        <v>3321</v>
      </c>
      <c r="H728" t="s">
        <v>3322</v>
      </c>
      <c r="I728" t="s">
        <v>3323</v>
      </c>
      <c r="J728" t="s">
        <v>381</v>
      </c>
      <c r="K728">
        <v>20</v>
      </c>
      <c r="L728" t="s">
        <v>327</v>
      </c>
      <c r="M728">
        <v>49363877</v>
      </c>
      <c r="N728">
        <v>49483362</v>
      </c>
      <c r="O728" t="s">
        <v>25</v>
      </c>
      <c r="P728">
        <v>3</v>
      </c>
      <c r="Q728">
        <v>600397</v>
      </c>
    </row>
    <row r="729" spans="1:17">
      <c r="A729">
        <v>9606</v>
      </c>
      <c r="B729" t="s">
        <v>17</v>
      </c>
      <c r="C729">
        <v>6777</v>
      </c>
      <c r="D729">
        <v>0</v>
      </c>
      <c r="E729" t="s">
        <v>18</v>
      </c>
      <c r="F729" t="s">
        <v>3324</v>
      </c>
      <c r="G729" t="s">
        <v>3325</v>
      </c>
      <c r="H729" t="s">
        <v>3326</v>
      </c>
      <c r="I729" t="s">
        <v>3327</v>
      </c>
      <c r="J729" t="s">
        <v>644</v>
      </c>
      <c r="K729">
        <v>17</v>
      </c>
      <c r="L729" t="s">
        <v>56</v>
      </c>
      <c r="M729">
        <v>42199177</v>
      </c>
      <c r="N729">
        <v>42288370</v>
      </c>
      <c r="O729" t="s">
        <v>25</v>
      </c>
      <c r="P729">
        <v>22</v>
      </c>
      <c r="Q729">
        <v>604260</v>
      </c>
    </row>
    <row r="730" spans="1:17">
      <c r="A730">
        <v>9606</v>
      </c>
      <c r="B730" t="s">
        <v>17</v>
      </c>
      <c r="C730">
        <v>288</v>
      </c>
      <c r="D730">
        <v>0</v>
      </c>
      <c r="E730" t="s">
        <v>18</v>
      </c>
      <c r="F730" t="s">
        <v>3328</v>
      </c>
      <c r="G730" t="s">
        <v>3329</v>
      </c>
      <c r="H730" t="s">
        <v>3330</v>
      </c>
      <c r="I730" t="s">
        <v>3331</v>
      </c>
      <c r="J730" t="s">
        <v>1400</v>
      </c>
      <c r="K730">
        <v>10</v>
      </c>
      <c r="L730" t="s">
        <v>96</v>
      </c>
      <c r="M730">
        <v>60026298</v>
      </c>
      <c r="N730">
        <v>60733528</v>
      </c>
      <c r="O730" t="s">
        <v>25</v>
      </c>
      <c r="P730">
        <v>50</v>
      </c>
      <c r="Q730">
        <v>600465</v>
      </c>
    </row>
    <row r="731" spans="1:17">
      <c r="A731">
        <v>9606</v>
      </c>
      <c r="B731" t="s">
        <v>17</v>
      </c>
      <c r="C731">
        <v>79971</v>
      </c>
      <c r="D731">
        <v>0</v>
      </c>
      <c r="E731" t="s">
        <v>18</v>
      </c>
      <c r="F731" t="s">
        <v>3332</v>
      </c>
      <c r="G731" t="s">
        <v>3333</v>
      </c>
      <c r="H731" t="s">
        <v>3334</v>
      </c>
      <c r="I731" t="s">
        <v>3335</v>
      </c>
      <c r="J731" t="s">
        <v>2974</v>
      </c>
      <c r="K731">
        <v>1</v>
      </c>
      <c r="L731" t="s">
        <v>157</v>
      </c>
      <c r="M731">
        <v>68098459</v>
      </c>
      <c r="N731">
        <v>68232546</v>
      </c>
      <c r="O731" t="s">
        <v>25</v>
      </c>
      <c r="P731">
        <v>13</v>
      </c>
      <c r="Q731">
        <v>611514</v>
      </c>
    </row>
    <row r="732" spans="1:17">
      <c r="A732">
        <v>9606</v>
      </c>
      <c r="B732" t="s">
        <v>17</v>
      </c>
      <c r="C732">
        <v>890</v>
      </c>
      <c r="D732">
        <v>0</v>
      </c>
      <c r="E732" t="s">
        <v>18</v>
      </c>
      <c r="F732" t="s">
        <v>3336</v>
      </c>
      <c r="G732" t="s">
        <v>3337</v>
      </c>
      <c r="H732" t="s">
        <v>3338</v>
      </c>
      <c r="I732" t="s">
        <v>3339</v>
      </c>
      <c r="J732" t="s">
        <v>1819</v>
      </c>
      <c r="K732">
        <v>4</v>
      </c>
      <c r="L732" t="s">
        <v>265</v>
      </c>
      <c r="M732">
        <v>121816444</v>
      </c>
      <c r="N732">
        <v>121823883</v>
      </c>
      <c r="O732" t="s">
        <v>25</v>
      </c>
      <c r="P732">
        <v>8</v>
      </c>
      <c r="Q732">
        <v>123835</v>
      </c>
    </row>
    <row r="733" spans="1:17">
      <c r="A733">
        <v>9606</v>
      </c>
      <c r="B733" t="s">
        <v>17</v>
      </c>
      <c r="C733">
        <v>11231</v>
      </c>
      <c r="D733">
        <v>0</v>
      </c>
      <c r="E733" t="s">
        <v>18</v>
      </c>
      <c r="F733" t="s">
        <v>3340</v>
      </c>
      <c r="G733" t="s">
        <v>3341</v>
      </c>
      <c r="H733" t="s">
        <v>3342</v>
      </c>
      <c r="I733" t="s">
        <v>3343</v>
      </c>
      <c r="J733" t="s">
        <v>964</v>
      </c>
      <c r="K733">
        <v>6</v>
      </c>
      <c r="L733" t="s">
        <v>78</v>
      </c>
      <c r="M733">
        <v>107867756</v>
      </c>
      <c r="N733">
        <v>107958208</v>
      </c>
      <c r="O733" t="s">
        <v>25</v>
      </c>
      <c r="P733">
        <v>22</v>
      </c>
      <c r="Q733">
        <v>608648</v>
      </c>
    </row>
    <row r="734" spans="1:17">
      <c r="A734">
        <v>9606</v>
      </c>
      <c r="B734" t="s">
        <v>17</v>
      </c>
      <c r="C734">
        <v>3827</v>
      </c>
      <c r="D734">
        <v>0</v>
      </c>
      <c r="E734" t="s">
        <v>18</v>
      </c>
      <c r="F734" t="s">
        <v>3344</v>
      </c>
      <c r="G734" t="s">
        <v>3345</v>
      </c>
      <c r="H734" t="s">
        <v>3346</v>
      </c>
      <c r="I734" t="s">
        <v>3347</v>
      </c>
      <c r="J734" t="s">
        <v>279</v>
      </c>
      <c r="K734">
        <v>3</v>
      </c>
      <c r="L734" t="s">
        <v>84</v>
      </c>
      <c r="M734">
        <v>186717359</v>
      </c>
      <c r="N734">
        <v>186744410</v>
      </c>
      <c r="O734" t="s">
        <v>32</v>
      </c>
      <c r="P734">
        <v>10</v>
      </c>
      <c r="Q734">
        <v>612358</v>
      </c>
    </row>
    <row r="735" spans="1:17">
      <c r="A735">
        <v>9606</v>
      </c>
      <c r="B735" t="s">
        <v>17</v>
      </c>
      <c r="C735">
        <v>7837</v>
      </c>
      <c r="D735">
        <v>0</v>
      </c>
      <c r="E735" t="s">
        <v>18</v>
      </c>
      <c r="F735" t="s">
        <v>3348</v>
      </c>
      <c r="G735" t="s">
        <v>3349</v>
      </c>
      <c r="H735" t="s">
        <v>3350</v>
      </c>
      <c r="I735" t="s">
        <v>3351</v>
      </c>
      <c r="J735" t="s">
        <v>3352</v>
      </c>
      <c r="K735">
        <v>2</v>
      </c>
      <c r="L735" t="s">
        <v>38</v>
      </c>
      <c r="M735">
        <v>1631887</v>
      </c>
      <c r="N735">
        <v>1744901</v>
      </c>
      <c r="O735" t="s">
        <v>25</v>
      </c>
      <c r="P735">
        <v>25</v>
      </c>
      <c r="Q735">
        <v>605158</v>
      </c>
    </row>
    <row r="736" spans="1:17">
      <c r="A736">
        <v>9606</v>
      </c>
      <c r="B736" t="s">
        <v>17</v>
      </c>
      <c r="C736">
        <v>1393</v>
      </c>
      <c r="D736">
        <v>0</v>
      </c>
      <c r="E736" t="s">
        <v>18</v>
      </c>
      <c r="F736" t="s">
        <v>3353</v>
      </c>
      <c r="G736" t="s">
        <v>3354</v>
      </c>
      <c r="H736" t="s">
        <v>3355</v>
      </c>
      <c r="I736" t="s">
        <v>3356</v>
      </c>
      <c r="J736" t="s">
        <v>1510</v>
      </c>
      <c r="K736">
        <v>5</v>
      </c>
      <c r="L736" t="s">
        <v>102</v>
      </c>
      <c r="M736">
        <v>76953045</v>
      </c>
      <c r="N736">
        <v>76981159</v>
      </c>
      <c r="O736" t="s">
        <v>32</v>
      </c>
      <c r="P736">
        <v>9</v>
      </c>
      <c r="Q736">
        <v>122559</v>
      </c>
    </row>
    <row r="737" spans="1:17">
      <c r="A737">
        <v>9606</v>
      </c>
      <c r="B737" t="s">
        <v>17</v>
      </c>
      <c r="C737">
        <v>6228</v>
      </c>
      <c r="D737">
        <v>0</v>
      </c>
      <c r="E737" t="s">
        <v>18</v>
      </c>
      <c r="F737" t="s">
        <v>3357</v>
      </c>
      <c r="G737" t="s">
        <v>3358</v>
      </c>
      <c r="H737" t="s">
        <v>3359</v>
      </c>
      <c r="I737" t="s">
        <v>3360</v>
      </c>
      <c r="J737" t="s">
        <v>3361</v>
      </c>
      <c r="K737">
        <v>5</v>
      </c>
      <c r="L737" t="s">
        <v>102</v>
      </c>
      <c r="M737">
        <v>82273320</v>
      </c>
      <c r="N737">
        <v>82278354</v>
      </c>
      <c r="O737" t="s">
        <v>25</v>
      </c>
      <c r="P737">
        <v>4</v>
      </c>
      <c r="Q737">
        <v>603683</v>
      </c>
    </row>
    <row r="738" spans="1:17">
      <c r="A738">
        <v>9606</v>
      </c>
      <c r="B738" t="s">
        <v>17</v>
      </c>
      <c r="C738">
        <v>823</v>
      </c>
      <c r="D738">
        <v>0</v>
      </c>
      <c r="E738" t="s">
        <v>18</v>
      </c>
      <c r="F738" t="s">
        <v>3362</v>
      </c>
      <c r="G738" t="s">
        <v>3363</v>
      </c>
      <c r="H738" t="s">
        <v>3364</v>
      </c>
      <c r="I738" t="s">
        <v>3365</v>
      </c>
      <c r="J738" t="s">
        <v>577</v>
      </c>
      <c r="K738">
        <v>11</v>
      </c>
      <c r="L738" t="s">
        <v>441</v>
      </c>
      <c r="M738">
        <v>65181373</v>
      </c>
      <c r="N738">
        <v>65212006</v>
      </c>
      <c r="O738" t="s">
        <v>32</v>
      </c>
      <c r="P738">
        <v>25</v>
      </c>
      <c r="Q738">
        <v>114220</v>
      </c>
    </row>
    <row r="739" spans="1:17">
      <c r="A739">
        <v>9606</v>
      </c>
      <c r="B739" t="s">
        <v>17</v>
      </c>
      <c r="C739">
        <v>4772</v>
      </c>
      <c r="D739">
        <v>0</v>
      </c>
      <c r="E739" t="s">
        <v>18</v>
      </c>
      <c r="F739" t="s">
        <v>3366</v>
      </c>
      <c r="G739" t="s">
        <v>3367</v>
      </c>
      <c r="H739" t="s">
        <v>3368</v>
      </c>
      <c r="I739" t="s">
        <v>3369</v>
      </c>
      <c r="J739" t="s">
        <v>3370</v>
      </c>
      <c r="K739">
        <v>18</v>
      </c>
      <c r="L739" t="s">
        <v>139</v>
      </c>
      <c r="M739">
        <v>79395930</v>
      </c>
      <c r="N739">
        <v>79529323</v>
      </c>
      <c r="O739" t="s">
        <v>32</v>
      </c>
      <c r="P739">
        <v>11</v>
      </c>
      <c r="Q739">
        <v>600489</v>
      </c>
    </row>
    <row r="740" spans="1:17">
      <c r="A740">
        <v>9606</v>
      </c>
      <c r="B740" t="s">
        <v>17</v>
      </c>
      <c r="C740">
        <v>378884</v>
      </c>
      <c r="D740">
        <v>0</v>
      </c>
      <c r="E740" t="s">
        <v>18</v>
      </c>
      <c r="F740" t="s">
        <v>3371</v>
      </c>
      <c r="G740" t="s">
        <v>3372</v>
      </c>
      <c r="H740" t="s">
        <v>3373</v>
      </c>
      <c r="I740" t="s">
        <v>3374</v>
      </c>
      <c r="J740" t="s">
        <v>1827</v>
      </c>
      <c r="K740">
        <v>6</v>
      </c>
      <c r="L740" t="s">
        <v>78</v>
      </c>
      <c r="M740">
        <v>18120440</v>
      </c>
      <c r="N740">
        <v>18122677</v>
      </c>
      <c r="O740" t="s">
        <v>25</v>
      </c>
      <c r="P740">
        <v>1</v>
      </c>
      <c r="Q740">
        <v>608072</v>
      </c>
    </row>
    <row r="741" spans="1:17">
      <c r="A741">
        <v>9606</v>
      </c>
      <c r="B741" t="s">
        <v>17</v>
      </c>
      <c r="C741">
        <v>9536</v>
      </c>
      <c r="D741">
        <v>0</v>
      </c>
      <c r="E741" t="s">
        <v>18</v>
      </c>
      <c r="F741" t="s">
        <v>3375</v>
      </c>
      <c r="G741" t="s">
        <v>3376</v>
      </c>
      <c r="H741" t="s">
        <v>3377</v>
      </c>
      <c r="I741" t="s">
        <v>3378</v>
      </c>
      <c r="J741" t="s">
        <v>785</v>
      </c>
      <c r="K741">
        <v>9</v>
      </c>
      <c r="L741" t="s">
        <v>24</v>
      </c>
      <c r="M741">
        <v>129738349</v>
      </c>
      <c r="N741">
        <v>129753042</v>
      </c>
      <c r="O741" t="s">
        <v>25</v>
      </c>
      <c r="P741">
        <v>3</v>
      </c>
      <c r="Q741">
        <v>605172</v>
      </c>
    </row>
    <row r="742" spans="1:17">
      <c r="A742">
        <v>9606</v>
      </c>
      <c r="B742" t="s">
        <v>17</v>
      </c>
      <c r="C742">
        <v>1460</v>
      </c>
      <c r="D742">
        <v>0</v>
      </c>
      <c r="E742" t="s">
        <v>18</v>
      </c>
      <c r="F742" t="s">
        <v>3379</v>
      </c>
      <c r="G742" t="s">
        <v>3380</v>
      </c>
      <c r="H742" t="s">
        <v>3381</v>
      </c>
      <c r="I742" t="s">
        <v>3382</v>
      </c>
      <c r="J742" t="s">
        <v>167</v>
      </c>
      <c r="K742">
        <v>6</v>
      </c>
      <c r="L742" t="s">
        <v>78</v>
      </c>
      <c r="M742">
        <v>31666080</v>
      </c>
      <c r="N742">
        <v>31670067</v>
      </c>
      <c r="O742" t="s">
        <v>32</v>
      </c>
      <c r="P742">
        <v>7</v>
      </c>
      <c r="Q742">
        <v>115441</v>
      </c>
    </row>
    <row r="743" spans="1:17">
      <c r="A743">
        <v>9606</v>
      </c>
      <c r="B743" t="s">
        <v>17</v>
      </c>
      <c r="C743">
        <v>56848</v>
      </c>
      <c r="D743">
        <v>0</v>
      </c>
      <c r="E743" t="s">
        <v>18</v>
      </c>
      <c r="F743" t="s">
        <v>3383</v>
      </c>
      <c r="G743" t="s">
        <v>3384</v>
      </c>
      <c r="H743" t="s">
        <v>3385</v>
      </c>
      <c r="I743" t="s">
        <v>3385</v>
      </c>
      <c r="J743" t="s">
        <v>208</v>
      </c>
      <c r="K743">
        <v>19</v>
      </c>
      <c r="L743" t="s">
        <v>44</v>
      </c>
      <c r="M743">
        <v>48619506</v>
      </c>
      <c r="N743">
        <v>48630405</v>
      </c>
      <c r="O743" t="s">
        <v>32</v>
      </c>
      <c r="P743">
        <v>9</v>
      </c>
      <c r="Q743">
        <v>607092</v>
      </c>
    </row>
    <row r="744" spans="1:17">
      <c r="A744">
        <v>9606</v>
      </c>
      <c r="B744" t="s">
        <v>17</v>
      </c>
      <c r="C744">
        <v>10131</v>
      </c>
      <c r="D744">
        <v>0</v>
      </c>
      <c r="E744" t="s">
        <v>18</v>
      </c>
      <c r="F744" t="s">
        <v>3386</v>
      </c>
      <c r="G744" t="s">
        <v>3387</v>
      </c>
      <c r="H744" t="s">
        <v>3388</v>
      </c>
      <c r="I744" t="s">
        <v>3389</v>
      </c>
      <c r="J744" t="s">
        <v>815</v>
      </c>
      <c r="K744">
        <v>16</v>
      </c>
      <c r="L744" t="s">
        <v>31</v>
      </c>
      <c r="M744">
        <v>3658037</v>
      </c>
      <c r="N744">
        <v>3717524</v>
      </c>
      <c r="O744" t="s">
        <v>25</v>
      </c>
      <c r="P744">
        <v>19</v>
      </c>
      <c r="Q744">
        <v>606219</v>
      </c>
    </row>
    <row r="745" spans="1:17">
      <c r="A745">
        <v>9606</v>
      </c>
      <c r="B745" t="s">
        <v>17</v>
      </c>
      <c r="C745">
        <v>10211</v>
      </c>
      <c r="D745">
        <v>0</v>
      </c>
      <c r="E745" t="s">
        <v>18</v>
      </c>
      <c r="F745" t="s">
        <v>3390</v>
      </c>
      <c r="H745" t="s">
        <v>3391</v>
      </c>
      <c r="I745" t="s">
        <v>3392</v>
      </c>
      <c r="J745" t="s">
        <v>167</v>
      </c>
      <c r="K745">
        <v>6</v>
      </c>
      <c r="L745" t="s">
        <v>78</v>
      </c>
      <c r="M745">
        <v>30727709</v>
      </c>
      <c r="N745">
        <v>30742687</v>
      </c>
      <c r="O745" t="s">
        <v>25</v>
      </c>
      <c r="P745">
        <v>14</v>
      </c>
      <c r="Q745">
        <v>606998</v>
      </c>
    </row>
    <row r="746" spans="1:17">
      <c r="A746">
        <v>9606</v>
      </c>
      <c r="B746" t="s">
        <v>17</v>
      </c>
      <c r="C746">
        <v>22846</v>
      </c>
      <c r="D746">
        <v>0</v>
      </c>
      <c r="E746" t="s">
        <v>18</v>
      </c>
      <c r="F746" t="s">
        <v>3393</v>
      </c>
      <c r="G746" t="s">
        <v>3394</v>
      </c>
      <c r="H746" t="s">
        <v>3395</v>
      </c>
      <c r="I746" t="s">
        <v>3396</v>
      </c>
      <c r="J746" t="s">
        <v>825</v>
      </c>
      <c r="K746">
        <v>14</v>
      </c>
      <c r="L746" t="s">
        <v>72</v>
      </c>
      <c r="M746">
        <v>76761468</v>
      </c>
      <c r="N746">
        <v>76783015</v>
      </c>
      <c r="O746" t="s">
        <v>32</v>
      </c>
      <c r="P746">
        <v>10</v>
      </c>
      <c r="Q746">
        <v>609011</v>
      </c>
    </row>
    <row r="747" spans="1:17">
      <c r="A747">
        <v>9606</v>
      </c>
      <c r="B747" t="s">
        <v>17</v>
      </c>
      <c r="C747">
        <v>26003</v>
      </c>
      <c r="D747">
        <v>0</v>
      </c>
      <c r="E747" t="s">
        <v>18</v>
      </c>
      <c r="F747" t="s">
        <v>3397</v>
      </c>
      <c r="G747" t="s">
        <v>3398</v>
      </c>
      <c r="H747" t="s">
        <v>3399</v>
      </c>
      <c r="I747" t="s">
        <v>3400</v>
      </c>
      <c r="J747" t="s">
        <v>3040</v>
      </c>
      <c r="K747">
        <v>2</v>
      </c>
      <c r="L747" t="s">
        <v>38</v>
      </c>
      <c r="M747">
        <v>170928477</v>
      </c>
      <c r="N747">
        <v>170967130</v>
      </c>
      <c r="O747" t="s">
        <v>32</v>
      </c>
      <c r="P747">
        <v>11</v>
      </c>
      <c r="Q747">
        <v>608693</v>
      </c>
    </row>
    <row r="748" spans="1:17">
      <c r="A748">
        <v>9606</v>
      </c>
      <c r="B748" t="s">
        <v>17</v>
      </c>
      <c r="C748">
        <v>2548</v>
      </c>
      <c r="D748">
        <v>0</v>
      </c>
      <c r="E748" t="s">
        <v>18</v>
      </c>
      <c r="F748" t="s">
        <v>3401</v>
      </c>
      <c r="G748" t="s">
        <v>3402</v>
      </c>
      <c r="H748" t="s">
        <v>3403</v>
      </c>
      <c r="I748" t="s">
        <v>3404</v>
      </c>
      <c r="J748" t="s">
        <v>463</v>
      </c>
      <c r="K748">
        <v>17</v>
      </c>
      <c r="L748" t="s">
        <v>56</v>
      </c>
      <c r="M748">
        <v>80101581</v>
      </c>
      <c r="N748">
        <v>80119881</v>
      </c>
      <c r="O748" t="s">
        <v>32</v>
      </c>
      <c r="P748">
        <v>21</v>
      </c>
      <c r="Q748">
        <v>606800</v>
      </c>
    </row>
    <row r="749" spans="1:17">
      <c r="A749">
        <v>9606</v>
      </c>
      <c r="B749" t="s">
        <v>17</v>
      </c>
      <c r="C749">
        <v>5338</v>
      </c>
      <c r="D749">
        <v>0</v>
      </c>
      <c r="E749" t="s">
        <v>18</v>
      </c>
      <c r="F749" t="s">
        <v>3405</v>
      </c>
      <c r="G749" t="s">
        <v>3406</v>
      </c>
      <c r="H749" t="s">
        <v>3407</v>
      </c>
      <c r="I749" t="s">
        <v>3408</v>
      </c>
      <c r="J749" t="s">
        <v>213</v>
      </c>
      <c r="K749">
        <v>17</v>
      </c>
      <c r="L749" t="s">
        <v>56</v>
      </c>
      <c r="M749">
        <v>4807152</v>
      </c>
      <c r="N749">
        <v>4823430</v>
      </c>
      <c r="O749" t="s">
        <v>32</v>
      </c>
      <c r="P749">
        <v>25</v>
      </c>
      <c r="Q749">
        <v>602384</v>
      </c>
    </row>
    <row r="750" spans="1:17">
      <c r="A750">
        <v>9606</v>
      </c>
      <c r="B750" t="s">
        <v>17</v>
      </c>
      <c r="C750">
        <v>5564</v>
      </c>
      <c r="D750">
        <v>0</v>
      </c>
      <c r="E750" t="s">
        <v>18</v>
      </c>
      <c r="F750" t="s">
        <v>3409</v>
      </c>
      <c r="G750" t="s">
        <v>3410</v>
      </c>
      <c r="H750" t="s">
        <v>3411</v>
      </c>
      <c r="I750" t="s">
        <v>3412</v>
      </c>
      <c r="J750" t="s">
        <v>3413</v>
      </c>
      <c r="K750">
        <v>12</v>
      </c>
      <c r="L750" t="s">
        <v>50</v>
      </c>
      <c r="M750">
        <v>119667952</v>
      </c>
      <c r="N750">
        <v>119681619</v>
      </c>
      <c r="O750" t="s">
        <v>32</v>
      </c>
      <c r="P750">
        <v>8</v>
      </c>
      <c r="Q750">
        <v>602740</v>
      </c>
    </row>
    <row r="751" spans="1:17">
      <c r="A751">
        <v>9606</v>
      </c>
      <c r="B751" t="s">
        <v>17</v>
      </c>
      <c r="C751">
        <v>8660</v>
      </c>
      <c r="D751">
        <v>0</v>
      </c>
      <c r="E751" t="s">
        <v>18</v>
      </c>
      <c r="F751" t="s">
        <v>3414</v>
      </c>
      <c r="G751" t="s">
        <v>3415</v>
      </c>
      <c r="H751" t="s">
        <v>3416</v>
      </c>
      <c r="I751" t="s">
        <v>3416</v>
      </c>
      <c r="J751" t="s">
        <v>2419</v>
      </c>
      <c r="K751">
        <v>13</v>
      </c>
      <c r="L751" t="s">
        <v>178</v>
      </c>
      <c r="M751">
        <v>109752695</v>
      </c>
      <c r="N751">
        <v>109786583</v>
      </c>
      <c r="O751" t="s">
        <v>25</v>
      </c>
      <c r="P751">
        <v>2</v>
      </c>
      <c r="Q751">
        <v>600797</v>
      </c>
    </row>
    <row r="752" spans="1:17">
      <c r="A752">
        <v>9606</v>
      </c>
      <c r="B752" t="s">
        <v>17</v>
      </c>
      <c r="C752">
        <v>7905</v>
      </c>
      <c r="D752">
        <v>0</v>
      </c>
      <c r="E752" t="s">
        <v>18</v>
      </c>
      <c r="F752" t="s">
        <v>3417</v>
      </c>
      <c r="G752" t="s">
        <v>3418</v>
      </c>
      <c r="H752" t="s">
        <v>3419</v>
      </c>
      <c r="I752" t="s">
        <v>3420</v>
      </c>
      <c r="J752" t="s">
        <v>3421</v>
      </c>
      <c r="K752">
        <v>5</v>
      </c>
      <c r="L752" t="s">
        <v>102</v>
      </c>
      <c r="M752">
        <v>112876385</v>
      </c>
      <c r="N752">
        <v>112922227</v>
      </c>
      <c r="O752" t="s">
        <v>25</v>
      </c>
      <c r="P752">
        <v>5</v>
      </c>
      <c r="Q752">
        <v>125265</v>
      </c>
    </row>
    <row r="753" spans="1:17">
      <c r="A753">
        <v>9606</v>
      </c>
      <c r="B753" t="s">
        <v>17</v>
      </c>
      <c r="C753">
        <v>6098</v>
      </c>
      <c r="D753">
        <v>0</v>
      </c>
      <c r="E753" t="s">
        <v>18</v>
      </c>
      <c r="F753" t="s">
        <v>3422</v>
      </c>
      <c r="G753" t="s">
        <v>3423</v>
      </c>
      <c r="H753" t="s">
        <v>3424</v>
      </c>
      <c r="I753" t="s">
        <v>3425</v>
      </c>
      <c r="J753" t="s">
        <v>3426</v>
      </c>
      <c r="K753">
        <v>6</v>
      </c>
      <c r="L753" t="s">
        <v>78</v>
      </c>
      <c r="M753">
        <v>117287353</v>
      </c>
      <c r="N753">
        <v>117425942</v>
      </c>
      <c r="O753" t="s">
        <v>25</v>
      </c>
      <c r="P753">
        <v>46</v>
      </c>
      <c r="Q753">
        <v>165020</v>
      </c>
    </row>
    <row r="754" spans="1:17">
      <c r="A754">
        <v>9606</v>
      </c>
      <c r="B754" t="s">
        <v>17</v>
      </c>
      <c r="C754">
        <v>7416</v>
      </c>
      <c r="D754">
        <v>0</v>
      </c>
      <c r="E754" t="s">
        <v>18</v>
      </c>
      <c r="F754" t="s">
        <v>3427</v>
      </c>
      <c r="G754" t="s">
        <v>3428</v>
      </c>
      <c r="H754" t="s">
        <v>3429</v>
      </c>
      <c r="I754" t="s">
        <v>3430</v>
      </c>
      <c r="J754" t="s">
        <v>1410</v>
      </c>
      <c r="K754">
        <v>5</v>
      </c>
      <c r="L754" t="s">
        <v>102</v>
      </c>
      <c r="M754">
        <v>133971871</v>
      </c>
      <c r="N754">
        <v>134114540</v>
      </c>
      <c r="O754" t="s">
        <v>25</v>
      </c>
      <c r="P754">
        <v>19</v>
      </c>
      <c r="Q754">
        <v>604492</v>
      </c>
    </row>
    <row r="755" spans="1:17">
      <c r="A755">
        <v>9606</v>
      </c>
      <c r="B755" t="s">
        <v>17</v>
      </c>
      <c r="C755">
        <v>30009</v>
      </c>
      <c r="D755">
        <v>0</v>
      </c>
      <c r="E755" t="s">
        <v>18</v>
      </c>
      <c r="F755" t="s">
        <v>3431</v>
      </c>
      <c r="G755" t="s">
        <v>3432</v>
      </c>
      <c r="H755" t="s">
        <v>3433</v>
      </c>
      <c r="I755" t="s">
        <v>3434</v>
      </c>
      <c r="J755" t="s">
        <v>1360</v>
      </c>
      <c r="K755">
        <v>17</v>
      </c>
      <c r="L755" t="s">
        <v>56</v>
      </c>
      <c r="M755">
        <v>47733236</v>
      </c>
      <c r="N755">
        <v>47746122</v>
      </c>
      <c r="O755" t="s">
        <v>32</v>
      </c>
      <c r="P755">
        <v>6</v>
      </c>
      <c r="Q755">
        <v>604895</v>
      </c>
    </row>
    <row r="756" spans="1:17">
      <c r="A756">
        <v>9606</v>
      </c>
      <c r="B756" t="s">
        <v>17</v>
      </c>
      <c r="C756">
        <v>10452</v>
      </c>
      <c r="D756">
        <v>0</v>
      </c>
      <c r="E756" t="s">
        <v>18</v>
      </c>
      <c r="F756" t="s">
        <v>3435</v>
      </c>
      <c r="G756" t="s">
        <v>3436</v>
      </c>
      <c r="H756" t="s">
        <v>3437</v>
      </c>
      <c r="I756" t="s">
        <v>3438</v>
      </c>
      <c r="J756" t="s">
        <v>288</v>
      </c>
      <c r="K756">
        <v>19</v>
      </c>
      <c r="L756" t="s">
        <v>44</v>
      </c>
      <c r="M756">
        <v>44891254</v>
      </c>
      <c r="N756">
        <v>44903689</v>
      </c>
      <c r="O756" t="s">
        <v>32</v>
      </c>
      <c r="P756">
        <v>10</v>
      </c>
      <c r="Q756">
        <v>608061</v>
      </c>
    </row>
    <row r="757" spans="1:17">
      <c r="A757">
        <v>9606</v>
      </c>
      <c r="B757" t="s">
        <v>17</v>
      </c>
      <c r="C757">
        <v>6235</v>
      </c>
      <c r="D757">
        <v>0</v>
      </c>
      <c r="E757" t="s">
        <v>18</v>
      </c>
      <c r="F757" t="s">
        <v>3439</v>
      </c>
      <c r="G757" t="s">
        <v>3440</v>
      </c>
      <c r="H757" t="s">
        <v>3441</v>
      </c>
      <c r="I757" t="s">
        <v>3442</v>
      </c>
      <c r="J757" t="s">
        <v>3443</v>
      </c>
      <c r="K757">
        <v>14</v>
      </c>
      <c r="L757" t="s">
        <v>72</v>
      </c>
      <c r="M757">
        <v>49570988</v>
      </c>
      <c r="N757">
        <v>49598710</v>
      </c>
      <c r="O757" t="s">
        <v>25</v>
      </c>
      <c r="P757">
        <v>5</v>
      </c>
      <c r="Q757">
        <v>603633</v>
      </c>
    </row>
    <row r="758" spans="1:17">
      <c r="A758">
        <v>9606</v>
      </c>
      <c r="B758" t="s">
        <v>17</v>
      </c>
      <c r="C758">
        <v>79876</v>
      </c>
      <c r="D758">
        <v>0</v>
      </c>
      <c r="E758" t="s">
        <v>18</v>
      </c>
      <c r="F758" t="s">
        <v>3444</v>
      </c>
      <c r="G758" t="s">
        <v>3445</v>
      </c>
      <c r="H758" t="s">
        <v>3446</v>
      </c>
      <c r="I758" t="s">
        <v>3447</v>
      </c>
      <c r="J758" t="s">
        <v>2268</v>
      </c>
      <c r="K758">
        <v>3</v>
      </c>
      <c r="L758" t="s">
        <v>84</v>
      </c>
      <c r="M758">
        <v>132654430</v>
      </c>
      <c r="N758">
        <v>132679794</v>
      </c>
      <c r="O758" t="s">
        <v>32</v>
      </c>
      <c r="P758">
        <v>13</v>
      </c>
      <c r="Q758">
        <v>610552</v>
      </c>
    </row>
    <row r="759" spans="1:17">
      <c r="A759">
        <v>9606</v>
      </c>
      <c r="B759" t="s">
        <v>17</v>
      </c>
      <c r="C759">
        <v>7879</v>
      </c>
      <c r="D759">
        <v>0</v>
      </c>
      <c r="E759" t="s">
        <v>18</v>
      </c>
      <c r="F759" t="s">
        <v>3448</v>
      </c>
      <c r="G759" t="s">
        <v>3449</v>
      </c>
      <c r="H759" t="s">
        <v>3450</v>
      </c>
      <c r="I759" t="s">
        <v>3451</v>
      </c>
      <c r="J759" t="s">
        <v>2075</v>
      </c>
      <c r="K759">
        <v>3</v>
      </c>
      <c r="L759" t="s">
        <v>84</v>
      </c>
      <c r="M759">
        <v>128726183</v>
      </c>
      <c r="N759">
        <v>128814798</v>
      </c>
      <c r="O759" t="s">
        <v>32</v>
      </c>
      <c r="P759">
        <v>6</v>
      </c>
      <c r="Q759">
        <v>602298</v>
      </c>
    </row>
    <row r="760" spans="1:17">
      <c r="A760">
        <v>9606</v>
      </c>
      <c r="B760" t="s">
        <v>17</v>
      </c>
      <c r="C760">
        <v>55000</v>
      </c>
      <c r="D760">
        <v>0</v>
      </c>
      <c r="E760" t="s">
        <v>18</v>
      </c>
      <c r="F760" t="s">
        <v>3452</v>
      </c>
      <c r="G760" t="s">
        <v>3453</v>
      </c>
      <c r="H760" t="s">
        <v>3454</v>
      </c>
      <c r="I760" t="s">
        <v>3455</v>
      </c>
      <c r="J760" t="s">
        <v>3456</v>
      </c>
      <c r="K760">
        <v>22</v>
      </c>
      <c r="L760" t="s">
        <v>151</v>
      </c>
      <c r="M760">
        <v>30969265</v>
      </c>
      <c r="N760">
        <v>30979395</v>
      </c>
      <c r="O760" t="s">
        <v>32</v>
      </c>
      <c r="P760">
        <v>4</v>
      </c>
      <c r="Q760">
        <v>614971</v>
      </c>
    </row>
    <row r="761" spans="1:17">
      <c r="A761">
        <v>9606</v>
      </c>
      <c r="B761" t="s">
        <v>17</v>
      </c>
      <c r="C761">
        <v>253827</v>
      </c>
      <c r="D761">
        <v>0</v>
      </c>
      <c r="E761" t="s">
        <v>18</v>
      </c>
      <c r="F761" t="s">
        <v>3457</v>
      </c>
      <c r="G761" t="s">
        <v>3458</v>
      </c>
      <c r="H761" t="s">
        <v>3459</v>
      </c>
      <c r="I761" t="s">
        <v>3460</v>
      </c>
      <c r="J761" t="s">
        <v>3461</v>
      </c>
      <c r="K761">
        <v>12</v>
      </c>
      <c r="L761" t="s">
        <v>50</v>
      </c>
      <c r="M761">
        <v>65278683</v>
      </c>
      <c r="N761">
        <v>65466907</v>
      </c>
      <c r="O761" t="s">
        <v>32</v>
      </c>
      <c r="P761">
        <v>10</v>
      </c>
      <c r="Q761">
        <v>613719</v>
      </c>
    </row>
    <row r="762" spans="1:17">
      <c r="A762">
        <v>9606</v>
      </c>
      <c r="B762" t="s">
        <v>17</v>
      </c>
      <c r="C762">
        <v>4923</v>
      </c>
      <c r="D762">
        <v>0</v>
      </c>
      <c r="E762" t="s">
        <v>18</v>
      </c>
      <c r="F762" t="s">
        <v>3462</v>
      </c>
      <c r="G762" t="s">
        <v>3463</v>
      </c>
      <c r="H762" t="s">
        <v>3464</v>
      </c>
      <c r="I762" t="s">
        <v>3465</v>
      </c>
      <c r="J762" t="s">
        <v>3466</v>
      </c>
      <c r="K762">
        <v>20</v>
      </c>
      <c r="L762" t="s">
        <v>327</v>
      </c>
      <c r="M762">
        <v>62708836</v>
      </c>
      <c r="N762">
        <v>62762771</v>
      </c>
      <c r="O762" t="s">
        <v>32</v>
      </c>
      <c r="P762">
        <v>4</v>
      </c>
      <c r="Q762">
        <v>162651</v>
      </c>
    </row>
    <row r="763" spans="1:17">
      <c r="A763">
        <v>9606</v>
      </c>
      <c r="B763" t="s">
        <v>17</v>
      </c>
      <c r="C763">
        <v>9024</v>
      </c>
      <c r="D763">
        <v>0</v>
      </c>
      <c r="E763" t="s">
        <v>18</v>
      </c>
      <c r="F763" t="s">
        <v>3467</v>
      </c>
      <c r="G763" t="s">
        <v>3468</v>
      </c>
      <c r="H763" t="s">
        <v>3469</v>
      </c>
      <c r="I763" t="s">
        <v>3470</v>
      </c>
      <c r="J763" t="s">
        <v>440</v>
      </c>
      <c r="K763">
        <v>11</v>
      </c>
      <c r="L763" t="s">
        <v>441</v>
      </c>
      <c r="M763">
        <v>1389934</v>
      </c>
      <c r="N763">
        <v>1462689</v>
      </c>
      <c r="O763" t="s">
        <v>32</v>
      </c>
      <c r="P763">
        <v>25</v>
      </c>
      <c r="Q763">
        <v>609236</v>
      </c>
    </row>
    <row r="764" spans="1:17">
      <c r="A764">
        <v>9606</v>
      </c>
      <c r="B764" t="s">
        <v>17</v>
      </c>
      <c r="C764">
        <v>5337</v>
      </c>
      <c r="D764">
        <v>0</v>
      </c>
      <c r="E764" t="s">
        <v>18</v>
      </c>
      <c r="F764" t="s">
        <v>3471</v>
      </c>
      <c r="G764" t="s">
        <v>3472</v>
      </c>
      <c r="H764" t="s">
        <v>3473</v>
      </c>
      <c r="I764" t="s">
        <v>3474</v>
      </c>
      <c r="J764" t="s">
        <v>1279</v>
      </c>
      <c r="K764">
        <v>3</v>
      </c>
      <c r="L764" t="s">
        <v>84</v>
      </c>
      <c r="M764">
        <v>171600404</v>
      </c>
      <c r="N764">
        <v>171810483</v>
      </c>
      <c r="O764" t="s">
        <v>25</v>
      </c>
      <c r="P764">
        <v>35</v>
      </c>
      <c r="Q764">
        <v>602382</v>
      </c>
    </row>
    <row r="765" spans="1:17">
      <c r="A765">
        <v>9606</v>
      </c>
      <c r="B765" t="s">
        <v>17</v>
      </c>
      <c r="C765">
        <v>427</v>
      </c>
      <c r="D765">
        <v>0</v>
      </c>
      <c r="E765" t="s">
        <v>18</v>
      </c>
      <c r="F765" t="s">
        <v>3475</v>
      </c>
      <c r="G765" t="s">
        <v>3476</v>
      </c>
      <c r="H765" t="s">
        <v>3477</v>
      </c>
      <c r="I765" t="s">
        <v>3478</v>
      </c>
      <c r="J765" t="s">
        <v>3479</v>
      </c>
      <c r="K765">
        <v>8</v>
      </c>
      <c r="L765" t="s">
        <v>219</v>
      </c>
      <c r="M765">
        <v>18055992</v>
      </c>
      <c r="N765">
        <v>18084961</v>
      </c>
      <c r="O765" t="s">
        <v>25</v>
      </c>
      <c r="P765">
        <v>17</v>
      </c>
      <c r="Q765">
        <v>613468</v>
      </c>
    </row>
    <row r="766" spans="1:17">
      <c r="A766">
        <v>9606</v>
      </c>
      <c r="B766" t="s">
        <v>17</v>
      </c>
      <c r="C766">
        <v>10652</v>
      </c>
      <c r="D766">
        <v>0</v>
      </c>
      <c r="E766" t="s">
        <v>18</v>
      </c>
      <c r="F766" t="s">
        <v>3480</v>
      </c>
      <c r="H766" t="s">
        <v>3481</v>
      </c>
      <c r="I766" t="s">
        <v>3482</v>
      </c>
      <c r="J766" t="s">
        <v>127</v>
      </c>
      <c r="K766">
        <v>7</v>
      </c>
      <c r="L766" t="s">
        <v>128</v>
      </c>
      <c r="M766">
        <v>44200978</v>
      </c>
      <c r="N766">
        <v>44214294</v>
      </c>
      <c r="O766" t="s">
        <v>32</v>
      </c>
      <c r="P766">
        <v>8</v>
      </c>
      <c r="Q766">
        <v>606209</v>
      </c>
    </row>
    <row r="767" spans="1:17">
      <c r="A767">
        <v>9606</v>
      </c>
      <c r="B767" t="s">
        <v>17</v>
      </c>
      <c r="C767">
        <v>53905</v>
      </c>
      <c r="D767">
        <v>0</v>
      </c>
      <c r="E767" t="s">
        <v>18</v>
      </c>
      <c r="F767" t="s">
        <v>3483</v>
      </c>
      <c r="G767" t="s">
        <v>3484</v>
      </c>
      <c r="H767" t="s">
        <v>3485</v>
      </c>
      <c r="I767" t="s">
        <v>3486</v>
      </c>
      <c r="J767" t="s">
        <v>1885</v>
      </c>
      <c r="K767">
        <v>15</v>
      </c>
      <c r="L767" t="s">
        <v>90</v>
      </c>
      <c r="M767">
        <v>45129994</v>
      </c>
      <c r="N767">
        <v>45165574</v>
      </c>
      <c r="O767" t="s">
        <v>32</v>
      </c>
      <c r="P767">
        <v>34</v>
      </c>
      <c r="Q767">
        <v>606758</v>
      </c>
    </row>
    <row r="768" spans="1:17">
      <c r="A768">
        <v>9606</v>
      </c>
      <c r="B768" t="s">
        <v>17</v>
      </c>
      <c r="C768">
        <v>406950</v>
      </c>
      <c r="D768">
        <v>0</v>
      </c>
      <c r="E768" t="s">
        <v>18</v>
      </c>
      <c r="F768" t="s">
        <v>3487</v>
      </c>
      <c r="G768" t="s">
        <v>3488</v>
      </c>
      <c r="H768" t="s">
        <v>3489</v>
      </c>
      <c r="I768" t="s">
        <v>3490</v>
      </c>
      <c r="J768" t="s">
        <v>3202</v>
      </c>
      <c r="K768">
        <v>13</v>
      </c>
      <c r="L768" t="s">
        <v>178</v>
      </c>
      <c r="M768">
        <v>50048973</v>
      </c>
      <c r="N768">
        <v>50049061</v>
      </c>
      <c r="O768" t="s">
        <v>25</v>
      </c>
      <c r="P768">
        <v>1</v>
      </c>
      <c r="Q768">
        <v>609704</v>
      </c>
    </row>
    <row r="769" spans="1:17">
      <c r="A769">
        <v>9606</v>
      </c>
      <c r="B769" t="s">
        <v>17</v>
      </c>
      <c r="C769">
        <v>4504</v>
      </c>
      <c r="D769">
        <v>0</v>
      </c>
      <c r="E769" t="s">
        <v>18</v>
      </c>
      <c r="F769" t="s">
        <v>3491</v>
      </c>
      <c r="G769" t="s">
        <v>3492</v>
      </c>
      <c r="H769" t="s">
        <v>3493</v>
      </c>
      <c r="I769" t="s">
        <v>3494</v>
      </c>
      <c r="J769" t="s">
        <v>30</v>
      </c>
      <c r="K769">
        <v>16</v>
      </c>
      <c r="L769" t="s">
        <v>31</v>
      </c>
      <c r="M769">
        <v>56589528</v>
      </c>
      <c r="N769">
        <v>56591085</v>
      </c>
      <c r="O769" t="s">
        <v>32</v>
      </c>
      <c r="P769">
        <v>3</v>
      </c>
      <c r="Q769">
        <v>139255</v>
      </c>
    </row>
    <row r="770" spans="1:17">
      <c r="A770">
        <v>9606</v>
      </c>
      <c r="B770" t="s">
        <v>17</v>
      </c>
      <c r="C770">
        <v>5074</v>
      </c>
      <c r="D770">
        <v>0</v>
      </c>
      <c r="E770" t="s">
        <v>18</v>
      </c>
      <c r="F770" t="s">
        <v>3495</v>
      </c>
      <c r="G770" t="s">
        <v>3496</v>
      </c>
      <c r="H770" t="s">
        <v>3497</v>
      </c>
      <c r="I770" t="s">
        <v>3498</v>
      </c>
      <c r="J770" t="s">
        <v>3499</v>
      </c>
      <c r="K770">
        <v>12</v>
      </c>
      <c r="L770" t="s">
        <v>50</v>
      </c>
      <c r="M770">
        <v>79584879</v>
      </c>
      <c r="N770">
        <v>79690964</v>
      </c>
      <c r="O770" t="s">
        <v>25</v>
      </c>
      <c r="P770">
        <v>13</v>
      </c>
      <c r="Q770">
        <v>601936</v>
      </c>
    </row>
    <row r="771" spans="1:17">
      <c r="A771">
        <v>9606</v>
      </c>
      <c r="B771" t="s">
        <v>17</v>
      </c>
      <c r="C771">
        <v>140809</v>
      </c>
      <c r="D771">
        <v>0</v>
      </c>
      <c r="E771" t="s">
        <v>18</v>
      </c>
      <c r="F771" t="s">
        <v>3500</v>
      </c>
      <c r="G771" t="s">
        <v>3501</v>
      </c>
      <c r="H771" t="s">
        <v>3502</v>
      </c>
      <c r="I771" t="s">
        <v>3503</v>
      </c>
      <c r="J771" t="s">
        <v>501</v>
      </c>
      <c r="K771">
        <v>20</v>
      </c>
      <c r="L771" t="s">
        <v>327</v>
      </c>
      <c r="M771">
        <v>646615</v>
      </c>
      <c r="N771">
        <v>653200</v>
      </c>
      <c r="O771" t="s">
        <v>25</v>
      </c>
      <c r="P771">
        <v>2</v>
      </c>
      <c r="Q771">
        <v>617583</v>
      </c>
    </row>
    <row r="772" spans="1:17">
      <c r="A772">
        <v>9606</v>
      </c>
      <c r="B772" t="s">
        <v>17</v>
      </c>
      <c r="C772">
        <v>574411</v>
      </c>
      <c r="D772">
        <v>0</v>
      </c>
      <c r="E772" t="s">
        <v>18</v>
      </c>
      <c r="F772" t="s">
        <v>3504</v>
      </c>
      <c r="G772" t="s">
        <v>3505</v>
      </c>
      <c r="H772" t="s">
        <v>3506</v>
      </c>
      <c r="I772" t="s">
        <v>3507</v>
      </c>
      <c r="J772" t="s">
        <v>1226</v>
      </c>
      <c r="K772">
        <v>17</v>
      </c>
      <c r="L772" t="s">
        <v>56</v>
      </c>
      <c r="M772">
        <v>28861369</v>
      </c>
      <c r="N772">
        <v>28861440</v>
      </c>
      <c r="O772" t="s">
        <v>25</v>
      </c>
      <c r="P772">
        <v>1</v>
      </c>
      <c r="Q772">
        <v>612071</v>
      </c>
    </row>
    <row r="773" spans="1:17">
      <c r="A773">
        <v>9606</v>
      </c>
      <c r="B773" t="s">
        <v>17</v>
      </c>
      <c r="C773">
        <v>218</v>
      </c>
      <c r="D773">
        <v>0</v>
      </c>
      <c r="E773" t="s">
        <v>18</v>
      </c>
      <c r="F773" t="s">
        <v>3508</v>
      </c>
      <c r="G773" t="s">
        <v>3509</v>
      </c>
      <c r="H773" t="s">
        <v>3510</v>
      </c>
      <c r="I773" t="s">
        <v>3511</v>
      </c>
      <c r="J773" t="s">
        <v>1505</v>
      </c>
      <c r="K773">
        <v>17</v>
      </c>
      <c r="L773" t="s">
        <v>56</v>
      </c>
      <c r="M773">
        <v>19737984</v>
      </c>
      <c r="N773">
        <v>19748298</v>
      </c>
      <c r="O773" t="s">
        <v>25</v>
      </c>
      <c r="P773">
        <v>12</v>
      </c>
      <c r="Q773">
        <v>100660</v>
      </c>
    </row>
    <row r="774" spans="1:17">
      <c r="A774">
        <v>9606</v>
      </c>
      <c r="B774" t="s">
        <v>17</v>
      </c>
      <c r="C774">
        <v>406983</v>
      </c>
      <c r="D774">
        <v>0</v>
      </c>
      <c r="E774" t="s">
        <v>18</v>
      </c>
      <c r="F774" t="s">
        <v>3512</v>
      </c>
      <c r="G774" t="s">
        <v>3513</v>
      </c>
      <c r="H774" t="s">
        <v>3514</v>
      </c>
      <c r="I774" t="s">
        <v>3515</v>
      </c>
      <c r="J774" t="s">
        <v>3516</v>
      </c>
      <c r="K774">
        <v>1</v>
      </c>
      <c r="L774" t="s">
        <v>157</v>
      </c>
      <c r="M774">
        <v>1167863</v>
      </c>
      <c r="N774">
        <v>1167952</v>
      </c>
      <c r="O774" t="s">
        <v>32</v>
      </c>
      <c r="P774">
        <v>1</v>
      </c>
      <c r="Q774">
        <v>612090</v>
      </c>
    </row>
    <row r="775" spans="1:17">
      <c r="A775">
        <v>9606</v>
      </c>
      <c r="B775" t="s">
        <v>17</v>
      </c>
      <c r="C775">
        <v>3301</v>
      </c>
      <c r="D775">
        <v>0</v>
      </c>
      <c r="E775" t="s">
        <v>18</v>
      </c>
      <c r="F775" t="s">
        <v>3517</v>
      </c>
      <c r="G775" t="s">
        <v>3518</v>
      </c>
      <c r="H775" t="s">
        <v>3519</v>
      </c>
      <c r="I775" t="s">
        <v>3520</v>
      </c>
      <c r="J775" t="s">
        <v>2302</v>
      </c>
      <c r="K775">
        <v>9</v>
      </c>
      <c r="L775" t="s">
        <v>24</v>
      </c>
      <c r="M775">
        <v>33025273</v>
      </c>
      <c r="N775">
        <v>33039907</v>
      </c>
      <c r="O775" t="s">
        <v>32</v>
      </c>
      <c r="P775">
        <v>9</v>
      </c>
      <c r="Q775">
        <v>602837</v>
      </c>
    </row>
    <row r="776" spans="1:17">
      <c r="A776">
        <v>9606</v>
      </c>
      <c r="B776" t="s">
        <v>17</v>
      </c>
      <c r="C776">
        <v>11096</v>
      </c>
      <c r="D776">
        <v>0</v>
      </c>
      <c r="E776" t="s">
        <v>18</v>
      </c>
      <c r="F776" t="s">
        <v>3521</v>
      </c>
      <c r="G776" t="s">
        <v>3522</v>
      </c>
      <c r="H776" t="s">
        <v>3523</v>
      </c>
      <c r="I776" t="s">
        <v>3524</v>
      </c>
      <c r="J776" t="s">
        <v>144</v>
      </c>
      <c r="K776">
        <v>21</v>
      </c>
      <c r="L776" t="s">
        <v>145</v>
      </c>
      <c r="M776">
        <v>26917922</v>
      </c>
      <c r="N776">
        <v>26967088</v>
      </c>
      <c r="O776" t="s">
        <v>25</v>
      </c>
      <c r="P776">
        <v>8</v>
      </c>
      <c r="Q776">
        <v>605007</v>
      </c>
    </row>
    <row r="777" spans="1:17">
      <c r="A777">
        <v>9606</v>
      </c>
      <c r="B777" t="s">
        <v>17</v>
      </c>
      <c r="C777">
        <v>1734</v>
      </c>
      <c r="D777">
        <v>0</v>
      </c>
      <c r="E777" t="s">
        <v>18</v>
      </c>
      <c r="F777" t="s">
        <v>3525</v>
      </c>
      <c r="G777" t="s">
        <v>3526</v>
      </c>
      <c r="H777" t="s">
        <v>3527</v>
      </c>
      <c r="I777" t="s">
        <v>3528</v>
      </c>
      <c r="J777" t="s">
        <v>1941</v>
      </c>
      <c r="K777">
        <v>14</v>
      </c>
      <c r="L777" t="s">
        <v>72</v>
      </c>
      <c r="M777">
        <v>80197526</v>
      </c>
      <c r="N777">
        <v>80231057</v>
      </c>
      <c r="O777" t="s">
        <v>25</v>
      </c>
      <c r="P777">
        <v>7</v>
      </c>
      <c r="Q777">
        <v>601413</v>
      </c>
    </row>
    <row r="778" spans="1:17">
      <c r="A778">
        <v>9606</v>
      </c>
      <c r="B778" t="s">
        <v>17</v>
      </c>
      <c r="C778">
        <v>322</v>
      </c>
      <c r="D778">
        <v>0</v>
      </c>
      <c r="E778" t="s">
        <v>18</v>
      </c>
      <c r="F778" t="s">
        <v>3529</v>
      </c>
      <c r="G778" t="s">
        <v>3530</v>
      </c>
      <c r="H778" t="s">
        <v>3531</v>
      </c>
      <c r="I778" t="s">
        <v>3532</v>
      </c>
      <c r="J778" t="s">
        <v>726</v>
      </c>
      <c r="K778">
        <v>11</v>
      </c>
      <c r="L778" t="s">
        <v>441</v>
      </c>
      <c r="M778">
        <v>6395124</v>
      </c>
      <c r="N778">
        <v>6419453</v>
      </c>
      <c r="O778" t="s">
        <v>25</v>
      </c>
      <c r="P778">
        <v>19</v>
      </c>
      <c r="Q778">
        <v>602709</v>
      </c>
    </row>
    <row r="779" spans="1:17">
      <c r="A779">
        <v>9606</v>
      </c>
      <c r="B779" t="s">
        <v>17</v>
      </c>
      <c r="C779">
        <v>6546</v>
      </c>
      <c r="D779">
        <v>0</v>
      </c>
      <c r="E779" t="s">
        <v>18</v>
      </c>
      <c r="F779" t="s">
        <v>3533</v>
      </c>
      <c r="G779" t="s">
        <v>3534</v>
      </c>
      <c r="H779" t="s">
        <v>3535</v>
      </c>
      <c r="I779" t="s">
        <v>3536</v>
      </c>
      <c r="J779" t="s">
        <v>3537</v>
      </c>
      <c r="K779">
        <v>2</v>
      </c>
      <c r="L779" t="s">
        <v>38</v>
      </c>
      <c r="M779">
        <v>40097270</v>
      </c>
      <c r="N779">
        <v>40512435</v>
      </c>
      <c r="O779" t="s">
        <v>25</v>
      </c>
      <c r="P779">
        <v>16</v>
      </c>
      <c r="Q779">
        <v>182305</v>
      </c>
    </row>
    <row r="780" spans="1:17">
      <c r="A780">
        <v>9606</v>
      </c>
      <c r="B780" t="s">
        <v>17</v>
      </c>
      <c r="C780">
        <v>55503</v>
      </c>
      <c r="D780">
        <v>0</v>
      </c>
      <c r="E780" t="s">
        <v>18</v>
      </c>
      <c r="F780" t="s">
        <v>3538</v>
      </c>
      <c r="G780" t="s">
        <v>3539</v>
      </c>
      <c r="H780" t="s">
        <v>3540</v>
      </c>
      <c r="I780" t="s">
        <v>3541</v>
      </c>
      <c r="J780" t="s">
        <v>425</v>
      </c>
      <c r="K780">
        <v>7</v>
      </c>
      <c r="L780" t="s">
        <v>128</v>
      </c>
      <c r="M780">
        <v>142871208</v>
      </c>
      <c r="N780">
        <v>142885745</v>
      </c>
      <c r="O780" t="s">
        <v>25</v>
      </c>
      <c r="P780">
        <v>15</v>
      </c>
      <c r="Q780">
        <v>606680</v>
      </c>
    </row>
    <row r="781" spans="1:17">
      <c r="A781">
        <v>9606</v>
      </c>
      <c r="B781" t="s">
        <v>17</v>
      </c>
      <c r="C781">
        <v>5954</v>
      </c>
      <c r="D781">
        <v>0</v>
      </c>
      <c r="E781" t="s">
        <v>18</v>
      </c>
      <c r="F781" t="s">
        <v>3542</v>
      </c>
      <c r="G781" t="s">
        <v>3543</v>
      </c>
      <c r="H781" t="s">
        <v>3544</v>
      </c>
      <c r="I781" t="s">
        <v>3545</v>
      </c>
      <c r="J781" t="s">
        <v>1244</v>
      </c>
      <c r="K781">
        <v>11</v>
      </c>
      <c r="L781" t="s">
        <v>441</v>
      </c>
      <c r="M781">
        <v>32091074</v>
      </c>
      <c r="N781">
        <v>32105722</v>
      </c>
      <c r="O781" t="s">
        <v>32</v>
      </c>
      <c r="P781">
        <v>6</v>
      </c>
      <c r="Q781">
        <v>602735</v>
      </c>
    </row>
    <row r="782" spans="1:17">
      <c r="A782">
        <v>9606</v>
      </c>
      <c r="B782" t="s">
        <v>17</v>
      </c>
      <c r="C782">
        <v>382</v>
      </c>
      <c r="D782">
        <v>0</v>
      </c>
      <c r="E782" t="s">
        <v>18</v>
      </c>
      <c r="F782" t="s">
        <v>3546</v>
      </c>
      <c r="H782" t="s">
        <v>3547</v>
      </c>
      <c r="I782" t="s">
        <v>3548</v>
      </c>
      <c r="J782" t="s">
        <v>3443</v>
      </c>
      <c r="K782">
        <v>14</v>
      </c>
      <c r="L782" t="s">
        <v>72</v>
      </c>
      <c r="M782">
        <v>49893082</v>
      </c>
      <c r="N782">
        <v>49897054</v>
      </c>
      <c r="O782" t="s">
        <v>32</v>
      </c>
      <c r="P782">
        <v>2</v>
      </c>
      <c r="Q782">
        <v>600464</v>
      </c>
    </row>
    <row r="783" spans="1:17">
      <c r="A783">
        <v>9606</v>
      </c>
      <c r="B783" t="s">
        <v>17</v>
      </c>
      <c r="C783">
        <v>54361</v>
      </c>
      <c r="D783">
        <v>0</v>
      </c>
      <c r="E783" t="s">
        <v>18</v>
      </c>
      <c r="F783" t="s">
        <v>3549</v>
      </c>
      <c r="G783" t="s">
        <v>3550</v>
      </c>
      <c r="H783" t="s">
        <v>3551</v>
      </c>
      <c r="I783" t="s">
        <v>3552</v>
      </c>
      <c r="J783" t="s">
        <v>453</v>
      </c>
      <c r="K783">
        <v>1</v>
      </c>
      <c r="L783" t="s">
        <v>157</v>
      </c>
      <c r="M783">
        <v>22117313</v>
      </c>
      <c r="N783">
        <v>22143097</v>
      </c>
      <c r="O783" t="s">
        <v>25</v>
      </c>
      <c r="P783">
        <v>7</v>
      </c>
      <c r="Q783">
        <v>603490</v>
      </c>
    </row>
    <row r="784" spans="1:17">
      <c r="A784">
        <v>9606</v>
      </c>
      <c r="B784" t="s">
        <v>17</v>
      </c>
      <c r="C784">
        <v>3482</v>
      </c>
      <c r="D784">
        <v>0</v>
      </c>
      <c r="E784" t="s">
        <v>18</v>
      </c>
      <c r="F784" t="s">
        <v>3553</v>
      </c>
      <c r="G784" t="s">
        <v>3554</v>
      </c>
      <c r="H784" t="s">
        <v>3555</v>
      </c>
      <c r="I784" t="s">
        <v>3556</v>
      </c>
      <c r="J784" t="s">
        <v>3557</v>
      </c>
      <c r="K784">
        <v>6</v>
      </c>
      <c r="L784" t="s">
        <v>78</v>
      </c>
      <c r="M784">
        <v>159969082</v>
      </c>
      <c r="N784">
        <v>160111504</v>
      </c>
      <c r="O784" t="s">
        <v>32</v>
      </c>
      <c r="P784">
        <v>48</v>
      </c>
      <c r="Q784">
        <v>147280</v>
      </c>
    </row>
    <row r="785" spans="1:17">
      <c r="A785">
        <v>9606</v>
      </c>
      <c r="B785" t="s">
        <v>17</v>
      </c>
      <c r="C785">
        <v>23327</v>
      </c>
      <c r="D785">
        <v>0</v>
      </c>
      <c r="E785" t="s">
        <v>18</v>
      </c>
      <c r="F785" t="s">
        <v>3558</v>
      </c>
      <c r="G785" t="s">
        <v>3559</v>
      </c>
      <c r="H785" t="s">
        <v>3560</v>
      </c>
      <c r="I785" t="s">
        <v>3561</v>
      </c>
      <c r="J785" t="s">
        <v>3562</v>
      </c>
      <c r="K785">
        <v>18</v>
      </c>
      <c r="L785" t="s">
        <v>139</v>
      </c>
      <c r="M785">
        <v>58044226</v>
      </c>
      <c r="N785">
        <v>58401540</v>
      </c>
      <c r="O785" t="s">
        <v>32</v>
      </c>
      <c r="P785">
        <v>43</v>
      </c>
      <c r="Q785">
        <v>606384</v>
      </c>
    </row>
    <row r="786" spans="1:17">
      <c r="A786">
        <v>9606</v>
      </c>
      <c r="B786" t="s">
        <v>17</v>
      </c>
      <c r="C786">
        <v>5122</v>
      </c>
      <c r="D786">
        <v>0</v>
      </c>
      <c r="E786" t="s">
        <v>18</v>
      </c>
      <c r="F786" t="s">
        <v>3563</v>
      </c>
      <c r="G786" t="s">
        <v>3564</v>
      </c>
      <c r="H786" t="s">
        <v>3565</v>
      </c>
      <c r="I786" t="s">
        <v>3566</v>
      </c>
      <c r="J786" t="s">
        <v>107</v>
      </c>
      <c r="K786">
        <v>5</v>
      </c>
      <c r="L786" t="s">
        <v>102</v>
      </c>
      <c r="M786">
        <v>96390333</v>
      </c>
      <c r="N786">
        <v>96433248</v>
      </c>
      <c r="O786" t="s">
        <v>25</v>
      </c>
      <c r="P786">
        <v>15</v>
      </c>
      <c r="Q786">
        <v>162150</v>
      </c>
    </row>
    <row r="787" spans="1:17">
      <c r="A787">
        <v>9606</v>
      </c>
      <c r="B787" t="s">
        <v>17</v>
      </c>
      <c r="C787">
        <v>9261</v>
      </c>
      <c r="D787">
        <v>0</v>
      </c>
      <c r="E787" t="s">
        <v>18</v>
      </c>
      <c r="F787" t="s">
        <v>3567</v>
      </c>
      <c r="G787" t="s">
        <v>3568</v>
      </c>
      <c r="H787" t="s">
        <v>3569</v>
      </c>
      <c r="I787" t="s">
        <v>3570</v>
      </c>
      <c r="J787" t="s">
        <v>955</v>
      </c>
      <c r="K787">
        <v>1</v>
      </c>
      <c r="L787" t="s">
        <v>157</v>
      </c>
      <c r="M787">
        <v>206684905</v>
      </c>
      <c r="N787">
        <v>206734281</v>
      </c>
      <c r="O787" t="s">
        <v>32</v>
      </c>
      <c r="P787">
        <v>11</v>
      </c>
      <c r="Q787">
        <v>602006</v>
      </c>
    </row>
    <row r="788" spans="1:17">
      <c r="A788">
        <v>9606</v>
      </c>
      <c r="B788" t="s">
        <v>17</v>
      </c>
      <c r="C788">
        <v>7317</v>
      </c>
      <c r="D788">
        <v>0</v>
      </c>
      <c r="E788" t="s">
        <v>18</v>
      </c>
      <c r="F788" t="s">
        <v>3571</v>
      </c>
      <c r="G788" t="s">
        <v>3572</v>
      </c>
      <c r="H788" t="s">
        <v>3573</v>
      </c>
      <c r="I788" t="s">
        <v>3574</v>
      </c>
      <c r="J788" t="s">
        <v>1307</v>
      </c>
      <c r="K788" t="s">
        <v>447</v>
      </c>
      <c r="L788" t="s">
        <v>448</v>
      </c>
      <c r="M788">
        <v>47190847</v>
      </c>
      <c r="N788">
        <v>47215128</v>
      </c>
      <c r="O788" t="s">
        <v>32</v>
      </c>
      <c r="P788">
        <v>32</v>
      </c>
      <c r="Q788">
        <v>314370</v>
      </c>
    </row>
    <row r="789" spans="1:17">
      <c r="A789">
        <v>9606</v>
      </c>
      <c r="B789" t="s">
        <v>17</v>
      </c>
      <c r="C789">
        <v>3280</v>
      </c>
      <c r="D789">
        <v>0</v>
      </c>
      <c r="E789" t="s">
        <v>18</v>
      </c>
      <c r="F789" t="s">
        <v>3575</v>
      </c>
      <c r="G789" t="s">
        <v>3576</v>
      </c>
      <c r="H789" t="s">
        <v>3577</v>
      </c>
      <c r="I789" t="s">
        <v>3578</v>
      </c>
      <c r="J789" t="s">
        <v>2047</v>
      </c>
      <c r="K789">
        <v>3</v>
      </c>
      <c r="L789" t="s">
        <v>84</v>
      </c>
      <c r="M789">
        <v>194136148</v>
      </c>
      <c r="N789">
        <v>194138732</v>
      </c>
      <c r="O789" t="s">
        <v>32</v>
      </c>
      <c r="P789">
        <v>4</v>
      </c>
      <c r="Q789">
        <v>139605</v>
      </c>
    </row>
    <row r="790" spans="1:17">
      <c r="A790">
        <v>9606</v>
      </c>
      <c r="B790" t="s">
        <v>17</v>
      </c>
      <c r="C790">
        <v>10017</v>
      </c>
      <c r="D790">
        <v>0</v>
      </c>
      <c r="E790" t="s">
        <v>18</v>
      </c>
      <c r="F790" t="s">
        <v>3579</v>
      </c>
      <c r="G790" t="s">
        <v>3580</v>
      </c>
      <c r="H790" t="s">
        <v>3581</v>
      </c>
      <c r="I790" t="s">
        <v>3582</v>
      </c>
      <c r="J790" t="s">
        <v>919</v>
      </c>
      <c r="K790">
        <v>15</v>
      </c>
      <c r="L790" t="s">
        <v>90</v>
      </c>
      <c r="M790">
        <v>52109263</v>
      </c>
      <c r="N790">
        <v>52112775</v>
      </c>
      <c r="O790" t="s">
        <v>25</v>
      </c>
      <c r="P790">
        <v>2</v>
      </c>
      <c r="Q790">
        <v>606910</v>
      </c>
    </row>
    <row r="791" spans="1:17">
      <c r="A791">
        <v>9606</v>
      </c>
      <c r="B791" t="s">
        <v>17</v>
      </c>
      <c r="C791">
        <v>5910</v>
      </c>
      <c r="D791">
        <v>0</v>
      </c>
      <c r="E791" t="s">
        <v>18</v>
      </c>
      <c r="F791" t="s">
        <v>3583</v>
      </c>
      <c r="G791" t="s">
        <v>3584</v>
      </c>
      <c r="H791" t="s">
        <v>3585</v>
      </c>
      <c r="I791" t="s">
        <v>3586</v>
      </c>
      <c r="J791" t="s">
        <v>1551</v>
      </c>
      <c r="K791">
        <v>4</v>
      </c>
      <c r="L791" t="s">
        <v>265</v>
      </c>
      <c r="M791">
        <v>98261384</v>
      </c>
      <c r="N791">
        <v>98443858</v>
      </c>
      <c r="O791" t="s">
        <v>32</v>
      </c>
      <c r="P791">
        <v>17</v>
      </c>
      <c r="Q791">
        <v>179502</v>
      </c>
    </row>
    <row r="792" spans="1:17">
      <c r="A792">
        <v>9606</v>
      </c>
      <c r="B792" t="s">
        <v>17</v>
      </c>
      <c r="C792">
        <v>1859</v>
      </c>
      <c r="D792">
        <v>0</v>
      </c>
      <c r="E792" t="s">
        <v>18</v>
      </c>
      <c r="F792" t="s">
        <v>3587</v>
      </c>
      <c r="G792" t="s">
        <v>3588</v>
      </c>
      <c r="H792" t="s">
        <v>3589</v>
      </c>
      <c r="I792" t="s">
        <v>3590</v>
      </c>
      <c r="J792" t="s">
        <v>3591</v>
      </c>
      <c r="K792">
        <v>21</v>
      </c>
      <c r="L792" t="s">
        <v>145</v>
      </c>
      <c r="M792">
        <v>37365573</v>
      </c>
      <c r="N792">
        <v>37526358</v>
      </c>
      <c r="O792" t="s">
        <v>32</v>
      </c>
      <c r="P792">
        <v>21</v>
      </c>
      <c r="Q792">
        <v>600855</v>
      </c>
    </row>
    <row r="793" spans="1:17">
      <c r="A793">
        <v>9606</v>
      </c>
      <c r="B793" t="s">
        <v>17</v>
      </c>
      <c r="C793">
        <v>10484</v>
      </c>
      <c r="D793">
        <v>0</v>
      </c>
      <c r="E793" t="s">
        <v>18</v>
      </c>
      <c r="F793" t="s">
        <v>3592</v>
      </c>
      <c r="G793" t="s">
        <v>3593</v>
      </c>
      <c r="H793" t="s">
        <v>3594</v>
      </c>
      <c r="I793" t="s">
        <v>3595</v>
      </c>
      <c r="J793" t="s">
        <v>2540</v>
      </c>
      <c r="K793">
        <v>14</v>
      </c>
      <c r="L793" t="s">
        <v>72</v>
      </c>
      <c r="M793">
        <v>39031919</v>
      </c>
      <c r="N793">
        <v>39103235</v>
      </c>
      <c r="O793" t="s">
        <v>25</v>
      </c>
      <c r="P793">
        <v>22</v>
      </c>
      <c r="Q793">
        <v>610511</v>
      </c>
    </row>
    <row r="794" spans="1:17">
      <c r="A794">
        <v>9606</v>
      </c>
      <c r="B794" t="s">
        <v>17</v>
      </c>
      <c r="C794">
        <v>48</v>
      </c>
      <c r="D794">
        <v>0</v>
      </c>
      <c r="E794" t="s">
        <v>18</v>
      </c>
      <c r="F794" t="s">
        <v>3596</v>
      </c>
      <c r="G794" t="s">
        <v>3597</v>
      </c>
      <c r="H794" t="s">
        <v>3598</v>
      </c>
      <c r="I794" t="s">
        <v>3599</v>
      </c>
      <c r="J794" t="s">
        <v>2302</v>
      </c>
      <c r="K794">
        <v>9</v>
      </c>
      <c r="L794" t="s">
        <v>24</v>
      </c>
      <c r="M794">
        <v>32384643</v>
      </c>
      <c r="N794">
        <v>32454769</v>
      </c>
      <c r="O794" t="s">
        <v>32</v>
      </c>
      <c r="P794">
        <v>23</v>
      </c>
      <c r="Q794">
        <v>100880</v>
      </c>
    </row>
    <row r="795" spans="1:17">
      <c r="A795">
        <v>9606</v>
      </c>
      <c r="B795" t="s">
        <v>17</v>
      </c>
      <c r="C795">
        <v>239</v>
      </c>
      <c r="D795">
        <v>0</v>
      </c>
      <c r="E795" t="s">
        <v>18</v>
      </c>
      <c r="F795" t="s">
        <v>3600</v>
      </c>
      <c r="G795" t="s">
        <v>3601</v>
      </c>
      <c r="H795" t="s">
        <v>3602</v>
      </c>
      <c r="I795" t="s">
        <v>3603</v>
      </c>
      <c r="J795" t="s">
        <v>66</v>
      </c>
      <c r="K795">
        <v>17</v>
      </c>
      <c r="L795" t="s">
        <v>56</v>
      </c>
      <c r="M795">
        <v>6996049</v>
      </c>
      <c r="N795">
        <v>7010754</v>
      </c>
      <c r="O795" t="s">
        <v>32</v>
      </c>
      <c r="P795">
        <v>14</v>
      </c>
      <c r="Q795">
        <v>152391</v>
      </c>
    </row>
    <row r="796" spans="1:17">
      <c r="A796">
        <v>9606</v>
      </c>
      <c r="B796" t="s">
        <v>17</v>
      </c>
      <c r="C796">
        <v>84236</v>
      </c>
      <c r="D796">
        <v>0</v>
      </c>
      <c r="E796" t="s">
        <v>18</v>
      </c>
      <c r="F796" t="s">
        <v>3604</v>
      </c>
      <c r="G796" t="s">
        <v>3605</v>
      </c>
      <c r="H796" t="s">
        <v>3606</v>
      </c>
      <c r="I796" t="s">
        <v>3607</v>
      </c>
      <c r="J796" t="s">
        <v>2342</v>
      </c>
      <c r="K796">
        <v>2</v>
      </c>
      <c r="L796" t="s">
        <v>38</v>
      </c>
      <c r="M796">
        <v>226800159</v>
      </c>
      <c r="N796">
        <v>226999210</v>
      </c>
      <c r="O796" t="s">
        <v>32</v>
      </c>
      <c r="P796">
        <v>15</v>
      </c>
      <c r="Q796">
        <v>617515</v>
      </c>
    </row>
    <row r="797" spans="1:17">
      <c r="A797">
        <v>9606</v>
      </c>
      <c r="B797" t="s">
        <v>17</v>
      </c>
      <c r="C797">
        <v>55908</v>
      </c>
      <c r="D797">
        <v>0</v>
      </c>
      <c r="E797" t="s">
        <v>18</v>
      </c>
      <c r="F797" t="s">
        <v>3608</v>
      </c>
      <c r="G797" t="s">
        <v>3609</v>
      </c>
      <c r="H797" t="s">
        <v>3610</v>
      </c>
      <c r="I797" t="s">
        <v>3611</v>
      </c>
      <c r="J797" t="s">
        <v>945</v>
      </c>
      <c r="K797">
        <v>19</v>
      </c>
      <c r="L797" t="s">
        <v>44</v>
      </c>
      <c r="M797">
        <v>11239619</v>
      </c>
      <c r="N797">
        <v>11241943</v>
      </c>
      <c r="O797" t="s">
        <v>32</v>
      </c>
      <c r="P797">
        <v>4</v>
      </c>
      <c r="Q797">
        <v>616223</v>
      </c>
    </row>
    <row r="798" spans="1:17">
      <c r="A798">
        <v>9606</v>
      </c>
      <c r="B798" t="s">
        <v>17</v>
      </c>
      <c r="C798">
        <v>1655</v>
      </c>
      <c r="D798">
        <v>0</v>
      </c>
      <c r="E798" t="s">
        <v>18</v>
      </c>
      <c r="F798" t="s">
        <v>3612</v>
      </c>
      <c r="G798" t="s">
        <v>3613</v>
      </c>
      <c r="H798" t="s">
        <v>3614</v>
      </c>
      <c r="I798" t="s">
        <v>3615</v>
      </c>
      <c r="J798" t="s">
        <v>55</v>
      </c>
      <c r="K798">
        <v>17</v>
      </c>
      <c r="L798" t="s">
        <v>56</v>
      </c>
      <c r="M798">
        <v>64498254</v>
      </c>
      <c r="N798">
        <v>64506866</v>
      </c>
      <c r="O798" t="s">
        <v>25</v>
      </c>
      <c r="P798">
        <v>16</v>
      </c>
      <c r="Q798">
        <v>180630</v>
      </c>
    </row>
    <row r="799" spans="1:17">
      <c r="A799">
        <v>9606</v>
      </c>
      <c r="B799" t="s">
        <v>17</v>
      </c>
      <c r="C799">
        <v>729238</v>
      </c>
      <c r="D799">
        <v>0</v>
      </c>
      <c r="E799" t="s">
        <v>18</v>
      </c>
      <c r="F799" t="s">
        <v>3616</v>
      </c>
      <c r="G799" t="s">
        <v>3617</v>
      </c>
      <c r="H799" t="s">
        <v>3618</v>
      </c>
      <c r="I799" t="s">
        <v>3619</v>
      </c>
      <c r="J799" t="s">
        <v>2029</v>
      </c>
      <c r="K799">
        <v>10</v>
      </c>
      <c r="L799" t="s">
        <v>96</v>
      </c>
      <c r="M799">
        <v>79555852</v>
      </c>
      <c r="N799">
        <v>79560407</v>
      </c>
      <c r="O799" t="s">
        <v>25</v>
      </c>
      <c r="P799">
        <v>7</v>
      </c>
      <c r="Q799">
        <v>178642</v>
      </c>
    </row>
    <row r="800" spans="1:17">
      <c r="A800">
        <v>9606</v>
      </c>
      <c r="B800" t="s">
        <v>17</v>
      </c>
      <c r="C800">
        <v>6009</v>
      </c>
      <c r="D800">
        <v>0</v>
      </c>
      <c r="E800" t="s">
        <v>18</v>
      </c>
      <c r="F800" t="s">
        <v>3620</v>
      </c>
      <c r="G800" t="s">
        <v>3621</v>
      </c>
      <c r="H800" t="s">
        <v>3622</v>
      </c>
      <c r="I800" t="s">
        <v>3623</v>
      </c>
      <c r="J800" t="s">
        <v>254</v>
      </c>
      <c r="K800">
        <v>7</v>
      </c>
      <c r="L800" t="s">
        <v>128</v>
      </c>
      <c r="M800">
        <v>151466012</v>
      </c>
      <c r="N800">
        <v>151519895</v>
      </c>
      <c r="O800" t="s">
        <v>25</v>
      </c>
      <c r="P800">
        <v>11</v>
      </c>
      <c r="Q800">
        <v>601293</v>
      </c>
    </row>
    <row r="801" spans="1:17">
      <c r="A801">
        <v>9606</v>
      </c>
      <c r="B801" t="s">
        <v>17</v>
      </c>
      <c r="C801">
        <v>4644</v>
      </c>
      <c r="D801">
        <v>0</v>
      </c>
      <c r="E801" t="s">
        <v>18</v>
      </c>
      <c r="F801" t="s">
        <v>3624</v>
      </c>
      <c r="G801" t="s">
        <v>3625</v>
      </c>
      <c r="H801" t="s">
        <v>3626</v>
      </c>
      <c r="I801" t="s">
        <v>3627</v>
      </c>
      <c r="J801" t="s">
        <v>919</v>
      </c>
      <c r="K801">
        <v>15</v>
      </c>
      <c r="L801" t="s">
        <v>90</v>
      </c>
      <c r="M801">
        <v>52307283</v>
      </c>
      <c r="N801">
        <v>52529050</v>
      </c>
      <c r="O801" t="s">
        <v>25</v>
      </c>
      <c r="P801">
        <v>45</v>
      </c>
      <c r="Q801">
        <v>160777</v>
      </c>
    </row>
    <row r="802" spans="1:17">
      <c r="A802">
        <v>9606</v>
      </c>
      <c r="B802" t="s">
        <v>17</v>
      </c>
      <c r="C802">
        <v>3811</v>
      </c>
      <c r="D802">
        <v>0</v>
      </c>
      <c r="E802" t="s">
        <v>18</v>
      </c>
      <c r="F802" t="s">
        <v>3628</v>
      </c>
      <c r="G802" t="s">
        <v>3629</v>
      </c>
      <c r="H802" t="s">
        <v>3630</v>
      </c>
      <c r="I802" t="s">
        <v>3631</v>
      </c>
      <c r="J802" t="s">
        <v>3632</v>
      </c>
      <c r="K802">
        <v>19</v>
      </c>
      <c r="L802" t="s">
        <v>44</v>
      </c>
      <c r="M802">
        <v>54816438</v>
      </c>
      <c r="N802">
        <v>54830778</v>
      </c>
      <c r="O802" t="s">
        <v>32</v>
      </c>
      <c r="P802">
        <v>9</v>
      </c>
      <c r="Q802">
        <v>604946</v>
      </c>
    </row>
    <row r="803" spans="1:17">
      <c r="A803">
        <v>9606</v>
      </c>
      <c r="B803" t="s">
        <v>17</v>
      </c>
      <c r="C803">
        <v>253782</v>
      </c>
      <c r="D803">
        <v>0</v>
      </c>
      <c r="E803" t="s">
        <v>18</v>
      </c>
      <c r="F803" t="s">
        <v>3633</v>
      </c>
      <c r="G803" t="s">
        <v>3634</v>
      </c>
      <c r="H803" t="s">
        <v>3635</v>
      </c>
      <c r="I803" t="s">
        <v>3636</v>
      </c>
      <c r="J803" t="s">
        <v>3637</v>
      </c>
      <c r="K803">
        <v>2</v>
      </c>
      <c r="L803" t="s">
        <v>38</v>
      </c>
      <c r="M803">
        <v>168456272</v>
      </c>
      <c r="N803">
        <v>168775134</v>
      </c>
      <c r="O803" t="s">
        <v>32</v>
      </c>
      <c r="P803">
        <v>13</v>
      </c>
      <c r="Q803">
        <v>615336</v>
      </c>
    </row>
    <row r="804" spans="1:17">
      <c r="A804">
        <v>9606</v>
      </c>
      <c r="B804" t="s">
        <v>17</v>
      </c>
      <c r="C804">
        <v>83636</v>
      </c>
      <c r="D804">
        <v>0</v>
      </c>
      <c r="E804" t="s">
        <v>18</v>
      </c>
      <c r="F804" t="s">
        <v>3638</v>
      </c>
      <c r="G804" t="s">
        <v>3639</v>
      </c>
      <c r="H804" t="s">
        <v>3640</v>
      </c>
      <c r="I804" t="s">
        <v>3641</v>
      </c>
      <c r="J804" t="s">
        <v>3642</v>
      </c>
      <c r="K804">
        <v>19</v>
      </c>
      <c r="L804" t="s">
        <v>44</v>
      </c>
      <c r="M804">
        <v>29698886</v>
      </c>
      <c r="N804">
        <v>29715789</v>
      </c>
      <c r="O804" t="s">
        <v>25</v>
      </c>
      <c r="P804">
        <v>7</v>
      </c>
      <c r="Q804">
        <v>614297</v>
      </c>
    </row>
    <row r="805" spans="1:17">
      <c r="A805">
        <v>9606</v>
      </c>
      <c r="B805" t="s">
        <v>17</v>
      </c>
      <c r="C805">
        <v>407026</v>
      </c>
      <c r="D805">
        <v>0</v>
      </c>
      <c r="E805" t="s">
        <v>18</v>
      </c>
      <c r="F805" t="s">
        <v>3643</v>
      </c>
      <c r="G805" t="s">
        <v>3644</v>
      </c>
      <c r="H805" t="s">
        <v>3645</v>
      </c>
      <c r="I805" t="s">
        <v>3646</v>
      </c>
      <c r="J805" t="s">
        <v>2052</v>
      </c>
      <c r="K805">
        <v>1</v>
      </c>
      <c r="L805" t="s">
        <v>157</v>
      </c>
      <c r="M805">
        <v>207801852</v>
      </c>
      <c r="N805">
        <v>207801939</v>
      </c>
      <c r="O805" t="s">
        <v>25</v>
      </c>
      <c r="P805">
        <v>1</v>
      </c>
      <c r="Q805">
        <v>610784</v>
      </c>
    </row>
    <row r="806" spans="1:17">
      <c r="A806">
        <v>9606</v>
      </c>
      <c r="B806" t="s">
        <v>17</v>
      </c>
      <c r="C806">
        <v>359</v>
      </c>
      <c r="D806">
        <v>0</v>
      </c>
      <c r="E806" t="s">
        <v>18</v>
      </c>
      <c r="F806" t="s">
        <v>3647</v>
      </c>
      <c r="G806" t="s">
        <v>3648</v>
      </c>
      <c r="H806" t="s">
        <v>3649</v>
      </c>
      <c r="I806" t="s">
        <v>3650</v>
      </c>
      <c r="J806" t="s">
        <v>601</v>
      </c>
      <c r="K806">
        <v>12</v>
      </c>
      <c r="L806" t="s">
        <v>50</v>
      </c>
      <c r="M806">
        <v>49950737</v>
      </c>
      <c r="N806">
        <v>49958878</v>
      </c>
      <c r="O806" t="s">
        <v>32</v>
      </c>
      <c r="P806">
        <v>4</v>
      </c>
      <c r="Q806">
        <v>107777</v>
      </c>
    </row>
    <row r="807" spans="1:17">
      <c r="A807">
        <v>9606</v>
      </c>
      <c r="B807" t="s">
        <v>17</v>
      </c>
      <c r="C807">
        <v>5046</v>
      </c>
      <c r="D807">
        <v>0</v>
      </c>
      <c r="E807" t="s">
        <v>18</v>
      </c>
      <c r="F807" t="s">
        <v>3651</v>
      </c>
      <c r="G807" t="s">
        <v>3652</v>
      </c>
      <c r="H807" t="s">
        <v>3653</v>
      </c>
      <c r="I807" t="s">
        <v>3654</v>
      </c>
      <c r="J807" t="s">
        <v>790</v>
      </c>
      <c r="K807">
        <v>15</v>
      </c>
      <c r="L807" t="s">
        <v>90</v>
      </c>
      <c r="M807">
        <v>101303933</v>
      </c>
      <c r="N807">
        <v>101489707</v>
      </c>
      <c r="O807" t="s">
        <v>25</v>
      </c>
      <c r="P807">
        <v>24</v>
      </c>
      <c r="Q807">
        <v>167405</v>
      </c>
    </row>
    <row r="808" spans="1:17">
      <c r="A808">
        <v>9606</v>
      </c>
      <c r="B808" t="s">
        <v>17</v>
      </c>
      <c r="C808">
        <v>9965</v>
      </c>
      <c r="D808">
        <v>0</v>
      </c>
      <c r="E808" t="s">
        <v>18</v>
      </c>
      <c r="F808" t="s">
        <v>3655</v>
      </c>
      <c r="H808" t="s">
        <v>3656</v>
      </c>
      <c r="I808" t="s">
        <v>3657</v>
      </c>
      <c r="J808" t="s">
        <v>950</v>
      </c>
      <c r="K808">
        <v>11</v>
      </c>
      <c r="L808" t="s">
        <v>441</v>
      </c>
      <c r="M808">
        <v>69698238</v>
      </c>
      <c r="N808">
        <v>69704022</v>
      </c>
      <c r="O808" t="s">
        <v>25</v>
      </c>
      <c r="P808">
        <v>3</v>
      </c>
      <c r="Q808">
        <v>603891</v>
      </c>
    </row>
    <row r="809" spans="1:17">
      <c r="A809">
        <v>9606</v>
      </c>
      <c r="B809" t="s">
        <v>17</v>
      </c>
      <c r="C809">
        <v>407015</v>
      </c>
      <c r="D809">
        <v>0</v>
      </c>
      <c r="E809" t="s">
        <v>18</v>
      </c>
      <c r="F809" t="s">
        <v>3658</v>
      </c>
      <c r="G809" t="s">
        <v>3659</v>
      </c>
      <c r="H809" t="s">
        <v>3660</v>
      </c>
      <c r="I809" t="s">
        <v>3661</v>
      </c>
      <c r="J809" t="s">
        <v>1438</v>
      </c>
      <c r="K809">
        <v>3</v>
      </c>
      <c r="L809" t="s">
        <v>84</v>
      </c>
      <c r="M809">
        <v>37969404</v>
      </c>
      <c r="N809">
        <v>37969480</v>
      </c>
      <c r="O809" t="s">
        <v>32</v>
      </c>
      <c r="P809">
        <v>1</v>
      </c>
      <c r="Q809">
        <v>612151</v>
      </c>
    </row>
    <row r="810" spans="1:17">
      <c r="A810">
        <v>9606</v>
      </c>
      <c r="B810" t="s">
        <v>17</v>
      </c>
      <c r="C810">
        <v>7311</v>
      </c>
      <c r="D810">
        <v>0</v>
      </c>
      <c r="E810" t="s">
        <v>18</v>
      </c>
      <c r="F810" t="s">
        <v>3662</v>
      </c>
      <c r="G810" t="s">
        <v>3663</v>
      </c>
      <c r="H810" t="s">
        <v>3664</v>
      </c>
      <c r="I810" t="s">
        <v>3665</v>
      </c>
      <c r="J810" t="s">
        <v>1384</v>
      </c>
      <c r="K810">
        <v>19</v>
      </c>
      <c r="L810" t="s">
        <v>44</v>
      </c>
      <c r="M810">
        <v>18563766</v>
      </c>
      <c r="N810">
        <v>18577550</v>
      </c>
      <c r="O810" t="s">
        <v>32</v>
      </c>
      <c r="P810">
        <v>7</v>
      </c>
      <c r="Q810">
        <v>191321</v>
      </c>
    </row>
    <row r="811" spans="1:17">
      <c r="A811">
        <v>9606</v>
      </c>
      <c r="B811" t="s">
        <v>17</v>
      </c>
      <c r="C811">
        <v>5446</v>
      </c>
      <c r="D811">
        <v>0</v>
      </c>
      <c r="E811" t="s">
        <v>18</v>
      </c>
      <c r="F811" t="s">
        <v>3666</v>
      </c>
      <c r="H811" t="s">
        <v>3667</v>
      </c>
      <c r="I811" t="s">
        <v>3668</v>
      </c>
      <c r="J811" t="s">
        <v>834</v>
      </c>
      <c r="K811">
        <v>7</v>
      </c>
      <c r="L811" t="s">
        <v>128</v>
      </c>
      <c r="M811">
        <v>95359872</v>
      </c>
      <c r="N811">
        <v>95396375</v>
      </c>
      <c r="O811" t="s">
        <v>25</v>
      </c>
      <c r="P811">
        <v>9</v>
      </c>
      <c r="Q811">
        <v>602720</v>
      </c>
    </row>
    <row r="812" spans="1:17">
      <c r="A812">
        <v>9606</v>
      </c>
      <c r="B812" t="s">
        <v>17</v>
      </c>
      <c r="C812">
        <v>10869</v>
      </c>
      <c r="D812">
        <v>0</v>
      </c>
      <c r="E812" t="s">
        <v>18</v>
      </c>
      <c r="F812" t="s">
        <v>3669</v>
      </c>
      <c r="G812" t="s">
        <v>3670</v>
      </c>
      <c r="H812" t="s">
        <v>3671</v>
      </c>
      <c r="I812" t="s">
        <v>3672</v>
      </c>
      <c r="J812" t="s">
        <v>572</v>
      </c>
      <c r="K812">
        <v>3</v>
      </c>
      <c r="L812" t="s">
        <v>84</v>
      </c>
      <c r="M812">
        <v>49108050</v>
      </c>
      <c r="N812">
        <v>49120823</v>
      </c>
      <c r="O812" t="s">
        <v>25</v>
      </c>
      <c r="P812">
        <v>28</v>
      </c>
      <c r="Q812">
        <v>614471</v>
      </c>
    </row>
    <row r="813" spans="1:17">
      <c r="A813">
        <v>9606</v>
      </c>
      <c r="B813" t="s">
        <v>17</v>
      </c>
      <c r="C813">
        <v>4257</v>
      </c>
      <c r="D813">
        <v>0</v>
      </c>
      <c r="E813" t="s">
        <v>18</v>
      </c>
      <c r="F813" t="s">
        <v>3673</v>
      </c>
      <c r="G813" t="s">
        <v>3674</v>
      </c>
      <c r="H813" t="s">
        <v>3675</v>
      </c>
      <c r="I813" t="s">
        <v>3676</v>
      </c>
      <c r="J813" t="s">
        <v>533</v>
      </c>
      <c r="K813">
        <v>12</v>
      </c>
      <c r="L813" t="s">
        <v>50</v>
      </c>
      <c r="M813">
        <v>16347115</v>
      </c>
      <c r="N813">
        <v>16593331</v>
      </c>
      <c r="O813" t="s">
        <v>32</v>
      </c>
      <c r="P813">
        <v>13</v>
      </c>
      <c r="Q813">
        <v>138330</v>
      </c>
    </row>
    <row r="814" spans="1:17">
      <c r="A814">
        <v>9606</v>
      </c>
      <c r="B814" t="s">
        <v>17</v>
      </c>
      <c r="C814">
        <v>81631</v>
      </c>
      <c r="D814">
        <v>0</v>
      </c>
      <c r="E814" t="s">
        <v>18</v>
      </c>
      <c r="F814" t="s">
        <v>3677</v>
      </c>
      <c r="G814" t="s">
        <v>3678</v>
      </c>
      <c r="H814" t="s">
        <v>3679</v>
      </c>
      <c r="I814" t="s">
        <v>3680</v>
      </c>
      <c r="J814" t="s">
        <v>1005</v>
      </c>
      <c r="K814">
        <v>16</v>
      </c>
      <c r="L814" t="s">
        <v>31</v>
      </c>
      <c r="M814">
        <v>87392336</v>
      </c>
      <c r="N814">
        <v>87404774</v>
      </c>
      <c r="O814" t="s">
        <v>32</v>
      </c>
      <c r="P814">
        <v>4</v>
      </c>
      <c r="Q814">
        <v>609604</v>
      </c>
    </row>
    <row r="815" spans="1:17">
      <c r="A815">
        <v>9606</v>
      </c>
      <c r="B815" t="s">
        <v>17</v>
      </c>
      <c r="C815">
        <v>407037</v>
      </c>
      <c r="D815">
        <v>0</v>
      </c>
      <c r="E815" t="s">
        <v>18</v>
      </c>
      <c r="F815" t="s">
        <v>3681</v>
      </c>
      <c r="G815" t="s">
        <v>3682</v>
      </c>
      <c r="H815" t="s">
        <v>3683</v>
      </c>
      <c r="I815" t="s">
        <v>3684</v>
      </c>
      <c r="J815" t="s">
        <v>611</v>
      </c>
      <c r="K815">
        <v>8</v>
      </c>
      <c r="L815" t="s">
        <v>219</v>
      </c>
      <c r="M815">
        <v>22244966</v>
      </c>
      <c r="N815">
        <v>22245037</v>
      </c>
      <c r="O815" t="s">
        <v>25</v>
      </c>
      <c r="P815">
        <v>1</v>
      </c>
      <c r="Q815">
        <v>614112</v>
      </c>
    </row>
    <row r="816" spans="1:17">
      <c r="A816">
        <v>9606</v>
      </c>
      <c r="B816" t="s">
        <v>17</v>
      </c>
      <c r="C816">
        <v>126129</v>
      </c>
      <c r="D816">
        <v>0</v>
      </c>
      <c r="E816" t="s">
        <v>18</v>
      </c>
      <c r="F816" t="s">
        <v>3685</v>
      </c>
      <c r="G816" t="s">
        <v>3686</v>
      </c>
      <c r="H816" t="s">
        <v>3687</v>
      </c>
      <c r="I816" t="s">
        <v>3688</v>
      </c>
      <c r="J816" t="s">
        <v>208</v>
      </c>
      <c r="K816">
        <v>19</v>
      </c>
      <c r="L816" t="s">
        <v>44</v>
      </c>
      <c r="M816">
        <v>49690662</v>
      </c>
      <c r="N816">
        <v>49713731</v>
      </c>
      <c r="O816" t="s">
        <v>32</v>
      </c>
      <c r="P816">
        <v>24</v>
      </c>
      <c r="Q816">
        <v>608846</v>
      </c>
    </row>
    <row r="817" spans="1:17">
      <c r="A817">
        <v>9606</v>
      </c>
      <c r="B817" t="s">
        <v>17</v>
      </c>
      <c r="C817">
        <v>5923</v>
      </c>
      <c r="D817">
        <v>0</v>
      </c>
      <c r="E817" t="s">
        <v>18</v>
      </c>
      <c r="F817" t="s">
        <v>3689</v>
      </c>
      <c r="G817" t="s">
        <v>3690</v>
      </c>
      <c r="H817" t="s">
        <v>3691</v>
      </c>
      <c r="I817" t="s">
        <v>3692</v>
      </c>
      <c r="J817" t="s">
        <v>3693</v>
      </c>
      <c r="K817">
        <v>15</v>
      </c>
      <c r="L817" t="s">
        <v>90</v>
      </c>
      <c r="M817">
        <v>78959906</v>
      </c>
      <c r="N817">
        <v>79090780</v>
      </c>
      <c r="O817" t="s">
        <v>25</v>
      </c>
      <c r="P817">
        <v>31</v>
      </c>
      <c r="Q817">
        <v>606600</v>
      </c>
    </row>
    <row r="818" spans="1:17">
      <c r="A818">
        <v>9606</v>
      </c>
      <c r="B818" t="s">
        <v>17</v>
      </c>
      <c r="C818">
        <v>1081</v>
      </c>
      <c r="D818">
        <v>0</v>
      </c>
      <c r="E818" t="s">
        <v>18</v>
      </c>
      <c r="F818" t="s">
        <v>3694</v>
      </c>
      <c r="G818" t="s">
        <v>3695</v>
      </c>
      <c r="H818" t="s">
        <v>3696</v>
      </c>
      <c r="I818" t="s">
        <v>3697</v>
      </c>
      <c r="J818" t="s">
        <v>3698</v>
      </c>
      <c r="K818">
        <v>6</v>
      </c>
      <c r="L818" t="s">
        <v>78</v>
      </c>
      <c r="M818">
        <v>87085498</v>
      </c>
      <c r="N818">
        <v>87095106</v>
      </c>
      <c r="O818" t="s">
        <v>25</v>
      </c>
      <c r="P818">
        <v>5</v>
      </c>
      <c r="Q818">
        <v>118850</v>
      </c>
    </row>
    <row r="819" spans="1:17">
      <c r="A819">
        <v>9606</v>
      </c>
      <c r="B819" t="s">
        <v>17</v>
      </c>
      <c r="C819">
        <v>80279</v>
      </c>
      <c r="D819">
        <v>0</v>
      </c>
      <c r="E819" t="s">
        <v>18</v>
      </c>
      <c r="F819" t="s">
        <v>3699</v>
      </c>
      <c r="G819" t="s">
        <v>3700</v>
      </c>
      <c r="H819" t="s">
        <v>3701</v>
      </c>
      <c r="I819" t="s">
        <v>3702</v>
      </c>
      <c r="J819" t="s">
        <v>1360</v>
      </c>
      <c r="K819">
        <v>17</v>
      </c>
      <c r="L819" t="s">
        <v>56</v>
      </c>
      <c r="M819">
        <v>47967904</v>
      </c>
      <c r="N819">
        <v>47981781</v>
      </c>
      <c r="O819" t="s">
        <v>32</v>
      </c>
      <c r="P819">
        <v>16</v>
      </c>
      <c r="Q819">
        <v>608202</v>
      </c>
    </row>
    <row r="820" spans="1:17">
      <c r="A820">
        <v>9606</v>
      </c>
      <c r="B820" t="s">
        <v>17</v>
      </c>
      <c r="C820">
        <v>378</v>
      </c>
      <c r="D820">
        <v>0</v>
      </c>
      <c r="E820" t="s">
        <v>18</v>
      </c>
      <c r="F820" t="s">
        <v>3703</v>
      </c>
      <c r="G820" t="s">
        <v>3704</v>
      </c>
      <c r="H820" t="s">
        <v>3705</v>
      </c>
      <c r="I820" t="s">
        <v>3706</v>
      </c>
      <c r="J820" t="s">
        <v>2006</v>
      </c>
      <c r="K820">
        <v>3</v>
      </c>
      <c r="L820" t="s">
        <v>84</v>
      </c>
      <c r="M820">
        <v>57571363</v>
      </c>
      <c r="N820">
        <v>57597344</v>
      </c>
      <c r="O820" t="s">
        <v>25</v>
      </c>
      <c r="P820">
        <v>6</v>
      </c>
      <c r="Q820">
        <v>601177</v>
      </c>
    </row>
    <row r="821" spans="1:17">
      <c r="A821">
        <v>9606</v>
      </c>
      <c r="B821" t="s">
        <v>17</v>
      </c>
      <c r="C821">
        <v>406884</v>
      </c>
      <c r="D821">
        <v>0</v>
      </c>
      <c r="E821" t="s">
        <v>18</v>
      </c>
      <c r="F821" t="s">
        <v>3707</v>
      </c>
      <c r="G821" t="s">
        <v>3708</v>
      </c>
      <c r="H821" t="s">
        <v>3709</v>
      </c>
      <c r="J821" t="s">
        <v>1500</v>
      </c>
      <c r="K821">
        <v>22</v>
      </c>
      <c r="L821" t="s">
        <v>151</v>
      </c>
      <c r="M821">
        <v>46113686</v>
      </c>
      <c r="N821">
        <v>46113768</v>
      </c>
      <c r="O821" t="s">
        <v>32</v>
      </c>
      <c r="P821">
        <v>1</v>
      </c>
      <c r="Q821">
        <v>611249</v>
      </c>
    </row>
    <row r="822" spans="1:17">
      <c r="A822">
        <v>9606</v>
      </c>
      <c r="B822" t="s">
        <v>17</v>
      </c>
      <c r="C822">
        <v>57650</v>
      </c>
      <c r="D822">
        <v>0</v>
      </c>
      <c r="E822" t="s">
        <v>18</v>
      </c>
      <c r="F822" t="s">
        <v>3710</v>
      </c>
      <c r="G822" t="s">
        <v>3711</v>
      </c>
      <c r="H822" t="s">
        <v>3712</v>
      </c>
      <c r="I822" t="s">
        <v>3713</v>
      </c>
      <c r="J822" t="s">
        <v>3714</v>
      </c>
      <c r="K822">
        <v>3</v>
      </c>
      <c r="L822" t="s">
        <v>84</v>
      </c>
      <c r="M822">
        <v>108549864</v>
      </c>
      <c r="N822">
        <v>108589438</v>
      </c>
      <c r="O822" t="s">
        <v>25</v>
      </c>
      <c r="P822">
        <v>21</v>
      </c>
      <c r="Q822">
        <v>610643</v>
      </c>
    </row>
    <row r="823" spans="1:17">
      <c r="A823">
        <v>9606</v>
      </c>
      <c r="B823" t="s">
        <v>17</v>
      </c>
      <c r="C823">
        <v>3170</v>
      </c>
      <c r="D823">
        <v>0</v>
      </c>
      <c r="E823" t="s">
        <v>18</v>
      </c>
      <c r="F823" t="s">
        <v>3715</v>
      </c>
      <c r="G823" t="s">
        <v>3716</v>
      </c>
      <c r="H823" t="s">
        <v>3717</v>
      </c>
      <c r="I823" t="s">
        <v>3718</v>
      </c>
      <c r="J823" t="s">
        <v>1014</v>
      </c>
      <c r="K823">
        <v>20</v>
      </c>
      <c r="L823" t="s">
        <v>327</v>
      </c>
      <c r="M823">
        <v>22580998</v>
      </c>
      <c r="N823">
        <v>22585490</v>
      </c>
      <c r="O823" t="s">
        <v>25</v>
      </c>
      <c r="P823">
        <v>4</v>
      </c>
      <c r="Q823">
        <v>600288</v>
      </c>
    </row>
    <row r="824" spans="1:17">
      <c r="A824">
        <v>9606</v>
      </c>
      <c r="B824" t="s">
        <v>17</v>
      </c>
      <c r="C824">
        <v>11124</v>
      </c>
      <c r="D824">
        <v>0</v>
      </c>
      <c r="E824" t="s">
        <v>18</v>
      </c>
      <c r="F824" t="s">
        <v>3719</v>
      </c>
      <c r="G824" t="s">
        <v>3720</v>
      </c>
      <c r="H824" t="s">
        <v>3721</v>
      </c>
      <c r="I824" t="s">
        <v>3722</v>
      </c>
      <c r="J824" t="s">
        <v>332</v>
      </c>
      <c r="K824">
        <v>1</v>
      </c>
      <c r="L824" t="s">
        <v>157</v>
      </c>
      <c r="M824">
        <v>50437028</v>
      </c>
      <c r="N824">
        <v>50960267</v>
      </c>
      <c r="O824" t="s">
        <v>25</v>
      </c>
      <c r="P824">
        <v>23</v>
      </c>
      <c r="Q824">
        <v>604460</v>
      </c>
    </row>
    <row r="825" spans="1:17">
      <c r="A825">
        <v>9606</v>
      </c>
      <c r="B825" t="s">
        <v>17</v>
      </c>
      <c r="C825">
        <v>3487</v>
      </c>
      <c r="D825">
        <v>0</v>
      </c>
      <c r="E825" t="s">
        <v>18</v>
      </c>
      <c r="F825" t="s">
        <v>3723</v>
      </c>
      <c r="G825" t="s">
        <v>3724</v>
      </c>
      <c r="H825" t="s">
        <v>3725</v>
      </c>
      <c r="I825" t="s">
        <v>3726</v>
      </c>
      <c r="J825" t="s">
        <v>644</v>
      </c>
      <c r="K825">
        <v>17</v>
      </c>
      <c r="L825" t="s">
        <v>56</v>
      </c>
      <c r="M825">
        <v>40443450</v>
      </c>
      <c r="N825">
        <v>40457725</v>
      </c>
      <c r="O825" t="s">
        <v>32</v>
      </c>
      <c r="P825">
        <v>4</v>
      </c>
      <c r="Q825">
        <v>146733</v>
      </c>
    </row>
    <row r="826" spans="1:17">
      <c r="A826">
        <v>9606</v>
      </c>
      <c r="B826" t="s">
        <v>17</v>
      </c>
      <c r="C826">
        <v>8000</v>
      </c>
      <c r="D826">
        <v>0</v>
      </c>
      <c r="E826" t="s">
        <v>18</v>
      </c>
      <c r="F826" t="s">
        <v>3727</v>
      </c>
      <c r="G826" t="s">
        <v>3728</v>
      </c>
      <c r="H826" t="s">
        <v>3729</v>
      </c>
      <c r="I826" t="s">
        <v>3729</v>
      </c>
      <c r="J826" t="s">
        <v>1274</v>
      </c>
      <c r="K826">
        <v>8</v>
      </c>
      <c r="L826" t="s">
        <v>219</v>
      </c>
      <c r="M826">
        <v>142670297</v>
      </c>
      <c r="N826">
        <v>142682725</v>
      </c>
      <c r="O826" t="s">
        <v>32</v>
      </c>
      <c r="P826">
        <v>4</v>
      </c>
      <c r="Q826">
        <v>602470</v>
      </c>
    </row>
    <row r="827" spans="1:17">
      <c r="A827">
        <v>9606</v>
      </c>
      <c r="B827" t="s">
        <v>17</v>
      </c>
      <c r="C827">
        <v>5179</v>
      </c>
      <c r="D827">
        <v>0</v>
      </c>
      <c r="E827" t="s">
        <v>18</v>
      </c>
      <c r="F827" t="s">
        <v>3730</v>
      </c>
      <c r="G827" t="s">
        <v>3731</v>
      </c>
      <c r="H827" t="s">
        <v>3732</v>
      </c>
      <c r="I827" t="s">
        <v>3733</v>
      </c>
      <c r="J827" t="s">
        <v>3734</v>
      </c>
      <c r="K827">
        <v>8</v>
      </c>
      <c r="L827" t="s">
        <v>219</v>
      </c>
      <c r="M827">
        <v>56440957</v>
      </c>
      <c r="N827">
        <v>56446641</v>
      </c>
      <c r="O827" t="s">
        <v>25</v>
      </c>
      <c r="P827">
        <v>4</v>
      </c>
      <c r="Q827">
        <v>131330</v>
      </c>
    </row>
    <row r="828" spans="1:17">
      <c r="A828">
        <v>9606</v>
      </c>
      <c r="B828" t="s">
        <v>17</v>
      </c>
      <c r="C828">
        <v>6717</v>
      </c>
      <c r="D828">
        <v>0</v>
      </c>
      <c r="E828" t="s">
        <v>18</v>
      </c>
      <c r="F828" t="s">
        <v>3735</v>
      </c>
      <c r="G828" t="s">
        <v>3736</v>
      </c>
      <c r="H828" t="s">
        <v>3737</v>
      </c>
      <c r="I828" t="s">
        <v>3738</v>
      </c>
      <c r="J828" t="s">
        <v>3739</v>
      </c>
      <c r="K828">
        <v>7</v>
      </c>
      <c r="L828" t="s">
        <v>128</v>
      </c>
      <c r="M828">
        <v>88205115</v>
      </c>
      <c r="N828">
        <v>88226976</v>
      </c>
      <c r="O828" t="s">
        <v>25</v>
      </c>
      <c r="P828">
        <v>9</v>
      </c>
      <c r="Q828">
        <v>182520</v>
      </c>
    </row>
    <row r="829" spans="1:17">
      <c r="A829">
        <v>9606</v>
      </c>
      <c r="B829" t="s">
        <v>17</v>
      </c>
      <c r="C829">
        <v>1300</v>
      </c>
      <c r="D829">
        <v>0</v>
      </c>
      <c r="E829" t="s">
        <v>18</v>
      </c>
      <c r="F829" t="s">
        <v>3740</v>
      </c>
      <c r="H829" t="s">
        <v>3741</v>
      </c>
      <c r="I829" t="s">
        <v>3742</v>
      </c>
      <c r="J829" t="s">
        <v>3426</v>
      </c>
      <c r="K829">
        <v>6</v>
      </c>
      <c r="L829" t="s">
        <v>78</v>
      </c>
      <c r="M829">
        <v>116118909</v>
      </c>
      <c r="N829">
        <v>116217129</v>
      </c>
      <c r="O829" t="s">
        <v>25</v>
      </c>
      <c r="P829">
        <v>6</v>
      </c>
      <c r="Q829">
        <v>120110</v>
      </c>
    </row>
    <row r="830" spans="1:17">
      <c r="A830">
        <v>9606</v>
      </c>
      <c r="B830" t="s">
        <v>17</v>
      </c>
      <c r="C830">
        <v>7178</v>
      </c>
      <c r="D830">
        <v>0</v>
      </c>
      <c r="E830" t="s">
        <v>18</v>
      </c>
      <c r="F830" t="s">
        <v>3743</v>
      </c>
      <c r="G830" t="s">
        <v>3744</v>
      </c>
      <c r="H830" t="s">
        <v>3745</v>
      </c>
      <c r="I830" t="s">
        <v>3746</v>
      </c>
      <c r="J830" t="s">
        <v>3747</v>
      </c>
      <c r="K830">
        <v>13</v>
      </c>
      <c r="L830" t="s">
        <v>178</v>
      </c>
      <c r="M830">
        <v>45333471</v>
      </c>
      <c r="N830">
        <v>45341183</v>
      </c>
      <c r="O830" t="s">
        <v>25</v>
      </c>
      <c r="P830">
        <v>6</v>
      </c>
      <c r="Q830">
        <v>600763</v>
      </c>
    </row>
    <row r="831" spans="1:17">
      <c r="A831">
        <v>9606</v>
      </c>
      <c r="B831" t="s">
        <v>17</v>
      </c>
      <c r="C831">
        <v>23471</v>
      </c>
      <c r="D831">
        <v>0</v>
      </c>
      <c r="E831" t="s">
        <v>18</v>
      </c>
      <c r="F831" t="s">
        <v>3748</v>
      </c>
      <c r="G831" t="s">
        <v>3749</v>
      </c>
      <c r="H831" t="s">
        <v>3750</v>
      </c>
      <c r="I831" t="s">
        <v>3751</v>
      </c>
      <c r="J831" t="s">
        <v>3752</v>
      </c>
      <c r="K831">
        <v>8</v>
      </c>
      <c r="L831" t="s">
        <v>219</v>
      </c>
      <c r="M831">
        <v>70573218</v>
      </c>
      <c r="N831">
        <v>70608416</v>
      </c>
      <c r="O831" t="s">
        <v>25</v>
      </c>
      <c r="P831">
        <v>13</v>
      </c>
      <c r="Q831">
        <v>605190</v>
      </c>
    </row>
    <row r="832" spans="1:17">
      <c r="A832">
        <v>9606</v>
      </c>
      <c r="B832" t="s">
        <v>17</v>
      </c>
      <c r="C832">
        <v>818</v>
      </c>
      <c r="D832">
        <v>0</v>
      </c>
      <c r="E832" t="s">
        <v>18</v>
      </c>
      <c r="F832" t="s">
        <v>3753</v>
      </c>
      <c r="G832" t="s">
        <v>3754</v>
      </c>
      <c r="H832" t="s">
        <v>3755</v>
      </c>
      <c r="I832" t="s">
        <v>3756</v>
      </c>
      <c r="J832" t="s">
        <v>3757</v>
      </c>
      <c r="K832">
        <v>10</v>
      </c>
      <c r="L832" t="s">
        <v>96</v>
      </c>
      <c r="M832">
        <v>73812501</v>
      </c>
      <c r="N832">
        <v>73874555</v>
      </c>
      <c r="O832" t="s">
        <v>25</v>
      </c>
      <c r="P832">
        <v>25</v>
      </c>
      <c r="Q832">
        <v>602123</v>
      </c>
    </row>
    <row r="833" spans="1:17">
      <c r="A833">
        <v>9606</v>
      </c>
      <c r="B833" t="s">
        <v>17</v>
      </c>
      <c r="C833">
        <v>2773</v>
      </c>
      <c r="D833">
        <v>0</v>
      </c>
      <c r="E833" t="s">
        <v>18</v>
      </c>
      <c r="F833" t="s">
        <v>3758</v>
      </c>
      <c r="G833" t="s">
        <v>3759</v>
      </c>
      <c r="H833" t="s">
        <v>3760</v>
      </c>
      <c r="I833" t="s">
        <v>3761</v>
      </c>
      <c r="J833" t="s">
        <v>3762</v>
      </c>
      <c r="K833">
        <v>1</v>
      </c>
      <c r="L833" t="s">
        <v>157</v>
      </c>
      <c r="M833">
        <v>109548615</v>
      </c>
      <c r="N833">
        <v>109600195</v>
      </c>
      <c r="O833" t="s">
        <v>32</v>
      </c>
      <c r="P833">
        <v>9</v>
      </c>
      <c r="Q833">
        <v>139370</v>
      </c>
    </row>
    <row r="834" spans="1:17">
      <c r="A834">
        <v>9606</v>
      </c>
      <c r="B834" t="s">
        <v>17</v>
      </c>
      <c r="C834">
        <v>10733</v>
      </c>
      <c r="D834">
        <v>0</v>
      </c>
      <c r="E834" t="s">
        <v>18</v>
      </c>
      <c r="F834" t="s">
        <v>3763</v>
      </c>
      <c r="G834" t="s">
        <v>3764</v>
      </c>
      <c r="H834" t="s">
        <v>3765</v>
      </c>
      <c r="I834" t="s">
        <v>3766</v>
      </c>
      <c r="J834" t="s">
        <v>1611</v>
      </c>
      <c r="K834">
        <v>4</v>
      </c>
      <c r="L834" t="s">
        <v>265</v>
      </c>
      <c r="M834">
        <v>127880893</v>
      </c>
      <c r="N834">
        <v>127899224</v>
      </c>
      <c r="O834" t="s">
        <v>32</v>
      </c>
      <c r="P834">
        <v>18</v>
      </c>
      <c r="Q834">
        <v>605031</v>
      </c>
    </row>
    <row r="835" spans="1:17">
      <c r="A835">
        <v>9606</v>
      </c>
      <c r="B835" t="s">
        <v>17</v>
      </c>
      <c r="C835">
        <v>1937</v>
      </c>
      <c r="D835">
        <v>0</v>
      </c>
      <c r="E835" t="s">
        <v>18</v>
      </c>
      <c r="F835" t="s">
        <v>3767</v>
      </c>
      <c r="G835" t="s">
        <v>3768</v>
      </c>
      <c r="H835" t="s">
        <v>3769</v>
      </c>
      <c r="I835" t="s">
        <v>3770</v>
      </c>
      <c r="J835" t="s">
        <v>2522</v>
      </c>
      <c r="K835">
        <v>11</v>
      </c>
      <c r="L835" t="s">
        <v>441</v>
      </c>
      <c r="M835">
        <v>62559596</v>
      </c>
      <c r="N835">
        <v>62573891</v>
      </c>
      <c r="O835" t="s">
        <v>25</v>
      </c>
      <c r="P835">
        <v>10</v>
      </c>
      <c r="Q835">
        <v>130593</v>
      </c>
    </row>
    <row r="836" spans="1:17">
      <c r="A836">
        <v>9606</v>
      </c>
      <c r="B836" t="s">
        <v>17</v>
      </c>
      <c r="C836">
        <v>6770</v>
      </c>
      <c r="D836">
        <v>0</v>
      </c>
      <c r="E836" t="s">
        <v>18</v>
      </c>
      <c r="F836" t="s">
        <v>3771</v>
      </c>
      <c r="G836" t="s">
        <v>3772</v>
      </c>
      <c r="H836" t="s">
        <v>3773</v>
      </c>
      <c r="I836" t="s">
        <v>3774</v>
      </c>
      <c r="J836" t="s">
        <v>3775</v>
      </c>
      <c r="K836">
        <v>8</v>
      </c>
      <c r="L836" t="s">
        <v>219</v>
      </c>
      <c r="M836">
        <v>38142700</v>
      </c>
      <c r="N836">
        <v>38150952</v>
      </c>
      <c r="O836" t="s">
        <v>25</v>
      </c>
      <c r="P836">
        <v>7</v>
      </c>
      <c r="Q836">
        <v>600617</v>
      </c>
    </row>
    <row r="837" spans="1:17">
      <c r="A837">
        <v>9606</v>
      </c>
      <c r="B837" t="s">
        <v>17</v>
      </c>
      <c r="C837">
        <v>2752</v>
      </c>
      <c r="D837">
        <v>0</v>
      </c>
      <c r="E837" t="s">
        <v>18</v>
      </c>
      <c r="F837" t="s">
        <v>3776</v>
      </c>
      <c r="G837" t="s">
        <v>3777</v>
      </c>
      <c r="H837" t="s">
        <v>3778</v>
      </c>
      <c r="I837" t="s">
        <v>3779</v>
      </c>
      <c r="J837" t="s">
        <v>3780</v>
      </c>
      <c r="K837">
        <v>1</v>
      </c>
      <c r="L837" t="s">
        <v>157</v>
      </c>
      <c r="M837">
        <v>182378098</v>
      </c>
      <c r="N837">
        <v>182391790</v>
      </c>
      <c r="O837" t="s">
        <v>25</v>
      </c>
      <c r="P837">
        <v>9</v>
      </c>
      <c r="Q837">
        <v>138290</v>
      </c>
    </row>
    <row r="838" spans="1:17">
      <c r="A838">
        <v>9606</v>
      </c>
      <c r="B838" t="s">
        <v>17</v>
      </c>
      <c r="C838">
        <v>3183</v>
      </c>
      <c r="D838">
        <v>0</v>
      </c>
      <c r="E838" t="s">
        <v>18</v>
      </c>
      <c r="F838" t="s">
        <v>3781</v>
      </c>
      <c r="G838" t="s">
        <v>3782</v>
      </c>
      <c r="H838" t="s">
        <v>3783</v>
      </c>
      <c r="I838" t="s">
        <v>3784</v>
      </c>
      <c r="J838" t="s">
        <v>973</v>
      </c>
      <c r="K838">
        <v>14</v>
      </c>
      <c r="L838" t="s">
        <v>72</v>
      </c>
      <c r="M838">
        <v>21209147</v>
      </c>
      <c r="N838">
        <v>21269442</v>
      </c>
      <c r="O838" t="s">
        <v>25</v>
      </c>
      <c r="P838">
        <v>11</v>
      </c>
      <c r="Q838">
        <v>164020</v>
      </c>
    </row>
    <row r="839" spans="1:17">
      <c r="A839">
        <v>9606</v>
      </c>
      <c r="B839" t="s">
        <v>17</v>
      </c>
      <c r="C839">
        <v>1284</v>
      </c>
      <c r="D839">
        <v>0</v>
      </c>
      <c r="E839" t="s">
        <v>18</v>
      </c>
      <c r="F839" t="s">
        <v>3785</v>
      </c>
      <c r="G839" t="s">
        <v>3786</v>
      </c>
      <c r="H839" t="s">
        <v>3787</v>
      </c>
      <c r="I839" t="s">
        <v>3788</v>
      </c>
      <c r="J839" t="s">
        <v>2419</v>
      </c>
      <c r="K839">
        <v>13</v>
      </c>
      <c r="L839" t="s">
        <v>178</v>
      </c>
      <c r="M839">
        <v>110307284</v>
      </c>
      <c r="N839">
        <v>110513209</v>
      </c>
      <c r="O839" t="s">
        <v>32</v>
      </c>
      <c r="P839">
        <v>48</v>
      </c>
      <c r="Q839">
        <v>120090</v>
      </c>
    </row>
    <row r="840" spans="1:17">
      <c r="A840">
        <v>9606</v>
      </c>
      <c r="B840" t="s">
        <v>17</v>
      </c>
      <c r="C840">
        <v>10162</v>
      </c>
      <c r="D840">
        <v>0</v>
      </c>
      <c r="E840" t="s">
        <v>18</v>
      </c>
      <c r="F840" t="s">
        <v>3789</v>
      </c>
      <c r="G840" t="s">
        <v>3790</v>
      </c>
      <c r="H840" t="s">
        <v>3791</v>
      </c>
      <c r="I840" t="s">
        <v>3792</v>
      </c>
      <c r="J840" t="s">
        <v>616</v>
      </c>
      <c r="K840">
        <v>12</v>
      </c>
      <c r="L840" t="s">
        <v>50</v>
      </c>
      <c r="M840">
        <v>6976185</v>
      </c>
      <c r="N840">
        <v>7018476</v>
      </c>
      <c r="O840" t="s">
        <v>25</v>
      </c>
      <c r="P840">
        <v>13</v>
      </c>
      <c r="Q840">
        <v>611950</v>
      </c>
    </row>
    <row r="841" spans="1:17">
      <c r="A841">
        <v>9606</v>
      </c>
      <c r="B841" t="s">
        <v>17</v>
      </c>
      <c r="C841">
        <v>92949</v>
      </c>
      <c r="D841">
        <v>0</v>
      </c>
      <c r="E841" t="s">
        <v>18</v>
      </c>
      <c r="F841" t="s">
        <v>3793</v>
      </c>
      <c r="G841" t="s">
        <v>3794</v>
      </c>
      <c r="H841" t="s">
        <v>3795</v>
      </c>
      <c r="I841" t="s">
        <v>3796</v>
      </c>
      <c r="J841" t="s">
        <v>3797</v>
      </c>
      <c r="K841">
        <v>9</v>
      </c>
      <c r="L841" t="s">
        <v>24</v>
      </c>
      <c r="M841">
        <v>17906633</v>
      </c>
      <c r="N841">
        <v>18910950</v>
      </c>
      <c r="O841" t="s">
        <v>32</v>
      </c>
      <c r="P841">
        <v>39</v>
      </c>
      <c r="Q841">
        <v>609198</v>
      </c>
    </row>
    <row r="842" spans="1:17">
      <c r="A842">
        <v>9606</v>
      </c>
      <c r="B842" t="s">
        <v>17</v>
      </c>
      <c r="C842">
        <v>2861</v>
      </c>
      <c r="D842">
        <v>0</v>
      </c>
      <c r="E842" t="s">
        <v>18</v>
      </c>
      <c r="F842" t="s">
        <v>3798</v>
      </c>
      <c r="G842" t="s">
        <v>3799</v>
      </c>
      <c r="H842" t="s">
        <v>3800</v>
      </c>
      <c r="I842" t="s">
        <v>3801</v>
      </c>
      <c r="J842" t="s">
        <v>3802</v>
      </c>
      <c r="K842">
        <v>7</v>
      </c>
      <c r="L842" t="s">
        <v>128</v>
      </c>
      <c r="M842">
        <v>124743885</v>
      </c>
      <c r="N842">
        <v>124765792</v>
      </c>
      <c r="O842" t="s">
        <v>25</v>
      </c>
      <c r="P842">
        <v>2</v>
      </c>
      <c r="Q842">
        <v>602583</v>
      </c>
    </row>
    <row r="843" spans="1:17">
      <c r="A843">
        <v>9606</v>
      </c>
      <c r="B843" t="s">
        <v>17</v>
      </c>
      <c r="C843">
        <v>7991</v>
      </c>
      <c r="D843">
        <v>0</v>
      </c>
      <c r="E843" t="s">
        <v>18</v>
      </c>
      <c r="F843" t="s">
        <v>3803</v>
      </c>
      <c r="G843" t="s">
        <v>3804</v>
      </c>
      <c r="H843" t="s">
        <v>3805</v>
      </c>
      <c r="I843" t="s">
        <v>3806</v>
      </c>
      <c r="J843" t="s">
        <v>3479</v>
      </c>
      <c r="K843">
        <v>8</v>
      </c>
      <c r="L843" t="s">
        <v>219</v>
      </c>
      <c r="M843">
        <v>15540087</v>
      </c>
      <c r="N843">
        <v>15766649</v>
      </c>
      <c r="O843" t="s">
        <v>32</v>
      </c>
      <c r="P843">
        <v>13</v>
      </c>
      <c r="Q843">
        <v>601385</v>
      </c>
    </row>
    <row r="844" spans="1:17">
      <c r="A844">
        <v>9606</v>
      </c>
      <c r="B844" t="s">
        <v>17</v>
      </c>
      <c r="C844">
        <v>7555</v>
      </c>
      <c r="D844">
        <v>0</v>
      </c>
      <c r="E844" t="s">
        <v>18</v>
      </c>
      <c r="F844" t="s">
        <v>3807</v>
      </c>
      <c r="G844" t="s">
        <v>3808</v>
      </c>
      <c r="H844" t="s">
        <v>3809</v>
      </c>
      <c r="I844" t="s">
        <v>3810</v>
      </c>
      <c r="J844" t="s">
        <v>2075</v>
      </c>
      <c r="K844">
        <v>3</v>
      </c>
      <c r="L844" t="s">
        <v>84</v>
      </c>
      <c r="M844">
        <v>129167827</v>
      </c>
      <c r="N844">
        <v>129183896</v>
      </c>
      <c r="O844" t="s">
        <v>25</v>
      </c>
      <c r="P844">
        <v>5</v>
      </c>
      <c r="Q844">
        <v>116955</v>
      </c>
    </row>
    <row r="845" spans="1:17">
      <c r="A845">
        <v>9606</v>
      </c>
      <c r="B845" t="s">
        <v>17</v>
      </c>
      <c r="C845">
        <v>6623</v>
      </c>
      <c r="D845">
        <v>0</v>
      </c>
      <c r="E845" t="s">
        <v>18</v>
      </c>
      <c r="F845" t="s">
        <v>3811</v>
      </c>
      <c r="G845" t="s">
        <v>3812</v>
      </c>
      <c r="H845" t="s">
        <v>3813</v>
      </c>
      <c r="I845" t="s">
        <v>3814</v>
      </c>
      <c r="J845" t="s">
        <v>2618</v>
      </c>
      <c r="K845">
        <v>10</v>
      </c>
      <c r="L845" t="s">
        <v>96</v>
      </c>
      <c r="M845">
        <v>86955759</v>
      </c>
      <c r="N845">
        <v>86963258</v>
      </c>
      <c r="O845" t="s">
        <v>32</v>
      </c>
      <c r="P845">
        <v>7</v>
      </c>
      <c r="Q845">
        <v>602998</v>
      </c>
    </row>
    <row r="846" spans="1:17">
      <c r="A846">
        <v>9606</v>
      </c>
      <c r="B846" t="s">
        <v>17</v>
      </c>
      <c r="C846">
        <v>2217</v>
      </c>
      <c r="D846">
        <v>0</v>
      </c>
      <c r="E846" t="s">
        <v>18</v>
      </c>
      <c r="F846" t="s">
        <v>3815</v>
      </c>
      <c r="G846" t="s">
        <v>3816</v>
      </c>
      <c r="H846" t="s">
        <v>3817</v>
      </c>
      <c r="I846" t="s">
        <v>3818</v>
      </c>
      <c r="J846" t="s">
        <v>208</v>
      </c>
      <c r="K846">
        <v>19</v>
      </c>
      <c r="L846" t="s">
        <v>44</v>
      </c>
      <c r="M846">
        <v>49512661</v>
      </c>
      <c r="N846">
        <v>49526428</v>
      </c>
      <c r="O846" t="s">
        <v>32</v>
      </c>
      <c r="P846">
        <v>9</v>
      </c>
      <c r="Q846">
        <v>601437</v>
      </c>
    </row>
    <row r="847" spans="1:17">
      <c r="A847">
        <v>9606</v>
      </c>
      <c r="B847" t="s">
        <v>17</v>
      </c>
      <c r="C847">
        <v>154807</v>
      </c>
      <c r="D847">
        <v>0</v>
      </c>
      <c r="E847" t="s">
        <v>18</v>
      </c>
      <c r="F847" t="s">
        <v>3819</v>
      </c>
      <c r="H847" t="s">
        <v>3820</v>
      </c>
      <c r="I847" t="s">
        <v>3821</v>
      </c>
      <c r="J847" t="s">
        <v>3822</v>
      </c>
      <c r="K847">
        <v>7</v>
      </c>
      <c r="L847" t="s">
        <v>128</v>
      </c>
      <c r="M847">
        <v>65865772</v>
      </c>
      <c r="N847">
        <v>65959558</v>
      </c>
      <c r="O847" t="s">
        <v>32</v>
      </c>
      <c r="P847">
        <v>6</v>
      </c>
      <c r="Q847">
        <v>608838</v>
      </c>
    </row>
    <row r="848" spans="1:17">
      <c r="A848">
        <v>9606</v>
      </c>
      <c r="B848" t="s">
        <v>17</v>
      </c>
      <c r="C848">
        <v>1453</v>
      </c>
      <c r="D848">
        <v>0</v>
      </c>
      <c r="E848" t="s">
        <v>18</v>
      </c>
      <c r="F848" t="s">
        <v>3823</v>
      </c>
      <c r="G848" t="s">
        <v>3824</v>
      </c>
      <c r="H848" t="s">
        <v>3825</v>
      </c>
      <c r="I848" t="s">
        <v>3826</v>
      </c>
      <c r="J848" t="s">
        <v>463</v>
      </c>
      <c r="K848">
        <v>17</v>
      </c>
      <c r="L848" t="s">
        <v>56</v>
      </c>
      <c r="M848">
        <v>82239019</v>
      </c>
      <c r="N848">
        <v>82273750</v>
      </c>
      <c r="O848" t="s">
        <v>25</v>
      </c>
      <c r="P848">
        <v>14</v>
      </c>
      <c r="Q848">
        <v>600864</v>
      </c>
    </row>
    <row r="849" spans="1:17">
      <c r="A849">
        <v>9606</v>
      </c>
      <c r="B849" t="s">
        <v>17</v>
      </c>
      <c r="C849">
        <v>57531</v>
      </c>
      <c r="D849">
        <v>0</v>
      </c>
      <c r="E849" t="s">
        <v>18</v>
      </c>
      <c r="F849" t="s">
        <v>3827</v>
      </c>
      <c r="G849" t="s">
        <v>3828</v>
      </c>
      <c r="H849" t="s">
        <v>3829</v>
      </c>
      <c r="I849" t="s">
        <v>3830</v>
      </c>
      <c r="J849" t="s">
        <v>3831</v>
      </c>
      <c r="K849">
        <v>6</v>
      </c>
      <c r="L849" t="s">
        <v>78</v>
      </c>
      <c r="M849">
        <v>104728094</v>
      </c>
      <c r="N849">
        <v>104859919</v>
      </c>
      <c r="O849" t="s">
        <v>25</v>
      </c>
      <c r="P849">
        <v>27</v>
      </c>
      <c r="Q849">
        <v>610876</v>
      </c>
    </row>
    <row r="850" spans="1:17">
      <c r="A850">
        <v>9606</v>
      </c>
      <c r="B850" t="s">
        <v>17</v>
      </c>
      <c r="C850">
        <v>950</v>
      </c>
      <c r="D850">
        <v>0</v>
      </c>
      <c r="E850" t="s">
        <v>18</v>
      </c>
      <c r="F850" t="s">
        <v>3832</v>
      </c>
      <c r="G850" t="s">
        <v>3833</v>
      </c>
      <c r="H850" t="s">
        <v>3834</v>
      </c>
      <c r="I850" t="s">
        <v>3835</v>
      </c>
      <c r="J850" t="s">
        <v>2070</v>
      </c>
      <c r="K850">
        <v>4</v>
      </c>
      <c r="L850" t="s">
        <v>265</v>
      </c>
      <c r="M850">
        <v>76158737</v>
      </c>
      <c r="N850">
        <v>76234532</v>
      </c>
      <c r="O850" t="s">
        <v>25</v>
      </c>
      <c r="P850">
        <v>14</v>
      </c>
      <c r="Q850">
        <v>602257</v>
      </c>
    </row>
    <row r="851" spans="1:17">
      <c r="A851">
        <v>9606</v>
      </c>
      <c r="B851" t="s">
        <v>17</v>
      </c>
      <c r="C851">
        <v>6342</v>
      </c>
      <c r="D851">
        <v>0</v>
      </c>
      <c r="E851" t="s">
        <v>18</v>
      </c>
      <c r="F851" t="s">
        <v>3836</v>
      </c>
      <c r="G851" t="s">
        <v>3837</v>
      </c>
      <c r="H851" t="s">
        <v>3838</v>
      </c>
      <c r="I851" t="s">
        <v>3839</v>
      </c>
      <c r="J851" t="s">
        <v>332</v>
      </c>
      <c r="K851">
        <v>1</v>
      </c>
      <c r="L851" t="s">
        <v>157</v>
      </c>
      <c r="M851">
        <v>52927276</v>
      </c>
      <c r="N851">
        <v>53051698</v>
      </c>
      <c r="O851" t="s">
        <v>32</v>
      </c>
      <c r="P851">
        <v>19</v>
      </c>
      <c r="Q851">
        <v>184755</v>
      </c>
    </row>
    <row r="852" spans="1:17">
      <c r="A852">
        <v>9606</v>
      </c>
      <c r="B852" t="s">
        <v>17</v>
      </c>
      <c r="C852">
        <v>29904</v>
      </c>
      <c r="D852">
        <v>0</v>
      </c>
      <c r="E852" t="s">
        <v>18</v>
      </c>
      <c r="F852" t="s">
        <v>3840</v>
      </c>
      <c r="G852" t="s">
        <v>3841</v>
      </c>
      <c r="H852" t="s">
        <v>3842</v>
      </c>
      <c r="I852" t="s">
        <v>3843</v>
      </c>
      <c r="J852" t="s">
        <v>347</v>
      </c>
      <c r="K852">
        <v>16</v>
      </c>
      <c r="L852" t="s">
        <v>31</v>
      </c>
      <c r="M852">
        <v>22206278</v>
      </c>
      <c r="N852">
        <v>22288738</v>
      </c>
      <c r="O852" t="s">
        <v>32</v>
      </c>
      <c r="P852">
        <v>18</v>
      </c>
      <c r="Q852">
        <v>606968</v>
      </c>
    </row>
    <row r="853" spans="1:17">
      <c r="A853">
        <v>9606</v>
      </c>
      <c r="B853" t="s">
        <v>17</v>
      </c>
      <c r="C853">
        <v>27067</v>
      </c>
      <c r="D853">
        <v>0</v>
      </c>
      <c r="E853" t="s">
        <v>18</v>
      </c>
      <c r="F853" t="s">
        <v>3844</v>
      </c>
      <c r="G853" t="s">
        <v>3845</v>
      </c>
      <c r="H853" t="s">
        <v>3846</v>
      </c>
      <c r="I853" t="s">
        <v>3847</v>
      </c>
      <c r="J853" t="s">
        <v>2132</v>
      </c>
      <c r="K853">
        <v>8</v>
      </c>
      <c r="L853" t="s">
        <v>219</v>
      </c>
      <c r="M853">
        <v>73420369</v>
      </c>
      <c r="N853">
        <v>73747480</v>
      </c>
      <c r="O853" t="s">
        <v>25</v>
      </c>
      <c r="P853">
        <v>17</v>
      </c>
      <c r="Q853">
        <v>605920</v>
      </c>
    </row>
    <row r="854" spans="1:17">
      <c r="A854">
        <v>9606</v>
      </c>
      <c r="B854" t="s">
        <v>17</v>
      </c>
      <c r="C854">
        <v>10269</v>
      </c>
      <c r="D854">
        <v>0</v>
      </c>
      <c r="E854" t="s">
        <v>18</v>
      </c>
      <c r="F854" t="s">
        <v>3848</v>
      </c>
      <c r="G854" t="s">
        <v>3849</v>
      </c>
      <c r="H854" t="s">
        <v>3850</v>
      </c>
      <c r="I854" t="s">
        <v>3851</v>
      </c>
      <c r="J854" t="s">
        <v>839</v>
      </c>
      <c r="K854">
        <v>1</v>
      </c>
      <c r="L854" t="s">
        <v>157</v>
      </c>
      <c r="M854">
        <v>40258236</v>
      </c>
      <c r="N854">
        <v>40294180</v>
      </c>
      <c r="O854" t="s">
        <v>32</v>
      </c>
      <c r="P854">
        <v>12</v>
      </c>
      <c r="Q854">
        <v>606480</v>
      </c>
    </row>
    <row r="855" spans="1:17">
      <c r="A855">
        <v>9606</v>
      </c>
      <c r="B855" t="s">
        <v>17</v>
      </c>
      <c r="C855">
        <v>1996</v>
      </c>
      <c r="D855">
        <v>0</v>
      </c>
      <c r="E855" t="s">
        <v>18</v>
      </c>
      <c r="F855" t="s">
        <v>3852</v>
      </c>
      <c r="G855" t="s">
        <v>3853</v>
      </c>
      <c r="H855" t="s">
        <v>3854</v>
      </c>
      <c r="I855" t="s">
        <v>3855</v>
      </c>
      <c r="J855" t="s">
        <v>3856</v>
      </c>
      <c r="K855">
        <v>1</v>
      </c>
      <c r="L855" t="s">
        <v>157</v>
      </c>
      <c r="M855">
        <v>50048055</v>
      </c>
      <c r="N855">
        <v>50203772</v>
      </c>
      <c r="O855" t="s">
        <v>32</v>
      </c>
      <c r="P855">
        <v>16</v>
      </c>
      <c r="Q855">
        <v>168360</v>
      </c>
    </row>
    <row r="856" spans="1:17">
      <c r="A856">
        <v>9606</v>
      </c>
      <c r="B856" t="s">
        <v>17</v>
      </c>
      <c r="C856">
        <v>284119</v>
      </c>
      <c r="D856">
        <v>0</v>
      </c>
      <c r="E856" t="s">
        <v>18</v>
      </c>
      <c r="F856" t="s">
        <v>3857</v>
      </c>
      <c r="G856" t="s">
        <v>3858</v>
      </c>
      <c r="H856" t="s">
        <v>3859</v>
      </c>
      <c r="I856" t="s">
        <v>3860</v>
      </c>
      <c r="J856" t="s">
        <v>644</v>
      </c>
      <c r="K856">
        <v>17</v>
      </c>
      <c r="L856" t="s">
        <v>56</v>
      </c>
      <c r="M856">
        <v>42402449</v>
      </c>
      <c r="N856">
        <v>42423256</v>
      </c>
      <c r="O856" t="s">
        <v>25</v>
      </c>
      <c r="P856">
        <v>3</v>
      </c>
      <c r="Q856">
        <v>603198</v>
      </c>
    </row>
    <row r="857" spans="1:17">
      <c r="A857">
        <v>9606</v>
      </c>
      <c r="B857" t="s">
        <v>17</v>
      </c>
      <c r="C857">
        <v>665</v>
      </c>
      <c r="D857">
        <v>0</v>
      </c>
      <c r="E857" t="s">
        <v>18</v>
      </c>
      <c r="F857" t="s">
        <v>3861</v>
      </c>
      <c r="G857" t="s">
        <v>3862</v>
      </c>
      <c r="H857" t="s">
        <v>3863</v>
      </c>
      <c r="I857" t="s">
        <v>3864</v>
      </c>
      <c r="J857" t="s">
        <v>3865</v>
      </c>
      <c r="K857">
        <v>8</v>
      </c>
      <c r="L857" t="s">
        <v>219</v>
      </c>
      <c r="M857">
        <v>26383054</v>
      </c>
      <c r="N857">
        <v>26413127</v>
      </c>
      <c r="O857" t="s">
        <v>32</v>
      </c>
      <c r="P857">
        <v>7</v>
      </c>
      <c r="Q857">
        <v>605368</v>
      </c>
    </row>
    <row r="858" spans="1:17">
      <c r="A858">
        <v>9606</v>
      </c>
      <c r="B858" t="s">
        <v>17</v>
      </c>
      <c r="C858">
        <v>1459</v>
      </c>
      <c r="D858">
        <v>0</v>
      </c>
      <c r="E858" t="s">
        <v>18</v>
      </c>
      <c r="F858" t="s">
        <v>3866</v>
      </c>
      <c r="G858" t="s">
        <v>3867</v>
      </c>
      <c r="H858" t="s">
        <v>3868</v>
      </c>
      <c r="I858" t="s">
        <v>3869</v>
      </c>
      <c r="J858" t="s">
        <v>3870</v>
      </c>
      <c r="K858">
        <v>16</v>
      </c>
      <c r="L858" t="s">
        <v>31</v>
      </c>
      <c r="M858">
        <v>58157907</v>
      </c>
      <c r="N858">
        <v>58198106</v>
      </c>
      <c r="O858" t="s">
        <v>25</v>
      </c>
      <c r="P858">
        <v>13</v>
      </c>
      <c r="Q858">
        <v>115442</v>
      </c>
    </row>
    <row r="859" spans="1:17">
      <c r="A859">
        <v>9606</v>
      </c>
      <c r="B859" t="s">
        <v>17</v>
      </c>
      <c r="C859">
        <v>253017</v>
      </c>
      <c r="D859">
        <v>0</v>
      </c>
      <c r="E859" t="s">
        <v>18</v>
      </c>
      <c r="F859" t="s">
        <v>3871</v>
      </c>
      <c r="G859" t="s">
        <v>3872</v>
      </c>
      <c r="H859" t="s">
        <v>3873</v>
      </c>
      <c r="I859" t="s">
        <v>3874</v>
      </c>
      <c r="J859" t="s">
        <v>3875</v>
      </c>
      <c r="K859">
        <v>4</v>
      </c>
      <c r="L859" t="s">
        <v>265</v>
      </c>
      <c r="M859">
        <v>64276298</v>
      </c>
      <c r="N859">
        <v>64409460</v>
      </c>
      <c r="O859" t="s">
        <v>25</v>
      </c>
      <c r="P859">
        <v>15</v>
      </c>
      <c r="Q859">
        <v>617242</v>
      </c>
    </row>
    <row r="860" spans="1:17">
      <c r="A860">
        <v>9606</v>
      </c>
      <c r="B860" t="s">
        <v>17</v>
      </c>
      <c r="C860">
        <v>11342</v>
      </c>
      <c r="D860">
        <v>0</v>
      </c>
      <c r="E860" t="s">
        <v>18</v>
      </c>
      <c r="F860" t="s">
        <v>3876</v>
      </c>
      <c r="G860" t="s">
        <v>3877</v>
      </c>
      <c r="H860" t="s">
        <v>3878</v>
      </c>
      <c r="I860" t="s">
        <v>3879</v>
      </c>
      <c r="J860" t="s">
        <v>83</v>
      </c>
      <c r="K860">
        <v>3</v>
      </c>
      <c r="L860" t="s">
        <v>84</v>
      </c>
      <c r="M860">
        <v>149812688</v>
      </c>
      <c r="N860">
        <v>149962139</v>
      </c>
      <c r="O860" t="s">
        <v>32</v>
      </c>
      <c r="P860">
        <v>15</v>
      </c>
      <c r="Q860">
        <v>609247</v>
      </c>
    </row>
    <row r="861" spans="1:17">
      <c r="A861">
        <v>9606</v>
      </c>
      <c r="B861" t="s">
        <v>17</v>
      </c>
      <c r="C861">
        <v>1831</v>
      </c>
      <c r="D861">
        <v>0</v>
      </c>
      <c r="E861" t="s">
        <v>18</v>
      </c>
      <c r="F861" t="s">
        <v>3880</v>
      </c>
      <c r="G861" t="s">
        <v>3881</v>
      </c>
      <c r="H861" t="s">
        <v>3882</v>
      </c>
      <c r="I861" t="s">
        <v>3883</v>
      </c>
      <c r="J861" t="s">
        <v>3884</v>
      </c>
      <c r="K861" t="s">
        <v>447</v>
      </c>
      <c r="L861" t="s">
        <v>448</v>
      </c>
      <c r="M861">
        <v>107713221</v>
      </c>
      <c r="N861">
        <v>107777086</v>
      </c>
      <c r="O861" t="s">
        <v>25</v>
      </c>
      <c r="P861">
        <v>8</v>
      </c>
      <c r="Q861">
        <v>300506</v>
      </c>
    </row>
    <row r="862" spans="1:17">
      <c r="A862">
        <v>9606</v>
      </c>
      <c r="B862" t="s">
        <v>17</v>
      </c>
      <c r="C862">
        <v>81037</v>
      </c>
      <c r="D862">
        <v>0</v>
      </c>
      <c r="E862" t="s">
        <v>18</v>
      </c>
      <c r="F862" t="s">
        <v>3885</v>
      </c>
      <c r="G862" t="s">
        <v>3886</v>
      </c>
      <c r="H862" t="s">
        <v>3887</v>
      </c>
      <c r="I862" t="s">
        <v>3888</v>
      </c>
      <c r="J862" t="s">
        <v>717</v>
      </c>
      <c r="K862">
        <v>5</v>
      </c>
      <c r="L862" t="s">
        <v>102</v>
      </c>
      <c r="M862">
        <v>1317752</v>
      </c>
      <c r="N862">
        <v>1345099</v>
      </c>
      <c r="O862" t="s">
        <v>25</v>
      </c>
      <c r="P862">
        <v>18</v>
      </c>
      <c r="Q862">
        <v>612585</v>
      </c>
    </row>
    <row r="863" spans="1:17">
      <c r="A863">
        <v>9606</v>
      </c>
      <c r="B863" t="s">
        <v>17</v>
      </c>
      <c r="C863">
        <v>2326</v>
      </c>
      <c r="D863">
        <v>0</v>
      </c>
      <c r="E863" t="s">
        <v>18</v>
      </c>
      <c r="F863" t="s">
        <v>3889</v>
      </c>
      <c r="H863" t="s">
        <v>3890</v>
      </c>
      <c r="I863" t="s">
        <v>3891</v>
      </c>
      <c r="J863" t="s">
        <v>899</v>
      </c>
      <c r="K863">
        <v>1</v>
      </c>
      <c r="L863" t="s">
        <v>157</v>
      </c>
      <c r="M863">
        <v>171248494</v>
      </c>
      <c r="N863">
        <v>171285978</v>
      </c>
      <c r="O863" t="s">
        <v>32</v>
      </c>
      <c r="P863">
        <v>12</v>
      </c>
      <c r="Q863">
        <v>136130</v>
      </c>
    </row>
    <row r="864" spans="1:17">
      <c r="A864">
        <v>9606</v>
      </c>
      <c r="B864" t="s">
        <v>17</v>
      </c>
      <c r="C864">
        <v>3359</v>
      </c>
      <c r="D864">
        <v>0</v>
      </c>
      <c r="E864" t="s">
        <v>18</v>
      </c>
      <c r="F864" t="s">
        <v>3892</v>
      </c>
      <c r="G864" t="s">
        <v>3893</v>
      </c>
      <c r="H864" t="s">
        <v>3894</v>
      </c>
      <c r="I864" t="s">
        <v>3895</v>
      </c>
      <c r="J864" t="s">
        <v>1039</v>
      </c>
      <c r="K864">
        <v>11</v>
      </c>
      <c r="L864" t="s">
        <v>441</v>
      </c>
      <c r="M864">
        <v>113975108</v>
      </c>
      <c r="N864">
        <v>113990313</v>
      </c>
      <c r="O864" t="s">
        <v>32</v>
      </c>
      <c r="P864">
        <v>10</v>
      </c>
      <c r="Q864">
        <v>182139</v>
      </c>
    </row>
    <row r="865" spans="1:17">
      <c r="A865">
        <v>9606</v>
      </c>
      <c r="B865" t="s">
        <v>17</v>
      </c>
      <c r="C865">
        <v>2530</v>
      </c>
      <c r="D865">
        <v>0</v>
      </c>
      <c r="E865" t="s">
        <v>18</v>
      </c>
      <c r="F865" t="s">
        <v>3896</v>
      </c>
      <c r="G865" t="s">
        <v>3897</v>
      </c>
      <c r="H865" t="s">
        <v>3898</v>
      </c>
      <c r="I865" t="s">
        <v>3899</v>
      </c>
      <c r="J865" t="s">
        <v>357</v>
      </c>
      <c r="K865">
        <v>14</v>
      </c>
      <c r="L865" t="s">
        <v>72</v>
      </c>
      <c r="M865">
        <v>65356842</v>
      </c>
      <c r="N865">
        <v>65744121</v>
      </c>
      <c r="O865" t="s">
        <v>32</v>
      </c>
      <c r="P865">
        <v>20</v>
      </c>
      <c r="Q865">
        <v>602589</v>
      </c>
    </row>
    <row r="866" spans="1:17">
      <c r="A866">
        <v>9606</v>
      </c>
      <c r="B866" t="s">
        <v>17</v>
      </c>
      <c r="C866">
        <v>4481</v>
      </c>
      <c r="D866">
        <v>0</v>
      </c>
      <c r="E866" t="s">
        <v>18</v>
      </c>
      <c r="F866" t="s">
        <v>3900</v>
      </c>
      <c r="G866" t="s">
        <v>3901</v>
      </c>
      <c r="H866" t="s">
        <v>3902</v>
      </c>
      <c r="I866" t="s">
        <v>3903</v>
      </c>
      <c r="J866" t="s">
        <v>3479</v>
      </c>
      <c r="K866">
        <v>8</v>
      </c>
      <c r="L866" t="s">
        <v>219</v>
      </c>
      <c r="M866">
        <v>16107881</v>
      </c>
      <c r="N866">
        <v>16192651</v>
      </c>
      <c r="O866" t="s">
        <v>25</v>
      </c>
      <c r="P866">
        <v>12</v>
      </c>
      <c r="Q866">
        <v>153622</v>
      </c>
    </row>
    <row r="867" spans="1:17">
      <c r="A867">
        <v>9606</v>
      </c>
      <c r="B867" t="s">
        <v>17</v>
      </c>
      <c r="C867">
        <v>160418</v>
      </c>
      <c r="D867">
        <v>0</v>
      </c>
      <c r="E867" t="s">
        <v>18</v>
      </c>
      <c r="F867" t="s">
        <v>3904</v>
      </c>
      <c r="G867" t="s">
        <v>3905</v>
      </c>
      <c r="H867" t="s">
        <v>3906</v>
      </c>
      <c r="I867" t="s">
        <v>3907</v>
      </c>
      <c r="J867" t="s">
        <v>3045</v>
      </c>
      <c r="K867">
        <v>12</v>
      </c>
      <c r="L867" t="s">
        <v>50</v>
      </c>
      <c r="M867">
        <v>88142307</v>
      </c>
      <c r="N867">
        <v>88199887</v>
      </c>
      <c r="O867" t="s">
        <v>32</v>
      </c>
      <c r="P867">
        <v>15</v>
      </c>
      <c r="Q867">
        <v>617218</v>
      </c>
    </row>
    <row r="868" spans="1:17">
      <c r="A868">
        <v>9606</v>
      </c>
      <c r="B868" t="s">
        <v>17</v>
      </c>
      <c r="C868">
        <v>406961</v>
      </c>
      <c r="D868">
        <v>0</v>
      </c>
      <c r="E868" t="s">
        <v>18</v>
      </c>
      <c r="F868" t="s">
        <v>3908</v>
      </c>
      <c r="G868" t="s">
        <v>3909</v>
      </c>
      <c r="H868" t="s">
        <v>3910</v>
      </c>
      <c r="I868" t="s">
        <v>3911</v>
      </c>
      <c r="J868" t="s">
        <v>3912</v>
      </c>
      <c r="K868">
        <v>22</v>
      </c>
      <c r="L868" t="s">
        <v>151</v>
      </c>
      <c r="M868">
        <v>20033139</v>
      </c>
      <c r="N868">
        <v>20033220</v>
      </c>
      <c r="O868" t="s">
        <v>32</v>
      </c>
      <c r="P868">
        <v>1</v>
      </c>
      <c r="Q868">
        <v>615576</v>
      </c>
    </row>
    <row r="869" spans="1:17">
      <c r="A869">
        <v>9606</v>
      </c>
      <c r="B869" t="s">
        <v>17</v>
      </c>
      <c r="C869">
        <v>30818</v>
      </c>
      <c r="D869">
        <v>0</v>
      </c>
      <c r="E869" t="s">
        <v>18</v>
      </c>
      <c r="F869" t="s">
        <v>3913</v>
      </c>
      <c r="G869" t="s">
        <v>3914</v>
      </c>
      <c r="H869" t="s">
        <v>3915</v>
      </c>
      <c r="I869" t="s">
        <v>3916</v>
      </c>
      <c r="J869" t="s">
        <v>3917</v>
      </c>
      <c r="K869">
        <v>2</v>
      </c>
      <c r="L869" t="s">
        <v>38</v>
      </c>
      <c r="M869">
        <v>95297347</v>
      </c>
      <c r="N869">
        <v>95386077</v>
      </c>
      <c r="O869" t="s">
        <v>32</v>
      </c>
      <c r="P869">
        <v>10</v>
      </c>
      <c r="Q869">
        <v>604662</v>
      </c>
    </row>
    <row r="870" spans="1:17">
      <c r="A870">
        <v>9606</v>
      </c>
      <c r="B870" t="s">
        <v>17</v>
      </c>
      <c r="C870">
        <v>5716</v>
      </c>
      <c r="D870">
        <v>0</v>
      </c>
      <c r="E870" t="s">
        <v>18</v>
      </c>
      <c r="F870" t="s">
        <v>3918</v>
      </c>
      <c r="G870" t="s">
        <v>3919</v>
      </c>
      <c r="H870" t="s">
        <v>3920</v>
      </c>
      <c r="I870" t="s">
        <v>3921</v>
      </c>
      <c r="J870" t="s">
        <v>3884</v>
      </c>
      <c r="K870" t="s">
        <v>447</v>
      </c>
      <c r="L870" t="s">
        <v>448</v>
      </c>
      <c r="M870">
        <v>108084207</v>
      </c>
      <c r="N870">
        <v>108091542</v>
      </c>
      <c r="O870" t="s">
        <v>25</v>
      </c>
      <c r="P870">
        <v>5</v>
      </c>
      <c r="Q870">
        <v>300880</v>
      </c>
    </row>
    <row r="871" spans="1:17">
      <c r="A871">
        <v>9606</v>
      </c>
      <c r="B871" t="s">
        <v>17</v>
      </c>
      <c r="C871">
        <v>51124</v>
      </c>
      <c r="D871">
        <v>0</v>
      </c>
      <c r="E871" t="s">
        <v>18</v>
      </c>
      <c r="F871" t="s">
        <v>3922</v>
      </c>
      <c r="G871" t="s">
        <v>3923</v>
      </c>
      <c r="H871" t="s">
        <v>3924</v>
      </c>
      <c r="I871" t="s">
        <v>3925</v>
      </c>
      <c r="J871" t="s">
        <v>2259</v>
      </c>
      <c r="K871">
        <v>18</v>
      </c>
      <c r="L871" t="s">
        <v>139</v>
      </c>
      <c r="M871">
        <v>47152834</v>
      </c>
      <c r="N871">
        <v>47176364</v>
      </c>
      <c r="O871" t="s">
        <v>25</v>
      </c>
      <c r="P871">
        <v>3</v>
      </c>
      <c r="Q871">
        <v>609382</v>
      </c>
    </row>
    <row r="872" spans="1:17">
      <c r="A872">
        <v>9606</v>
      </c>
      <c r="B872" t="s">
        <v>17</v>
      </c>
      <c r="C872">
        <v>55627</v>
      </c>
      <c r="D872">
        <v>0</v>
      </c>
      <c r="E872" t="s">
        <v>18</v>
      </c>
      <c r="F872" t="s">
        <v>3926</v>
      </c>
      <c r="G872" t="s">
        <v>3927</v>
      </c>
      <c r="H872" t="s">
        <v>3928</v>
      </c>
      <c r="I872" t="s">
        <v>3929</v>
      </c>
      <c r="J872" t="s">
        <v>3930</v>
      </c>
      <c r="K872">
        <v>2</v>
      </c>
      <c r="L872" t="s">
        <v>38</v>
      </c>
      <c r="M872">
        <v>130151392</v>
      </c>
      <c r="N872">
        <v>130181757</v>
      </c>
      <c r="O872" t="s">
        <v>25</v>
      </c>
      <c r="P872">
        <v>21</v>
      </c>
      <c r="Q872">
        <v>610457</v>
      </c>
    </row>
    <row r="873" spans="1:17">
      <c r="A873">
        <v>9606</v>
      </c>
      <c r="B873" t="s">
        <v>17</v>
      </c>
      <c r="C873">
        <v>51185</v>
      </c>
      <c r="D873">
        <v>0</v>
      </c>
      <c r="E873" t="s">
        <v>18</v>
      </c>
      <c r="F873" t="s">
        <v>3931</v>
      </c>
      <c r="G873" t="s">
        <v>3932</v>
      </c>
      <c r="H873" t="s">
        <v>3933</v>
      </c>
      <c r="I873" t="s">
        <v>3934</v>
      </c>
      <c r="J873" t="s">
        <v>3935</v>
      </c>
      <c r="K873">
        <v>3</v>
      </c>
      <c r="L873" t="s">
        <v>84</v>
      </c>
      <c r="M873">
        <v>3149633</v>
      </c>
      <c r="N873">
        <v>3179717</v>
      </c>
      <c r="O873" t="s">
        <v>25</v>
      </c>
      <c r="P873">
        <v>12</v>
      </c>
      <c r="Q873">
        <v>609262</v>
      </c>
    </row>
    <row r="874" spans="1:17">
      <c r="A874">
        <v>9606</v>
      </c>
      <c r="B874" t="s">
        <v>17</v>
      </c>
      <c r="C874">
        <v>89885</v>
      </c>
      <c r="D874">
        <v>0</v>
      </c>
      <c r="E874" t="s">
        <v>18</v>
      </c>
      <c r="F874" t="s">
        <v>3936</v>
      </c>
      <c r="G874" t="s">
        <v>3937</v>
      </c>
      <c r="H874" t="s">
        <v>3938</v>
      </c>
      <c r="I874" t="s">
        <v>3939</v>
      </c>
      <c r="J874" t="s">
        <v>557</v>
      </c>
      <c r="K874" t="s">
        <v>447</v>
      </c>
      <c r="L874" t="s">
        <v>448</v>
      </c>
      <c r="M874">
        <v>151716035</v>
      </c>
      <c r="N874">
        <v>151723194</v>
      </c>
      <c r="O874" t="s">
        <v>32</v>
      </c>
      <c r="P874">
        <v>5</v>
      </c>
      <c r="Q874">
        <v>300450</v>
      </c>
    </row>
    <row r="875" spans="1:17">
      <c r="A875">
        <v>9606</v>
      </c>
      <c r="B875" t="s">
        <v>17</v>
      </c>
      <c r="C875">
        <v>1491</v>
      </c>
      <c r="D875">
        <v>0</v>
      </c>
      <c r="E875" t="s">
        <v>18</v>
      </c>
      <c r="F875" t="s">
        <v>3940</v>
      </c>
      <c r="G875" t="s">
        <v>3941</v>
      </c>
      <c r="H875" t="s">
        <v>3942</v>
      </c>
      <c r="I875" t="s">
        <v>3943</v>
      </c>
      <c r="J875" t="s">
        <v>3944</v>
      </c>
      <c r="K875">
        <v>1</v>
      </c>
      <c r="L875" t="s">
        <v>157</v>
      </c>
      <c r="M875">
        <v>70411268</v>
      </c>
      <c r="N875">
        <v>70439851</v>
      </c>
      <c r="O875" t="s">
        <v>32</v>
      </c>
      <c r="P875">
        <v>13</v>
      </c>
      <c r="Q875">
        <v>607657</v>
      </c>
    </row>
    <row r="876" spans="1:17">
      <c r="A876">
        <v>9606</v>
      </c>
      <c r="B876" t="s">
        <v>17</v>
      </c>
      <c r="C876">
        <v>6286</v>
      </c>
      <c r="D876">
        <v>0</v>
      </c>
      <c r="E876" t="s">
        <v>18</v>
      </c>
      <c r="F876" t="s">
        <v>3945</v>
      </c>
      <c r="G876" t="s">
        <v>3946</v>
      </c>
      <c r="H876" t="s">
        <v>3947</v>
      </c>
      <c r="I876" t="s">
        <v>3948</v>
      </c>
      <c r="J876" t="s">
        <v>264</v>
      </c>
      <c r="K876">
        <v>4</v>
      </c>
      <c r="L876" t="s">
        <v>265</v>
      </c>
      <c r="M876">
        <v>6693878</v>
      </c>
      <c r="N876">
        <v>6697170</v>
      </c>
      <c r="O876" t="s">
        <v>32</v>
      </c>
      <c r="P876">
        <v>2</v>
      </c>
      <c r="Q876">
        <v>600614</v>
      </c>
    </row>
    <row r="877" spans="1:17">
      <c r="A877">
        <v>9606</v>
      </c>
      <c r="B877" t="s">
        <v>17</v>
      </c>
      <c r="C877">
        <v>8893</v>
      </c>
      <c r="D877">
        <v>0</v>
      </c>
      <c r="E877" t="s">
        <v>18</v>
      </c>
      <c r="F877" t="s">
        <v>3949</v>
      </c>
      <c r="G877" t="s">
        <v>3950</v>
      </c>
      <c r="H877" t="s">
        <v>3951</v>
      </c>
      <c r="I877" t="s">
        <v>3952</v>
      </c>
      <c r="J877" t="s">
        <v>1288</v>
      </c>
      <c r="K877">
        <v>3</v>
      </c>
      <c r="L877" t="s">
        <v>84</v>
      </c>
      <c r="M877">
        <v>184135358</v>
      </c>
      <c r="N877">
        <v>184145311</v>
      </c>
      <c r="O877" t="s">
        <v>32</v>
      </c>
      <c r="P877">
        <v>17</v>
      </c>
      <c r="Q877">
        <v>603945</v>
      </c>
    </row>
    <row r="878" spans="1:17">
      <c r="A878">
        <v>9606</v>
      </c>
      <c r="B878" t="s">
        <v>17</v>
      </c>
      <c r="C878">
        <v>345611</v>
      </c>
      <c r="D878">
        <v>0</v>
      </c>
      <c r="E878" t="s">
        <v>18</v>
      </c>
      <c r="F878" t="s">
        <v>3953</v>
      </c>
      <c r="G878" t="s">
        <v>3954</v>
      </c>
      <c r="H878" t="s">
        <v>3955</v>
      </c>
      <c r="I878" t="s">
        <v>3956</v>
      </c>
      <c r="J878" t="s">
        <v>2347</v>
      </c>
      <c r="K878">
        <v>5</v>
      </c>
      <c r="L878" t="s">
        <v>102</v>
      </c>
      <c r="M878">
        <v>150846521</v>
      </c>
      <c r="N878">
        <v>150902402</v>
      </c>
      <c r="O878" t="s">
        <v>32</v>
      </c>
      <c r="P878">
        <v>5</v>
      </c>
      <c r="Q878">
        <v>608212</v>
      </c>
    </row>
    <row r="879" spans="1:17">
      <c r="A879">
        <v>9606</v>
      </c>
      <c r="B879" t="s">
        <v>17</v>
      </c>
      <c r="C879">
        <v>51763</v>
      </c>
      <c r="D879">
        <v>0</v>
      </c>
      <c r="E879" t="s">
        <v>18</v>
      </c>
      <c r="F879" t="s">
        <v>3957</v>
      </c>
      <c r="G879" t="s">
        <v>3958</v>
      </c>
      <c r="H879" t="s">
        <v>3959</v>
      </c>
      <c r="I879" t="s">
        <v>3960</v>
      </c>
      <c r="J879" t="s">
        <v>1856</v>
      </c>
      <c r="K879">
        <v>17</v>
      </c>
      <c r="L879" t="s">
        <v>56</v>
      </c>
      <c r="M879">
        <v>1494577</v>
      </c>
      <c r="N879">
        <v>1516612</v>
      </c>
      <c r="O879" t="s">
        <v>25</v>
      </c>
      <c r="P879">
        <v>14</v>
      </c>
      <c r="Q879">
        <v>607875</v>
      </c>
    </row>
    <row r="880" spans="1:17">
      <c r="A880">
        <v>9606</v>
      </c>
      <c r="B880" t="s">
        <v>17</v>
      </c>
      <c r="C880">
        <v>5732</v>
      </c>
      <c r="D880">
        <v>0</v>
      </c>
      <c r="E880" t="s">
        <v>18</v>
      </c>
      <c r="F880" t="s">
        <v>3961</v>
      </c>
      <c r="G880" t="s">
        <v>3962</v>
      </c>
      <c r="H880" t="s">
        <v>3963</v>
      </c>
      <c r="I880" t="s">
        <v>3964</v>
      </c>
      <c r="J880" t="s">
        <v>71</v>
      </c>
      <c r="K880">
        <v>14</v>
      </c>
      <c r="L880" t="s">
        <v>72</v>
      </c>
      <c r="M880">
        <v>52314312</v>
      </c>
      <c r="N880">
        <v>52328598</v>
      </c>
      <c r="O880" t="s">
        <v>32</v>
      </c>
      <c r="P880">
        <v>2</v>
      </c>
      <c r="Q880">
        <v>176804</v>
      </c>
    </row>
    <row r="881" spans="1:17">
      <c r="A881">
        <v>9606</v>
      </c>
      <c r="B881" t="s">
        <v>17</v>
      </c>
      <c r="C881">
        <v>23192</v>
      </c>
      <c r="D881">
        <v>0</v>
      </c>
      <c r="E881" t="s">
        <v>18</v>
      </c>
      <c r="F881" t="s">
        <v>3965</v>
      </c>
      <c r="G881" t="s">
        <v>3966</v>
      </c>
      <c r="H881" t="s">
        <v>3967</v>
      </c>
      <c r="I881" t="s">
        <v>3968</v>
      </c>
      <c r="J881" t="s">
        <v>2832</v>
      </c>
      <c r="K881">
        <v>2</v>
      </c>
      <c r="L881" t="s">
        <v>38</v>
      </c>
      <c r="M881">
        <v>241637693</v>
      </c>
      <c r="N881">
        <v>241673857</v>
      </c>
      <c r="O881" t="s">
        <v>32</v>
      </c>
      <c r="P881">
        <v>15</v>
      </c>
      <c r="Q881">
        <v>611338</v>
      </c>
    </row>
    <row r="882" spans="1:17">
      <c r="A882">
        <v>9606</v>
      </c>
      <c r="B882" t="s">
        <v>17</v>
      </c>
      <c r="C882">
        <v>23197</v>
      </c>
      <c r="D882">
        <v>0</v>
      </c>
      <c r="E882" t="s">
        <v>18</v>
      </c>
      <c r="F882" t="s">
        <v>3969</v>
      </c>
      <c r="G882" t="s">
        <v>3970</v>
      </c>
      <c r="H882" t="s">
        <v>3971</v>
      </c>
      <c r="I882" t="s">
        <v>3972</v>
      </c>
      <c r="J882" t="s">
        <v>1946</v>
      </c>
      <c r="K882">
        <v>5</v>
      </c>
      <c r="L882" t="s">
        <v>102</v>
      </c>
      <c r="M882">
        <v>176448385</v>
      </c>
      <c r="N882">
        <v>176510074</v>
      </c>
      <c r="O882" t="s">
        <v>32</v>
      </c>
      <c r="P882">
        <v>11</v>
      </c>
      <c r="Q882">
        <v>616935</v>
      </c>
    </row>
    <row r="883" spans="1:17">
      <c r="A883">
        <v>9606</v>
      </c>
      <c r="B883" t="s">
        <v>17</v>
      </c>
      <c r="C883">
        <v>494327</v>
      </c>
      <c r="D883">
        <v>0</v>
      </c>
      <c r="E883" t="s">
        <v>18</v>
      </c>
      <c r="F883" t="s">
        <v>3973</v>
      </c>
      <c r="G883" t="s">
        <v>3974</v>
      </c>
      <c r="H883" t="s">
        <v>3975</v>
      </c>
      <c r="I883" t="s">
        <v>3976</v>
      </c>
      <c r="J883" t="s">
        <v>889</v>
      </c>
      <c r="K883">
        <v>5</v>
      </c>
      <c r="L883" t="s">
        <v>102</v>
      </c>
      <c r="M883">
        <v>149732825</v>
      </c>
      <c r="N883">
        <v>149732890</v>
      </c>
      <c r="O883" t="s">
        <v>32</v>
      </c>
      <c r="P883">
        <v>1</v>
      </c>
      <c r="Q883">
        <v>611957</v>
      </c>
    </row>
    <row r="884" spans="1:17">
      <c r="A884">
        <v>9606</v>
      </c>
      <c r="B884" t="s">
        <v>17</v>
      </c>
      <c r="C884">
        <v>8065</v>
      </c>
      <c r="D884">
        <v>0</v>
      </c>
      <c r="E884" t="s">
        <v>18</v>
      </c>
      <c r="F884" t="s">
        <v>3977</v>
      </c>
      <c r="G884" t="s">
        <v>3978</v>
      </c>
      <c r="H884" t="s">
        <v>3979</v>
      </c>
      <c r="I884" t="s">
        <v>3980</v>
      </c>
      <c r="J884" t="s">
        <v>866</v>
      </c>
      <c r="K884">
        <v>11</v>
      </c>
      <c r="L884" t="s">
        <v>441</v>
      </c>
      <c r="M884">
        <v>108008898</v>
      </c>
      <c r="N884">
        <v>108107761</v>
      </c>
      <c r="O884" t="s">
        <v>32</v>
      </c>
      <c r="P884">
        <v>21</v>
      </c>
      <c r="Q884">
        <v>601741</v>
      </c>
    </row>
    <row r="885" spans="1:17">
      <c r="A885">
        <v>9606</v>
      </c>
      <c r="B885" t="s">
        <v>17</v>
      </c>
      <c r="C885">
        <v>4069</v>
      </c>
      <c r="D885">
        <v>0</v>
      </c>
      <c r="E885" t="s">
        <v>18</v>
      </c>
      <c r="F885" t="s">
        <v>3981</v>
      </c>
      <c r="G885" t="s">
        <v>3982</v>
      </c>
      <c r="H885" t="s">
        <v>3983</v>
      </c>
      <c r="I885" t="s">
        <v>3984</v>
      </c>
      <c r="J885" t="s">
        <v>1024</v>
      </c>
      <c r="K885">
        <v>12</v>
      </c>
      <c r="L885" t="s">
        <v>50</v>
      </c>
      <c r="M885">
        <v>69348381</v>
      </c>
      <c r="N885">
        <v>69354234</v>
      </c>
      <c r="O885" t="s">
        <v>32</v>
      </c>
      <c r="P885">
        <v>4</v>
      </c>
      <c r="Q885">
        <v>153450</v>
      </c>
    </row>
    <row r="886" spans="1:17">
      <c r="A886">
        <v>9606</v>
      </c>
      <c r="B886" t="s">
        <v>17</v>
      </c>
      <c r="C886">
        <v>5873</v>
      </c>
      <c r="D886">
        <v>0</v>
      </c>
      <c r="E886" t="s">
        <v>18</v>
      </c>
      <c r="F886" t="s">
        <v>3985</v>
      </c>
      <c r="G886" t="s">
        <v>3986</v>
      </c>
      <c r="H886" t="s">
        <v>3987</v>
      </c>
      <c r="I886" t="s">
        <v>3988</v>
      </c>
      <c r="J886" t="s">
        <v>1795</v>
      </c>
      <c r="K886">
        <v>15</v>
      </c>
      <c r="L886" t="s">
        <v>90</v>
      </c>
      <c r="M886">
        <v>55202966</v>
      </c>
      <c r="N886">
        <v>55289813</v>
      </c>
      <c r="O886" t="s">
        <v>25</v>
      </c>
      <c r="P886">
        <v>13</v>
      </c>
      <c r="Q886">
        <v>603868</v>
      </c>
    </row>
    <row r="887" spans="1:17">
      <c r="A887">
        <v>9606</v>
      </c>
      <c r="B887" t="s">
        <v>17</v>
      </c>
      <c r="C887">
        <v>25825</v>
      </c>
      <c r="D887">
        <v>0</v>
      </c>
      <c r="E887" t="s">
        <v>18</v>
      </c>
      <c r="F887" t="s">
        <v>3989</v>
      </c>
      <c r="G887" t="s">
        <v>3990</v>
      </c>
      <c r="H887" t="s">
        <v>3991</v>
      </c>
      <c r="I887" t="s">
        <v>3992</v>
      </c>
      <c r="J887" t="s">
        <v>3993</v>
      </c>
      <c r="K887">
        <v>21</v>
      </c>
      <c r="L887" t="s">
        <v>145</v>
      </c>
      <c r="M887">
        <v>41168160</v>
      </c>
      <c r="N887">
        <v>41282530</v>
      </c>
      <c r="O887" t="s">
        <v>32</v>
      </c>
      <c r="P887">
        <v>11</v>
      </c>
      <c r="Q887">
        <v>605668</v>
      </c>
    </row>
    <row r="888" spans="1:17">
      <c r="A888">
        <v>9606</v>
      </c>
      <c r="B888" t="s">
        <v>17</v>
      </c>
      <c r="C888">
        <v>80328</v>
      </c>
      <c r="D888">
        <v>0</v>
      </c>
      <c r="E888" t="s">
        <v>18</v>
      </c>
      <c r="F888" t="s">
        <v>3994</v>
      </c>
      <c r="G888" t="s">
        <v>3995</v>
      </c>
      <c r="H888" t="s">
        <v>3996</v>
      </c>
      <c r="I888" t="s">
        <v>3997</v>
      </c>
      <c r="J888" t="s">
        <v>3998</v>
      </c>
      <c r="K888">
        <v>6</v>
      </c>
      <c r="L888" t="s">
        <v>78</v>
      </c>
      <c r="M888">
        <v>149942014</v>
      </c>
      <c r="N888">
        <v>149949235</v>
      </c>
      <c r="O888" t="s">
        <v>32</v>
      </c>
      <c r="P888">
        <v>5</v>
      </c>
      <c r="Q888">
        <v>605698</v>
      </c>
    </row>
    <row r="889" spans="1:17">
      <c r="A889">
        <v>9606</v>
      </c>
      <c r="B889" t="s">
        <v>17</v>
      </c>
      <c r="C889">
        <v>2770</v>
      </c>
      <c r="D889">
        <v>0</v>
      </c>
      <c r="E889" t="s">
        <v>18</v>
      </c>
      <c r="F889" t="s">
        <v>3999</v>
      </c>
      <c r="G889" t="s">
        <v>4000</v>
      </c>
      <c r="H889" t="s">
        <v>4001</v>
      </c>
      <c r="I889" t="s">
        <v>4002</v>
      </c>
      <c r="J889" t="s">
        <v>4003</v>
      </c>
      <c r="K889">
        <v>7</v>
      </c>
      <c r="L889" t="s">
        <v>128</v>
      </c>
      <c r="M889">
        <v>80134831</v>
      </c>
      <c r="N889">
        <v>80226181</v>
      </c>
      <c r="O889" t="s">
        <v>32</v>
      </c>
      <c r="P889">
        <v>9</v>
      </c>
      <c r="Q889">
        <v>139310</v>
      </c>
    </row>
    <row r="890" spans="1:17">
      <c r="A890">
        <v>9606</v>
      </c>
      <c r="B890" t="s">
        <v>17</v>
      </c>
      <c r="C890">
        <v>406993</v>
      </c>
      <c r="D890">
        <v>0</v>
      </c>
      <c r="E890" t="s">
        <v>18</v>
      </c>
      <c r="F890" t="s">
        <v>4004</v>
      </c>
      <c r="G890" t="s">
        <v>4005</v>
      </c>
      <c r="H890" t="s">
        <v>4006</v>
      </c>
      <c r="I890" t="s">
        <v>4007</v>
      </c>
      <c r="J890" t="s">
        <v>2360</v>
      </c>
      <c r="K890">
        <v>15</v>
      </c>
      <c r="L890" t="s">
        <v>90</v>
      </c>
      <c r="M890">
        <v>31065032</v>
      </c>
      <c r="N890">
        <v>31065141</v>
      </c>
      <c r="O890" t="s">
        <v>25</v>
      </c>
      <c r="P890">
        <v>1</v>
      </c>
      <c r="Q890">
        <v>613753</v>
      </c>
    </row>
    <row r="891" spans="1:17">
      <c r="A891">
        <v>9606</v>
      </c>
      <c r="B891" t="s">
        <v>17</v>
      </c>
      <c r="C891">
        <v>87178</v>
      </c>
      <c r="D891">
        <v>0</v>
      </c>
      <c r="E891" t="s">
        <v>18</v>
      </c>
      <c r="F891" t="s">
        <v>4008</v>
      </c>
      <c r="G891" t="s">
        <v>4009</v>
      </c>
      <c r="H891" t="s">
        <v>4010</v>
      </c>
      <c r="I891" t="s">
        <v>4011</v>
      </c>
      <c r="J891" t="s">
        <v>506</v>
      </c>
      <c r="K891">
        <v>2</v>
      </c>
      <c r="L891" t="s">
        <v>38</v>
      </c>
      <c r="M891">
        <v>55634061</v>
      </c>
      <c r="N891">
        <v>55693844</v>
      </c>
      <c r="O891" t="s">
        <v>25</v>
      </c>
      <c r="P891">
        <v>29</v>
      </c>
      <c r="Q891">
        <v>610316</v>
      </c>
    </row>
    <row r="892" spans="1:17">
      <c r="A892">
        <v>9606</v>
      </c>
      <c r="B892" t="s">
        <v>17</v>
      </c>
      <c r="C892">
        <v>1114</v>
      </c>
      <c r="D892">
        <v>0</v>
      </c>
      <c r="E892" t="s">
        <v>18</v>
      </c>
      <c r="F892" t="s">
        <v>4012</v>
      </c>
      <c r="G892" t="s">
        <v>4013</v>
      </c>
      <c r="H892" t="s">
        <v>4014</v>
      </c>
      <c r="I892" t="s">
        <v>4015</v>
      </c>
      <c r="J892" t="s">
        <v>4016</v>
      </c>
      <c r="K892">
        <v>20</v>
      </c>
      <c r="L892" t="s">
        <v>327</v>
      </c>
      <c r="M892">
        <v>5911510</v>
      </c>
      <c r="N892">
        <v>5925353</v>
      </c>
      <c r="O892" t="s">
        <v>32</v>
      </c>
      <c r="P892">
        <v>5</v>
      </c>
      <c r="Q892">
        <v>118920</v>
      </c>
    </row>
    <row r="893" spans="1:17">
      <c r="A893">
        <v>9606</v>
      </c>
      <c r="B893" t="s">
        <v>17</v>
      </c>
      <c r="C893">
        <v>56246</v>
      </c>
      <c r="D893">
        <v>0</v>
      </c>
      <c r="E893" t="s">
        <v>18</v>
      </c>
      <c r="F893" t="s">
        <v>4017</v>
      </c>
      <c r="G893" t="s">
        <v>4018</v>
      </c>
      <c r="H893" t="s">
        <v>4019</v>
      </c>
      <c r="I893" t="s">
        <v>4020</v>
      </c>
      <c r="J893" t="s">
        <v>538</v>
      </c>
      <c r="K893">
        <v>21</v>
      </c>
      <c r="L893" t="s">
        <v>145</v>
      </c>
      <c r="M893">
        <v>32291813</v>
      </c>
      <c r="N893">
        <v>32314784</v>
      </c>
      <c r="O893" t="s">
        <v>32</v>
      </c>
      <c r="P893">
        <v>6</v>
      </c>
      <c r="Q893">
        <v>609196</v>
      </c>
    </row>
    <row r="894" spans="1:17">
      <c r="A894">
        <v>9606</v>
      </c>
      <c r="B894" t="s">
        <v>17</v>
      </c>
      <c r="C894">
        <v>116150</v>
      </c>
      <c r="D894">
        <v>0</v>
      </c>
      <c r="E894" t="s">
        <v>18</v>
      </c>
      <c r="F894" t="s">
        <v>4021</v>
      </c>
      <c r="G894" t="s">
        <v>4022</v>
      </c>
      <c r="H894" t="s">
        <v>4023</v>
      </c>
      <c r="I894" t="s">
        <v>4024</v>
      </c>
      <c r="J894" t="s">
        <v>3426</v>
      </c>
      <c r="K894">
        <v>6</v>
      </c>
      <c r="L894" t="s">
        <v>78</v>
      </c>
      <c r="M894">
        <v>117675469</v>
      </c>
      <c r="N894">
        <v>117710727</v>
      </c>
      <c r="O894" t="s">
        <v>32</v>
      </c>
      <c r="P894">
        <v>5</v>
      </c>
      <c r="Q894">
        <v>610463</v>
      </c>
    </row>
    <row r="895" spans="1:17">
      <c r="A895">
        <v>9606</v>
      </c>
      <c r="B895" t="s">
        <v>17</v>
      </c>
      <c r="C895">
        <v>7130</v>
      </c>
      <c r="D895">
        <v>0</v>
      </c>
      <c r="E895" t="s">
        <v>18</v>
      </c>
      <c r="F895" t="s">
        <v>4025</v>
      </c>
      <c r="G895" t="s">
        <v>4026</v>
      </c>
      <c r="H895" t="s">
        <v>4027</v>
      </c>
      <c r="I895" t="s">
        <v>4028</v>
      </c>
      <c r="J895" t="s">
        <v>4029</v>
      </c>
      <c r="K895">
        <v>2</v>
      </c>
      <c r="L895" t="s">
        <v>38</v>
      </c>
      <c r="M895">
        <v>151357592</v>
      </c>
      <c r="N895">
        <v>151381340</v>
      </c>
      <c r="O895" t="s">
        <v>32</v>
      </c>
      <c r="P895">
        <v>7</v>
      </c>
      <c r="Q895">
        <v>600410</v>
      </c>
    </row>
    <row r="896" spans="1:17">
      <c r="A896">
        <v>9606</v>
      </c>
      <c r="B896" t="s">
        <v>17</v>
      </c>
      <c r="C896">
        <v>10445</v>
      </c>
      <c r="D896">
        <v>0</v>
      </c>
      <c r="E896" t="s">
        <v>18</v>
      </c>
      <c r="F896" t="s">
        <v>4030</v>
      </c>
      <c r="G896" t="s">
        <v>4031</v>
      </c>
      <c r="H896" t="s">
        <v>4032</v>
      </c>
      <c r="I896" t="s">
        <v>4033</v>
      </c>
      <c r="J896" t="s">
        <v>601</v>
      </c>
      <c r="K896">
        <v>12</v>
      </c>
      <c r="L896" t="s">
        <v>50</v>
      </c>
      <c r="M896">
        <v>49558299</v>
      </c>
      <c r="N896">
        <v>49568142</v>
      </c>
      <c r="O896" t="s">
        <v>25</v>
      </c>
      <c r="P896">
        <v>17</v>
      </c>
      <c r="Q896">
        <v>609504</v>
      </c>
    </row>
    <row r="897" spans="1:17">
      <c r="A897">
        <v>9606</v>
      </c>
      <c r="B897" t="s">
        <v>17</v>
      </c>
      <c r="C897">
        <v>23643</v>
      </c>
      <c r="D897">
        <v>0</v>
      </c>
      <c r="E897" t="s">
        <v>18</v>
      </c>
      <c r="F897" t="s">
        <v>4034</v>
      </c>
      <c r="G897" t="s">
        <v>4035</v>
      </c>
      <c r="H897" t="s">
        <v>4036</v>
      </c>
      <c r="I897" t="s">
        <v>4037</v>
      </c>
      <c r="J897" t="s">
        <v>2132</v>
      </c>
      <c r="K897">
        <v>8</v>
      </c>
      <c r="L897" t="s">
        <v>219</v>
      </c>
      <c r="M897">
        <v>73991392</v>
      </c>
      <c r="N897">
        <v>74099857</v>
      </c>
      <c r="O897" t="s">
        <v>32</v>
      </c>
      <c r="P897">
        <v>8</v>
      </c>
      <c r="Q897">
        <v>605243</v>
      </c>
    </row>
    <row r="898" spans="1:17">
      <c r="A898">
        <v>9606</v>
      </c>
      <c r="B898" t="s">
        <v>17</v>
      </c>
      <c r="C898">
        <v>9547</v>
      </c>
      <c r="D898">
        <v>0</v>
      </c>
      <c r="E898" t="s">
        <v>18</v>
      </c>
      <c r="F898" t="s">
        <v>4038</v>
      </c>
      <c r="G898" t="s">
        <v>4039</v>
      </c>
      <c r="H898" t="s">
        <v>4040</v>
      </c>
      <c r="I898" t="s">
        <v>4041</v>
      </c>
      <c r="J898" t="s">
        <v>1410</v>
      </c>
      <c r="K898">
        <v>5</v>
      </c>
      <c r="L898" t="s">
        <v>102</v>
      </c>
      <c r="M898">
        <v>135570679</v>
      </c>
      <c r="N898">
        <v>135578991</v>
      </c>
      <c r="O898" t="s">
        <v>25</v>
      </c>
      <c r="P898">
        <v>4</v>
      </c>
      <c r="Q898">
        <v>604186</v>
      </c>
    </row>
    <row r="899" spans="1:17">
      <c r="A899">
        <v>9606</v>
      </c>
      <c r="B899" t="s">
        <v>17</v>
      </c>
      <c r="C899">
        <v>116085</v>
      </c>
      <c r="D899">
        <v>0</v>
      </c>
      <c r="E899" t="s">
        <v>18</v>
      </c>
      <c r="F899" t="s">
        <v>4042</v>
      </c>
      <c r="G899" t="s">
        <v>4043</v>
      </c>
      <c r="H899" t="s">
        <v>4044</v>
      </c>
      <c r="I899" t="s">
        <v>4045</v>
      </c>
      <c r="J899" t="s">
        <v>577</v>
      </c>
      <c r="K899">
        <v>11</v>
      </c>
      <c r="L899" t="s">
        <v>441</v>
      </c>
      <c r="M899">
        <v>64591220</v>
      </c>
      <c r="N899">
        <v>64602344</v>
      </c>
      <c r="O899" t="s">
        <v>32</v>
      </c>
      <c r="P899">
        <v>9</v>
      </c>
      <c r="Q899">
        <v>607096</v>
      </c>
    </row>
    <row r="900" spans="1:17">
      <c r="A900">
        <v>9606</v>
      </c>
      <c r="B900" t="s">
        <v>17</v>
      </c>
      <c r="C900">
        <v>4985</v>
      </c>
      <c r="D900">
        <v>0</v>
      </c>
      <c r="E900" t="s">
        <v>18</v>
      </c>
      <c r="F900" t="s">
        <v>4046</v>
      </c>
      <c r="G900" t="s">
        <v>4047</v>
      </c>
      <c r="H900" t="s">
        <v>4048</v>
      </c>
      <c r="I900" t="s">
        <v>4049</v>
      </c>
      <c r="J900" t="s">
        <v>1689</v>
      </c>
      <c r="K900">
        <v>1</v>
      </c>
      <c r="L900" t="s">
        <v>157</v>
      </c>
      <c r="M900">
        <v>28812170</v>
      </c>
      <c r="N900">
        <v>28871267</v>
      </c>
      <c r="O900" t="s">
        <v>32</v>
      </c>
      <c r="P900">
        <v>3</v>
      </c>
      <c r="Q900">
        <v>165195</v>
      </c>
    </row>
    <row r="901" spans="1:17">
      <c r="A901">
        <v>9606</v>
      </c>
      <c r="B901" t="s">
        <v>17</v>
      </c>
      <c r="C901">
        <v>1776</v>
      </c>
      <c r="D901">
        <v>0</v>
      </c>
      <c r="E901" t="s">
        <v>18</v>
      </c>
      <c r="F901" t="s">
        <v>4050</v>
      </c>
      <c r="G901" t="s">
        <v>4051</v>
      </c>
      <c r="H901" t="s">
        <v>4052</v>
      </c>
      <c r="I901" t="s">
        <v>4053</v>
      </c>
      <c r="J901" t="s">
        <v>2006</v>
      </c>
      <c r="K901">
        <v>3</v>
      </c>
      <c r="L901" t="s">
        <v>84</v>
      </c>
      <c r="M901">
        <v>58192257</v>
      </c>
      <c r="N901">
        <v>58210972</v>
      </c>
      <c r="O901" t="s">
        <v>25</v>
      </c>
      <c r="P901">
        <v>8</v>
      </c>
      <c r="Q901">
        <v>602244</v>
      </c>
    </row>
    <row r="902" spans="1:17">
      <c r="A902">
        <v>9606</v>
      </c>
      <c r="B902" t="s">
        <v>17</v>
      </c>
      <c r="C902">
        <v>224</v>
      </c>
      <c r="D902">
        <v>0</v>
      </c>
      <c r="E902" t="s">
        <v>18</v>
      </c>
      <c r="F902" t="s">
        <v>4054</v>
      </c>
      <c r="G902" t="s">
        <v>4055</v>
      </c>
      <c r="H902" t="s">
        <v>4056</v>
      </c>
      <c r="I902" t="s">
        <v>4057</v>
      </c>
      <c r="J902" t="s">
        <v>1505</v>
      </c>
      <c r="K902">
        <v>17</v>
      </c>
      <c r="L902" t="s">
        <v>56</v>
      </c>
      <c r="M902">
        <v>19648136</v>
      </c>
      <c r="N902">
        <v>19677596</v>
      </c>
      <c r="O902" t="s">
        <v>32</v>
      </c>
      <c r="P902">
        <v>14</v>
      </c>
      <c r="Q902">
        <v>609523</v>
      </c>
    </row>
    <row r="903" spans="1:17">
      <c r="A903">
        <v>9606</v>
      </c>
      <c r="B903" t="s">
        <v>17</v>
      </c>
      <c r="C903">
        <v>5967</v>
      </c>
      <c r="D903">
        <v>0</v>
      </c>
      <c r="E903" t="s">
        <v>18</v>
      </c>
      <c r="F903" t="s">
        <v>4058</v>
      </c>
      <c r="G903" t="s">
        <v>4059</v>
      </c>
      <c r="H903" t="s">
        <v>4060</v>
      </c>
      <c r="I903" t="s">
        <v>4061</v>
      </c>
      <c r="J903" t="s">
        <v>4062</v>
      </c>
      <c r="K903">
        <v>2</v>
      </c>
      <c r="L903" t="s">
        <v>38</v>
      </c>
      <c r="M903">
        <v>79120488</v>
      </c>
      <c r="N903">
        <v>79123409</v>
      </c>
      <c r="O903" t="s">
        <v>32</v>
      </c>
      <c r="P903">
        <v>6</v>
      </c>
      <c r="Q903">
        <v>167770</v>
      </c>
    </row>
    <row r="904" spans="1:17">
      <c r="A904">
        <v>9606</v>
      </c>
      <c r="B904" t="s">
        <v>17</v>
      </c>
      <c r="C904">
        <v>1488</v>
      </c>
      <c r="D904">
        <v>0</v>
      </c>
      <c r="E904" t="s">
        <v>18</v>
      </c>
      <c r="F904" t="s">
        <v>4063</v>
      </c>
      <c r="H904" t="s">
        <v>4064</v>
      </c>
      <c r="I904" t="s">
        <v>4065</v>
      </c>
      <c r="J904" t="s">
        <v>4066</v>
      </c>
      <c r="K904">
        <v>10</v>
      </c>
      <c r="L904" t="s">
        <v>96</v>
      </c>
      <c r="M904">
        <v>124984317</v>
      </c>
      <c r="N904">
        <v>125162463</v>
      </c>
      <c r="O904" t="s">
        <v>25</v>
      </c>
      <c r="P904">
        <v>26</v>
      </c>
      <c r="Q904">
        <v>602619</v>
      </c>
    </row>
    <row r="905" spans="1:17">
      <c r="A905">
        <v>9606</v>
      </c>
      <c r="B905" t="s">
        <v>17</v>
      </c>
      <c r="C905">
        <v>8560</v>
      </c>
      <c r="D905">
        <v>0</v>
      </c>
      <c r="E905" t="s">
        <v>18</v>
      </c>
      <c r="F905" t="s">
        <v>4067</v>
      </c>
      <c r="G905" t="s">
        <v>4068</v>
      </c>
      <c r="H905" t="s">
        <v>4069</v>
      </c>
      <c r="I905" t="s">
        <v>4070</v>
      </c>
      <c r="J905" t="s">
        <v>4071</v>
      </c>
      <c r="K905">
        <v>1</v>
      </c>
      <c r="L905" t="s">
        <v>157</v>
      </c>
      <c r="M905">
        <v>224183240</v>
      </c>
      <c r="N905">
        <v>224193441</v>
      </c>
      <c r="O905" t="s">
        <v>32</v>
      </c>
      <c r="P905">
        <v>5</v>
      </c>
      <c r="Q905">
        <v>615843</v>
      </c>
    </row>
    <row r="906" spans="1:17">
      <c r="A906">
        <v>9606</v>
      </c>
      <c r="B906" t="s">
        <v>17</v>
      </c>
      <c r="C906">
        <v>1834</v>
      </c>
      <c r="D906">
        <v>0</v>
      </c>
      <c r="E906" t="s">
        <v>18</v>
      </c>
      <c r="F906" t="s">
        <v>4072</v>
      </c>
      <c r="G906" t="s">
        <v>4073</v>
      </c>
      <c r="H906" t="s">
        <v>4074</v>
      </c>
      <c r="I906" t="s">
        <v>4075</v>
      </c>
      <c r="J906" t="s">
        <v>401</v>
      </c>
      <c r="K906">
        <v>4</v>
      </c>
      <c r="L906" t="s">
        <v>265</v>
      </c>
      <c r="M906">
        <v>87608529</v>
      </c>
      <c r="N906">
        <v>87616873</v>
      </c>
      <c r="O906" t="s">
        <v>32</v>
      </c>
      <c r="P906">
        <v>5</v>
      </c>
      <c r="Q906">
        <v>125485</v>
      </c>
    </row>
    <row r="907" spans="1:17">
      <c r="A907">
        <v>9606</v>
      </c>
      <c r="B907" t="s">
        <v>17</v>
      </c>
      <c r="C907">
        <v>23753</v>
      </c>
      <c r="D907">
        <v>0</v>
      </c>
      <c r="E907" t="s">
        <v>18</v>
      </c>
      <c r="F907" t="s">
        <v>4076</v>
      </c>
      <c r="H907" t="s">
        <v>4077</v>
      </c>
      <c r="I907" t="s">
        <v>4078</v>
      </c>
      <c r="J907" t="s">
        <v>3912</v>
      </c>
      <c r="K907">
        <v>22</v>
      </c>
      <c r="L907" t="s">
        <v>151</v>
      </c>
      <c r="M907">
        <v>21642302</v>
      </c>
      <c r="N907">
        <v>21644299</v>
      </c>
      <c r="O907" t="s">
        <v>32</v>
      </c>
      <c r="P907">
        <v>3</v>
      </c>
      <c r="Q907">
        <v>607551</v>
      </c>
    </row>
    <row r="908" spans="1:17">
      <c r="A908">
        <v>9606</v>
      </c>
      <c r="B908" t="s">
        <v>17</v>
      </c>
      <c r="C908">
        <v>7957</v>
      </c>
      <c r="D908">
        <v>0</v>
      </c>
      <c r="E908" t="s">
        <v>18</v>
      </c>
      <c r="F908" t="s">
        <v>4079</v>
      </c>
      <c r="G908" t="s">
        <v>4080</v>
      </c>
      <c r="H908" t="s">
        <v>4081</v>
      </c>
      <c r="I908" t="s">
        <v>4082</v>
      </c>
      <c r="J908" t="s">
        <v>4083</v>
      </c>
      <c r="K908">
        <v>6</v>
      </c>
      <c r="L908" t="s">
        <v>78</v>
      </c>
      <c r="M908">
        <v>145383353</v>
      </c>
      <c r="N908">
        <v>145736023</v>
      </c>
      <c r="O908" t="s">
        <v>25</v>
      </c>
      <c r="P908">
        <v>15</v>
      </c>
      <c r="Q908">
        <v>607566</v>
      </c>
    </row>
    <row r="909" spans="1:17">
      <c r="A909">
        <v>9606</v>
      </c>
      <c r="B909" t="s">
        <v>17</v>
      </c>
      <c r="C909">
        <v>6233</v>
      </c>
      <c r="D909">
        <v>0</v>
      </c>
      <c r="E909" t="s">
        <v>18</v>
      </c>
      <c r="F909" t="s">
        <v>4084</v>
      </c>
      <c r="G909" t="s">
        <v>4085</v>
      </c>
      <c r="H909" t="s">
        <v>4086</v>
      </c>
      <c r="I909" t="s">
        <v>4087</v>
      </c>
      <c r="J909" t="s">
        <v>506</v>
      </c>
      <c r="K909">
        <v>2</v>
      </c>
      <c r="L909" t="s">
        <v>38</v>
      </c>
      <c r="M909">
        <v>55231903</v>
      </c>
      <c r="N909">
        <v>55235853</v>
      </c>
      <c r="O909" t="s">
        <v>32</v>
      </c>
      <c r="P909">
        <v>7</v>
      </c>
      <c r="Q909">
        <v>191343</v>
      </c>
    </row>
    <row r="910" spans="1:17">
      <c r="A910">
        <v>9606</v>
      </c>
      <c r="B910" t="s">
        <v>17</v>
      </c>
      <c r="C910">
        <v>5516</v>
      </c>
      <c r="D910">
        <v>0</v>
      </c>
      <c r="E910" t="s">
        <v>18</v>
      </c>
      <c r="F910" t="s">
        <v>4088</v>
      </c>
      <c r="G910" t="s">
        <v>4089</v>
      </c>
      <c r="H910" t="s">
        <v>4090</v>
      </c>
      <c r="I910" t="s">
        <v>4091</v>
      </c>
      <c r="J910" t="s">
        <v>4092</v>
      </c>
      <c r="K910">
        <v>8</v>
      </c>
      <c r="L910" t="s">
        <v>219</v>
      </c>
      <c r="M910">
        <v>30785616</v>
      </c>
      <c r="N910">
        <v>30812818</v>
      </c>
      <c r="O910" t="s">
        <v>25</v>
      </c>
      <c r="P910">
        <v>7</v>
      </c>
      <c r="Q910">
        <v>176916</v>
      </c>
    </row>
    <row r="911" spans="1:17">
      <c r="A911">
        <v>9606</v>
      </c>
      <c r="B911" t="s">
        <v>17</v>
      </c>
      <c r="C911">
        <v>8694</v>
      </c>
      <c r="D911">
        <v>0</v>
      </c>
      <c r="E911" t="s">
        <v>18</v>
      </c>
      <c r="F911" t="s">
        <v>4093</v>
      </c>
      <c r="G911" t="s">
        <v>4094</v>
      </c>
      <c r="H911" t="s">
        <v>4095</v>
      </c>
      <c r="I911" t="s">
        <v>4096</v>
      </c>
      <c r="J911" t="s">
        <v>1274</v>
      </c>
      <c r="K911">
        <v>8</v>
      </c>
      <c r="L911" t="s">
        <v>219</v>
      </c>
      <c r="M911">
        <v>144314584</v>
      </c>
      <c r="N911">
        <v>144326852</v>
      </c>
      <c r="O911" t="s">
        <v>25</v>
      </c>
      <c r="P911">
        <v>21</v>
      </c>
      <c r="Q911">
        <v>604900</v>
      </c>
    </row>
    <row r="912" spans="1:17">
      <c r="A912">
        <v>9606</v>
      </c>
      <c r="B912" t="s">
        <v>17</v>
      </c>
      <c r="C912">
        <v>8692</v>
      </c>
      <c r="D912">
        <v>0</v>
      </c>
      <c r="E912" t="s">
        <v>18</v>
      </c>
      <c r="F912" t="s">
        <v>4097</v>
      </c>
      <c r="G912" t="s">
        <v>4098</v>
      </c>
      <c r="H912" t="s">
        <v>4099</v>
      </c>
      <c r="I912" t="s">
        <v>4100</v>
      </c>
      <c r="J912" t="s">
        <v>572</v>
      </c>
      <c r="K912">
        <v>3</v>
      </c>
      <c r="L912" t="s">
        <v>84</v>
      </c>
      <c r="M912">
        <v>50317808</v>
      </c>
      <c r="N912">
        <v>50322745</v>
      </c>
      <c r="O912" t="s">
        <v>25</v>
      </c>
      <c r="P912">
        <v>6</v>
      </c>
      <c r="Q912">
        <v>603551</v>
      </c>
    </row>
    <row r="913" spans="1:17">
      <c r="A913">
        <v>9606</v>
      </c>
      <c r="B913" t="s">
        <v>17</v>
      </c>
      <c r="C913">
        <v>11331</v>
      </c>
      <c r="D913">
        <v>0</v>
      </c>
      <c r="E913" t="s">
        <v>18</v>
      </c>
      <c r="F913" t="s">
        <v>4101</v>
      </c>
      <c r="G913" t="s">
        <v>4102</v>
      </c>
      <c r="H913" t="s">
        <v>4103</v>
      </c>
      <c r="I913" t="s">
        <v>4104</v>
      </c>
      <c r="J913" t="s">
        <v>616</v>
      </c>
      <c r="K913">
        <v>12</v>
      </c>
      <c r="L913" t="s">
        <v>50</v>
      </c>
      <c r="M913">
        <v>6965327</v>
      </c>
      <c r="N913">
        <v>6970753</v>
      </c>
      <c r="O913" t="s">
        <v>25</v>
      </c>
      <c r="P913">
        <v>11</v>
      </c>
      <c r="Q913">
        <v>610704</v>
      </c>
    </row>
    <row r="914" spans="1:17">
      <c r="A914">
        <v>9606</v>
      </c>
      <c r="B914" t="s">
        <v>17</v>
      </c>
      <c r="C914">
        <v>29761</v>
      </c>
      <c r="D914">
        <v>0</v>
      </c>
      <c r="E914" t="s">
        <v>18</v>
      </c>
      <c r="F914" t="s">
        <v>4105</v>
      </c>
      <c r="G914" t="s">
        <v>4106</v>
      </c>
      <c r="H914" t="s">
        <v>4107</v>
      </c>
      <c r="I914" t="s">
        <v>4108</v>
      </c>
      <c r="J914" t="s">
        <v>4109</v>
      </c>
      <c r="K914">
        <v>21</v>
      </c>
      <c r="L914" t="s">
        <v>145</v>
      </c>
      <c r="M914">
        <v>15729982</v>
      </c>
      <c r="N914">
        <v>15880064</v>
      </c>
      <c r="O914" t="s">
        <v>32</v>
      </c>
      <c r="P914">
        <v>30</v>
      </c>
      <c r="Q914">
        <v>604736</v>
      </c>
    </row>
    <row r="915" spans="1:17">
      <c r="A915">
        <v>9606</v>
      </c>
      <c r="B915" t="s">
        <v>17</v>
      </c>
      <c r="C915">
        <v>10458</v>
      </c>
      <c r="D915">
        <v>0</v>
      </c>
      <c r="E915" t="s">
        <v>18</v>
      </c>
      <c r="F915" t="s">
        <v>4110</v>
      </c>
      <c r="G915" t="s">
        <v>4111</v>
      </c>
      <c r="H915" t="s">
        <v>4112</v>
      </c>
      <c r="I915" t="s">
        <v>4113</v>
      </c>
      <c r="J915" t="s">
        <v>463</v>
      </c>
      <c r="K915">
        <v>17</v>
      </c>
      <c r="L915" t="s">
        <v>56</v>
      </c>
      <c r="M915">
        <v>81035151</v>
      </c>
      <c r="N915">
        <v>81117434</v>
      </c>
      <c r="O915" t="s">
        <v>32</v>
      </c>
      <c r="P915">
        <v>26</v>
      </c>
      <c r="Q915">
        <v>605475</v>
      </c>
    </row>
    <row r="916" spans="1:17">
      <c r="A916">
        <v>9606</v>
      </c>
      <c r="B916" t="s">
        <v>17</v>
      </c>
      <c r="C916">
        <v>3988</v>
      </c>
      <c r="D916">
        <v>0</v>
      </c>
      <c r="E916" t="s">
        <v>18</v>
      </c>
      <c r="F916" t="s">
        <v>4114</v>
      </c>
      <c r="G916" t="s">
        <v>4115</v>
      </c>
      <c r="H916" t="s">
        <v>4116</v>
      </c>
      <c r="I916" t="s">
        <v>4117</v>
      </c>
      <c r="J916" t="s">
        <v>639</v>
      </c>
      <c r="K916">
        <v>10</v>
      </c>
      <c r="L916" t="s">
        <v>96</v>
      </c>
      <c r="M916">
        <v>89213572</v>
      </c>
      <c r="N916">
        <v>89251775</v>
      </c>
      <c r="O916" t="s">
        <v>25</v>
      </c>
      <c r="P916">
        <v>10</v>
      </c>
      <c r="Q916">
        <v>613497</v>
      </c>
    </row>
    <row r="917" spans="1:17">
      <c r="A917">
        <v>9606</v>
      </c>
      <c r="B917" t="s">
        <v>17</v>
      </c>
      <c r="C917">
        <v>1056</v>
      </c>
      <c r="D917">
        <v>0</v>
      </c>
      <c r="E917" t="s">
        <v>18</v>
      </c>
      <c r="F917" t="s">
        <v>4118</v>
      </c>
      <c r="G917" t="s">
        <v>4119</v>
      </c>
      <c r="H917" t="s">
        <v>4120</v>
      </c>
      <c r="I917" t="s">
        <v>4121</v>
      </c>
      <c r="J917" t="s">
        <v>1456</v>
      </c>
      <c r="K917">
        <v>9</v>
      </c>
      <c r="L917" t="s">
        <v>24</v>
      </c>
      <c r="M917">
        <v>133061981</v>
      </c>
      <c r="N917">
        <v>133071861</v>
      </c>
      <c r="O917" t="s">
        <v>32</v>
      </c>
      <c r="P917">
        <v>11</v>
      </c>
      <c r="Q917">
        <v>114840</v>
      </c>
    </row>
    <row r="918" spans="1:17">
      <c r="A918">
        <v>9606</v>
      </c>
      <c r="B918" t="s">
        <v>17</v>
      </c>
      <c r="C918">
        <v>6610</v>
      </c>
      <c r="D918">
        <v>0</v>
      </c>
      <c r="E918" t="s">
        <v>18</v>
      </c>
      <c r="F918" t="s">
        <v>4122</v>
      </c>
      <c r="G918" t="s">
        <v>4123</v>
      </c>
      <c r="H918" t="s">
        <v>4124</v>
      </c>
      <c r="I918" t="s">
        <v>4125</v>
      </c>
      <c r="J918" t="s">
        <v>964</v>
      </c>
      <c r="K918">
        <v>6</v>
      </c>
      <c r="L918" t="s">
        <v>78</v>
      </c>
      <c r="M918">
        <v>109440724</v>
      </c>
      <c r="N918">
        <v>109443919</v>
      </c>
      <c r="O918" t="s">
        <v>32</v>
      </c>
      <c r="P918">
        <v>10</v>
      </c>
      <c r="Q918">
        <v>603498</v>
      </c>
    </row>
    <row r="919" spans="1:17">
      <c r="A919">
        <v>9606</v>
      </c>
      <c r="B919" t="s">
        <v>17</v>
      </c>
      <c r="C919">
        <v>11320</v>
      </c>
      <c r="D919">
        <v>0</v>
      </c>
      <c r="E919" t="s">
        <v>18</v>
      </c>
      <c r="F919" t="s">
        <v>4126</v>
      </c>
      <c r="G919" t="s">
        <v>4127</v>
      </c>
      <c r="H919" t="s">
        <v>4128</v>
      </c>
      <c r="I919" t="s">
        <v>4129</v>
      </c>
      <c r="J919" t="s">
        <v>3142</v>
      </c>
      <c r="K919">
        <v>2</v>
      </c>
      <c r="L919" t="s">
        <v>38</v>
      </c>
      <c r="M919">
        <v>98619106</v>
      </c>
      <c r="N919">
        <v>98731132</v>
      </c>
      <c r="O919" t="s">
        <v>25</v>
      </c>
      <c r="P919">
        <v>17</v>
      </c>
      <c r="Q919">
        <v>604623</v>
      </c>
    </row>
    <row r="920" spans="1:17">
      <c r="A920">
        <v>9606</v>
      </c>
      <c r="B920" t="s">
        <v>17</v>
      </c>
      <c r="C920">
        <v>287</v>
      </c>
      <c r="D920">
        <v>0</v>
      </c>
      <c r="E920" t="s">
        <v>18</v>
      </c>
      <c r="F920" t="s">
        <v>4130</v>
      </c>
      <c r="G920" t="s">
        <v>4131</v>
      </c>
      <c r="H920" t="s">
        <v>4132</v>
      </c>
      <c r="I920" t="s">
        <v>4133</v>
      </c>
      <c r="J920" t="s">
        <v>4134</v>
      </c>
      <c r="K920">
        <v>4</v>
      </c>
      <c r="L920" t="s">
        <v>265</v>
      </c>
      <c r="M920">
        <v>112705622</v>
      </c>
      <c r="N920">
        <v>113383736</v>
      </c>
      <c r="O920" t="s">
        <v>32</v>
      </c>
      <c r="P920">
        <v>61</v>
      </c>
      <c r="Q920">
        <v>106410</v>
      </c>
    </row>
    <row r="921" spans="1:17">
      <c r="A921">
        <v>9606</v>
      </c>
      <c r="B921" t="s">
        <v>17</v>
      </c>
      <c r="C921">
        <v>8406</v>
      </c>
      <c r="D921">
        <v>0</v>
      </c>
      <c r="E921" t="s">
        <v>18</v>
      </c>
      <c r="F921" t="s">
        <v>4135</v>
      </c>
      <c r="G921" t="s">
        <v>4136</v>
      </c>
      <c r="H921" t="s">
        <v>4137</v>
      </c>
      <c r="I921" t="s">
        <v>4138</v>
      </c>
      <c r="J921" t="s">
        <v>795</v>
      </c>
      <c r="K921" t="s">
        <v>447</v>
      </c>
      <c r="L921" t="s">
        <v>448</v>
      </c>
      <c r="M921">
        <v>38149339</v>
      </c>
      <c r="N921">
        <v>38220871</v>
      </c>
      <c r="O921" t="s">
        <v>25</v>
      </c>
      <c r="P921">
        <v>11</v>
      </c>
      <c r="Q921">
        <v>300187</v>
      </c>
    </row>
    <row r="922" spans="1:17">
      <c r="A922">
        <v>9606</v>
      </c>
      <c r="B922" t="s">
        <v>17</v>
      </c>
      <c r="C922">
        <v>1733</v>
      </c>
      <c r="D922">
        <v>0</v>
      </c>
      <c r="E922" t="s">
        <v>18</v>
      </c>
      <c r="F922" t="s">
        <v>4139</v>
      </c>
      <c r="G922" t="s">
        <v>4140</v>
      </c>
      <c r="H922" t="s">
        <v>4141</v>
      </c>
      <c r="I922" t="s">
        <v>4142</v>
      </c>
      <c r="J922" t="s">
        <v>332</v>
      </c>
      <c r="K922">
        <v>1</v>
      </c>
      <c r="L922" t="s">
        <v>157</v>
      </c>
      <c r="M922">
        <v>53894187</v>
      </c>
      <c r="N922">
        <v>53911086</v>
      </c>
      <c r="O922" t="s">
        <v>32</v>
      </c>
      <c r="P922">
        <v>5</v>
      </c>
      <c r="Q922">
        <v>147892</v>
      </c>
    </row>
    <row r="923" spans="1:17">
      <c r="A923">
        <v>9606</v>
      </c>
      <c r="B923" t="s">
        <v>17</v>
      </c>
      <c r="C923">
        <v>5355</v>
      </c>
      <c r="D923">
        <v>0</v>
      </c>
      <c r="E923" t="s">
        <v>18</v>
      </c>
      <c r="F923" t="s">
        <v>4143</v>
      </c>
      <c r="G923" t="s">
        <v>4144</v>
      </c>
      <c r="H923" t="s">
        <v>4145</v>
      </c>
      <c r="I923" t="s">
        <v>4146</v>
      </c>
      <c r="J923" t="s">
        <v>1651</v>
      </c>
      <c r="K923" t="s">
        <v>447</v>
      </c>
      <c r="L923" t="s">
        <v>448</v>
      </c>
      <c r="M923">
        <v>49171898</v>
      </c>
      <c r="N923">
        <v>49175235</v>
      </c>
      <c r="O923" t="s">
        <v>32</v>
      </c>
      <c r="P923">
        <v>5</v>
      </c>
      <c r="Q923">
        <v>300112</v>
      </c>
    </row>
    <row r="924" spans="1:17">
      <c r="A924">
        <v>9606</v>
      </c>
      <c r="B924" t="s">
        <v>17</v>
      </c>
      <c r="C924">
        <v>2993</v>
      </c>
      <c r="D924">
        <v>0</v>
      </c>
      <c r="E924" t="s">
        <v>18</v>
      </c>
      <c r="F924" t="s">
        <v>4147</v>
      </c>
      <c r="G924" t="s">
        <v>4148</v>
      </c>
      <c r="H924" t="s">
        <v>4149</v>
      </c>
      <c r="I924" t="s">
        <v>4150</v>
      </c>
      <c r="J924" t="s">
        <v>2142</v>
      </c>
      <c r="K924">
        <v>4</v>
      </c>
      <c r="L924" t="s">
        <v>265</v>
      </c>
      <c r="M924">
        <v>144109303</v>
      </c>
      <c r="N924">
        <v>144140718</v>
      </c>
      <c r="O924" t="s">
        <v>25</v>
      </c>
      <c r="P924">
        <v>8</v>
      </c>
      <c r="Q924">
        <v>617922</v>
      </c>
    </row>
    <row r="925" spans="1:16">
      <c r="A925">
        <v>9606</v>
      </c>
      <c r="B925" t="s">
        <v>17</v>
      </c>
      <c r="C925">
        <v>442908</v>
      </c>
      <c r="D925">
        <v>0</v>
      </c>
      <c r="E925" t="s">
        <v>18</v>
      </c>
      <c r="F925" t="s">
        <v>4151</v>
      </c>
      <c r="G925" t="s">
        <v>4152</v>
      </c>
      <c r="H925" t="s">
        <v>4153</v>
      </c>
      <c r="J925" t="s">
        <v>101</v>
      </c>
      <c r="K925">
        <v>5</v>
      </c>
      <c r="L925" t="s">
        <v>102</v>
      </c>
      <c r="M925">
        <v>180015303</v>
      </c>
      <c r="N925">
        <v>180015397</v>
      </c>
      <c r="O925" t="s">
        <v>25</v>
      </c>
      <c r="P925">
        <v>1</v>
      </c>
    </row>
    <row r="926" spans="1:17">
      <c r="A926">
        <v>9606</v>
      </c>
      <c r="B926" t="s">
        <v>17</v>
      </c>
      <c r="C926">
        <v>1395</v>
      </c>
      <c r="D926">
        <v>0</v>
      </c>
      <c r="E926" t="s">
        <v>18</v>
      </c>
      <c r="F926" t="s">
        <v>4154</v>
      </c>
      <c r="G926" t="s">
        <v>4155</v>
      </c>
      <c r="H926" t="s">
        <v>4156</v>
      </c>
      <c r="I926" t="s">
        <v>4157</v>
      </c>
      <c r="J926" t="s">
        <v>2365</v>
      </c>
      <c r="K926">
        <v>7</v>
      </c>
      <c r="L926" t="s">
        <v>128</v>
      </c>
      <c r="M926">
        <v>30651942</v>
      </c>
      <c r="N926">
        <v>30700103</v>
      </c>
      <c r="O926" t="s">
        <v>25</v>
      </c>
      <c r="P926">
        <v>16</v>
      </c>
      <c r="Q926">
        <v>602034</v>
      </c>
    </row>
    <row r="927" spans="1:17">
      <c r="A927">
        <v>9606</v>
      </c>
      <c r="B927" t="s">
        <v>17</v>
      </c>
      <c r="C927">
        <v>440</v>
      </c>
      <c r="D927">
        <v>0</v>
      </c>
      <c r="E927" t="s">
        <v>18</v>
      </c>
      <c r="F927" t="s">
        <v>4158</v>
      </c>
      <c r="G927" t="s">
        <v>4159</v>
      </c>
      <c r="H927" t="s">
        <v>4160</v>
      </c>
      <c r="I927" t="s">
        <v>4161</v>
      </c>
      <c r="J927" t="s">
        <v>834</v>
      </c>
      <c r="K927">
        <v>7</v>
      </c>
      <c r="L927" t="s">
        <v>128</v>
      </c>
      <c r="M927">
        <v>97851677</v>
      </c>
      <c r="N927">
        <v>97928441</v>
      </c>
      <c r="O927" t="s">
        <v>25</v>
      </c>
      <c r="P927">
        <v>16</v>
      </c>
      <c r="Q927">
        <v>108370</v>
      </c>
    </row>
    <row r="928" spans="1:17">
      <c r="A928">
        <v>9606</v>
      </c>
      <c r="B928" t="s">
        <v>17</v>
      </c>
      <c r="C928">
        <v>90411</v>
      </c>
      <c r="D928">
        <v>0</v>
      </c>
      <c r="E928" t="s">
        <v>18</v>
      </c>
      <c r="F928" t="s">
        <v>4162</v>
      </c>
      <c r="G928" t="s">
        <v>4163</v>
      </c>
      <c r="H928" t="s">
        <v>4164</v>
      </c>
      <c r="I928" t="s">
        <v>4165</v>
      </c>
      <c r="J928" t="s">
        <v>1679</v>
      </c>
      <c r="K928">
        <v>2</v>
      </c>
      <c r="L928" t="s">
        <v>38</v>
      </c>
      <c r="M928">
        <v>46901870</v>
      </c>
      <c r="N928">
        <v>46941855</v>
      </c>
      <c r="O928" t="s">
        <v>25</v>
      </c>
      <c r="P928">
        <v>7</v>
      </c>
      <c r="Q928">
        <v>607788</v>
      </c>
    </row>
    <row r="929" spans="1:17">
      <c r="A929">
        <v>9606</v>
      </c>
      <c r="B929" t="s">
        <v>17</v>
      </c>
      <c r="C929">
        <v>10193</v>
      </c>
      <c r="D929">
        <v>0</v>
      </c>
      <c r="E929" t="s">
        <v>18</v>
      </c>
      <c r="F929" t="s">
        <v>4166</v>
      </c>
      <c r="G929" t="s">
        <v>4167</v>
      </c>
      <c r="H929" t="s">
        <v>4168</v>
      </c>
      <c r="I929" t="s">
        <v>4169</v>
      </c>
      <c r="J929" t="s">
        <v>239</v>
      </c>
      <c r="K929">
        <v>12</v>
      </c>
      <c r="L929" t="s">
        <v>50</v>
      </c>
      <c r="M929">
        <v>56202179</v>
      </c>
      <c r="N929">
        <v>56221969</v>
      </c>
      <c r="O929" t="s">
        <v>25</v>
      </c>
      <c r="P929">
        <v>10</v>
      </c>
      <c r="Q929">
        <v>620051</v>
      </c>
    </row>
    <row r="930" spans="1:17">
      <c r="A930">
        <v>9606</v>
      </c>
      <c r="B930" t="s">
        <v>17</v>
      </c>
      <c r="C930">
        <v>54788</v>
      </c>
      <c r="D930">
        <v>0</v>
      </c>
      <c r="E930" t="s">
        <v>18</v>
      </c>
      <c r="F930" t="s">
        <v>4170</v>
      </c>
      <c r="G930" t="s">
        <v>4171</v>
      </c>
      <c r="H930" t="s">
        <v>4172</v>
      </c>
      <c r="I930" t="s">
        <v>4173</v>
      </c>
      <c r="J930" t="s">
        <v>4174</v>
      </c>
      <c r="K930">
        <v>10</v>
      </c>
      <c r="L930" t="s">
        <v>96</v>
      </c>
      <c r="M930">
        <v>72332863</v>
      </c>
      <c r="N930">
        <v>72354919</v>
      </c>
      <c r="O930" t="s">
        <v>25</v>
      </c>
      <c r="P930">
        <v>9</v>
      </c>
      <c r="Q930">
        <v>608376</v>
      </c>
    </row>
    <row r="931" spans="1:17">
      <c r="A931">
        <v>9606</v>
      </c>
      <c r="B931" t="s">
        <v>17</v>
      </c>
      <c r="C931">
        <v>145226</v>
      </c>
      <c r="D931">
        <v>0</v>
      </c>
      <c r="E931" t="s">
        <v>18</v>
      </c>
      <c r="F931" t="s">
        <v>4175</v>
      </c>
      <c r="G931" t="s">
        <v>4176</v>
      </c>
      <c r="H931" t="s">
        <v>4177</v>
      </c>
      <c r="I931" t="s">
        <v>4178</v>
      </c>
      <c r="J931" t="s">
        <v>4179</v>
      </c>
      <c r="K931">
        <v>14</v>
      </c>
      <c r="L931" t="s">
        <v>72</v>
      </c>
      <c r="M931">
        <v>67701886</v>
      </c>
      <c r="N931">
        <v>67734451</v>
      </c>
      <c r="O931" t="s">
        <v>32</v>
      </c>
      <c r="P931">
        <v>9</v>
      </c>
      <c r="Q931">
        <v>608830</v>
      </c>
    </row>
    <row r="932" spans="1:17">
      <c r="A932">
        <v>9606</v>
      </c>
      <c r="B932" t="s">
        <v>17</v>
      </c>
      <c r="C932">
        <v>7436</v>
      </c>
      <c r="D932">
        <v>0</v>
      </c>
      <c r="E932" t="s">
        <v>18</v>
      </c>
      <c r="F932" t="s">
        <v>4180</v>
      </c>
      <c r="G932" t="s">
        <v>4181</v>
      </c>
      <c r="H932" t="s">
        <v>4182</v>
      </c>
      <c r="I932" t="s">
        <v>4183</v>
      </c>
      <c r="J932" t="s">
        <v>2475</v>
      </c>
      <c r="K932">
        <v>9</v>
      </c>
      <c r="L932" t="s">
        <v>24</v>
      </c>
      <c r="M932">
        <v>2621787</v>
      </c>
      <c r="N932">
        <v>2660056</v>
      </c>
      <c r="O932" t="s">
        <v>32</v>
      </c>
      <c r="P932">
        <v>19</v>
      </c>
      <c r="Q932">
        <v>192977</v>
      </c>
    </row>
    <row r="933" spans="1:17">
      <c r="A933">
        <v>9606</v>
      </c>
      <c r="B933" t="s">
        <v>17</v>
      </c>
      <c r="C933">
        <v>27433</v>
      </c>
      <c r="D933">
        <v>0</v>
      </c>
      <c r="E933" t="s">
        <v>18</v>
      </c>
      <c r="F933" t="s">
        <v>4184</v>
      </c>
      <c r="G933" t="s">
        <v>4185</v>
      </c>
      <c r="H933" t="s">
        <v>4186</v>
      </c>
      <c r="I933" t="s">
        <v>4187</v>
      </c>
      <c r="J933" t="s">
        <v>785</v>
      </c>
      <c r="K933">
        <v>9</v>
      </c>
      <c r="L933" t="s">
        <v>24</v>
      </c>
      <c r="M933">
        <v>127731524</v>
      </c>
      <c r="N933">
        <v>127735294</v>
      </c>
      <c r="O933" t="s">
        <v>25</v>
      </c>
      <c r="P933">
        <v>5</v>
      </c>
      <c r="Q933">
        <v>608052</v>
      </c>
    </row>
    <row r="934" spans="1:17">
      <c r="A934">
        <v>9606</v>
      </c>
      <c r="B934" t="s">
        <v>17</v>
      </c>
      <c r="C934">
        <v>91304</v>
      </c>
      <c r="D934">
        <v>0</v>
      </c>
      <c r="E934" t="s">
        <v>18</v>
      </c>
      <c r="F934" t="s">
        <v>4188</v>
      </c>
      <c r="G934" t="s">
        <v>4189</v>
      </c>
      <c r="H934" t="s">
        <v>4190</v>
      </c>
      <c r="I934" t="s">
        <v>4191</v>
      </c>
      <c r="J934" t="s">
        <v>1428</v>
      </c>
      <c r="K934">
        <v>19</v>
      </c>
      <c r="L934" t="s">
        <v>44</v>
      </c>
      <c r="M934">
        <v>1009653</v>
      </c>
      <c r="N934">
        <v>1021123</v>
      </c>
      <c r="O934" t="s">
        <v>25</v>
      </c>
      <c r="P934">
        <v>11</v>
      </c>
      <c r="Q934">
        <v>611011</v>
      </c>
    </row>
    <row r="935" spans="1:17">
      <c r="A935">
        <v>9606</v>
      </c>
      <c r="B935" t="s">
        <v>17</v>
      </c>
      <c r="C935">
        <v>4641</v>
      </c>
      <c r="D935">
        <v>0</v>
      </c>
      <c r="E935" t="s">
        <v>18</v>
      </c>
      <c r="F935" t="s">
        <v>4192</v>
      </c>
      <c r="G935" t="s">
        <v>4193</v>
      </c>
      <c r="H935" t="s">
        <v>4194</v>
      </c>
      <c r="I935" t="s">
        <v>4195</v>
      </c>
      <c r="J935" t="s">
        <v>1856</v>
      </c>
      <c r="K935">
        <v>17</v>
      </c>
      <c r="L935" t="s">
        <v>56</v>
      </c>
      <c r="M935">
        <v>1464186</v>
      </c>
      <c r="N935">
        <v>1492686</v>
      </c>
      <c r="O935" t="s">
        <v>25</v>
      </c>
      <c r="P935">
        <v>40</v>
      </c>
      <c r="Q935">
        <v>606538</v>
      </c>
    </row>
    <row r="936" spans="1:17">
      <c r="A936">
        <v>9606</v>
      </c>
      <c r="B936" t="s">
        <v>17</v>
      </c>
      <c r="C936">
        <v>83939</v>
      </c>
      <c r="D936">
        <v>0</v>
      </c>
      <c r="E936" t="s">
        <v>18</v>
      </c>
      <c r="F936" t="s">
        <v>4196</v>
      </c>
      <c r="G936" t="s">
        <v>4197</v>
      </c>
      <c r="H936" t="s">
        <v>4198</v>
      </c>
      <c r="I936" t="s">
        <v>4199</v>
      </c>
      <c r="J936" t="s">
        <v>83</v>
      </c>
      <c r="K936">
        <v>3</v>
      </c>
      <c r="L936" t="s">
        <v>84</v>
      </c>
      <c r="M936">
        <v>150546787</v>
      </c>
      <c r="N936">
        <v>150586016</v>
      </c>
      <c r="O936" t="s">
        <v>32</v>
      </c>
      <c r="P936">
        <v>15</v>
      </c>
      <c r="Q936">
        <v>609234</v>
      </c>
    </row>
    <row r="937" spans="1:17">
      <c r="A937">
        <v>9606</v>
      </c>
      <c r="B937" t="s">
        <v>17</v>
      </c>
      <c r="C937">
        <v>7086</v>
      </c>
      <c r="D937">
        <v>0</v>
      </c>
      <c r="E937" t="s">
        <v>18</v>
      </c>
      <c r="F937" t="s">
        <v>4200</v>
      </c>
      <c r="G937" t="s">
        <v>4201</v>
      </c>
      <c r="H937" t="s">
        <v>4202</v>
      </c>
      <c r="I937" t="s">
        <v>4203</v>
      </c>
      <c r="J937" t="s">
        <v>820</v>
      </c>
      <c r="K937">
        <v>3</v>
      </c>
      <c r="L937" t="s">
        <v>84</v>
      </c>
      <c r="M937">
        <v>53224712</v>
      </c>
      <c r="N937">
        <v>53256022</v>
      </c>
      <c r="O937" t="s">
        <v>25</v>
      </c>
      <c r="P937">
        <v>15</v>
      </c>
      <c r="Q937">
        <v>606781</v>
      </c>
    </row>
    <row r="938" spans="1:17">
      <c r="A938">
        <v>9606</v>
      </c>
      <c r="B938" t="s">
        <v>17</v>
      </c>
      <c r="C938">
        <v>10578</v>
      </c>
      <c r="D938">
        <v>0</v>
      </c>
      <c r="E938" t="s">
        <v>18</v>
      </c>
      <c r="F938" t="s">
        <v>4204</v>
      </c>
      <c r="G938" t="s">
        <v>4205</v>
      </c>
      <c r="H938" t="s">
        <v>4206</v>
      </c>
      <c r="I938" t="s">
        <v>4207</v>
      </c>
      <c r="J938" t="s">
        <v>37</v>
      </c>
      <c r="K938">
        <v>2</v>
      </c>
      <c r="L938" t="s">
        <v>38</v>
      </c>
      <c r="M938">
        <v>85694358</v>
      </c>
      <c r="N938">
        <v>85698852</v>
      </c>
      <c r="O938" t="s">
        <v>32</v>
      </c>
      <c r="P938">
        <v>7</v>
      </c>
      <c r="Q938">
        <v>188855</v>
      </c>
    </row>
    <row r="939" spans="1:17">
      <c r="A939">
        <v>9606</v>
      </c>
      <c r="B939" t="s">
        <v>17</v>
      </c>
      <c r="C939">
        <v>3782</v>
      </c>
      <c r="D939">
        <v>0</v>
      </c>
      <c r="E939" t="s">
        <v>18</v>
      </c>
      <c r="F939" t="s">
        <v>4208</v>
      </c>
      <c r="G939" t="s">
        <v>4209</v>
      </c>
      <c r="H939" t="s">
        <v>4210</v>
      </c>
      <c r="I939" t="s">
        <v>4211</v>
      </c>
      <c r="J939" t="s">
        <v>2457</v>
      </c>
      <c r="K939">
        <v>1</v>
      </c>
      <c r="L939" t="s">
        <v>157</v>
      </c>
      <c r="M939">
        <v>154697455</v>
      </c>
      <c r="N939">
        <v>154870281</v>
      </c>
      <c r="O939" t="s">
        <v>25</v>
      </c>
      <c r="P939">
        <v>11</v>
      </c>
      <c r="Q939">
        <v>602983</v>
      </c>
    </row>
    <row r="940" spans="1:17">
      <c r="A940">
        <v>9606</v>
      </c>
      <c r="B940" t="s">
        <v>17</v>
      </c>
      <c r="C940">
        <v>54546</v>
      </c>
      <c r="D940">
        <v>0</v>
      </c>
      <c r="E940" t="s">
        <v>18</v>
      </c>
      <c r="F940" t="s">
        <v>4212</v>
      </c>
      <c r="H940" t="s">
        <v>4213</v>
      </c>
      <c r="I940" t="s">
        <v>4214</v>
      </c>
      <c r="J940" t="s">
        <v>1772</v>
      </c>
      <c r="K940">
        <v>1</v>
      </c>
      <c r="L940" t="s">
        <v>157</v>
      </c>
      <c r="M940">
        <v>19814029</v>
      </c>
      <c r="N940">
        <v>19815283</v>
      </c>
      <c r="O940" t="s">
        <v>25</v>
      </c>
      <c r="P940">
        <v>1</v>
      </c>
      <c r="Q940">
        <v>617163</v>
      </c>
    </row>
    <row r="941" spans="1:17">
      <c r="A941">
        <v>9606</v>
      </c>
      <c r="B941" t="s">
        <v>17</v>
      </c>
      <c r="C941">
        <v>5887</v>
      </c>
      <c r="D941">
        <v>0</v>
      </c>
      <c r="E941" t="s">
        <v>18</v>
      </c>
      <c r="F941" t="s">
        <v>4215</v>
      </c>
      <c r="G941" t="s">
        <v>4216</v>
      </c>
      <c r="H941" t="s">
        <v>4217</v>
      </c>
      <c r="I941" t="s">
        <v>4218</v>
      </c>
      <c r="J941" t="s">
        <v>4219</v>
      </c>
      <c r="K941">
        <v>9</v>
      </c>
      <c r="L941" t="s">
        <v>24</v>
      </c>
      <c r="M941">
        <v>107283279</v>
      </c>
      <c r="N941">
        <v>107332194</v>
      </c>
      <c r="O941" t="s">
        <v>32</v>
      </c>
      <c r="P941">
        <v>12</v>
      </c>
      <c r="Q941">
        <v>600062</v>
      </c>
    </row>
    <row r="942" spans="1:17">
      <c r="A942">
        <v>9606</v>
      </c>
      <c r="B942" t="s">
        <v>17</v>
      </c>
      <c r="C942">
        <v>10808</v>
      </c>
      <c r="D942">
        <v>0</v>
      </c>
      <c r="E942" t="s">
        <v>18</v>
      </c>
      <c r="F942" t="s">
        <v>4220</v>
      </c>
      <c r="G942" t="s">
        <v>4221</v>
      </c>
      <c r="H942" t="s">
        <v>4222</v>
      </c>
      <c r="I942" t="s">
        <v>4223</v>
      </c>
      <c r="J942" t="s">
        <v>496</v>
      </c>
      <c r="K942">
        <v>13</v>
      </c>
      <c r="L942" t="s">
        <v>178</v>
      </c>
      <c r="M942">
        <v>31134973</v>
      </c>
      <c r="N942">
        <v>31162388</v>
      </c>
      <c r="O942" t="s">
        <v>25</v>
      </c>
      <c r="P942">
        <v>20</v>
      </c>
      <c r="Q942">
        <v>610703</v>
      </c>
    </row>
    <row r="943" spans="1:17">
      <c r="A943">
        <v>9606</v>
      </c>
      <c r="B943" t="s">
        <v>17</v>
      </c>
      <c r="C943">
        <v>56975</v>
      </c>
      <c r="D943">
        <v>0</v>
      </c>
      <c r="E943" t="s">
        <v>18</v>
      </c>
      <c r="F943" t="s">
        <v>4224</v>
      </c>
      <c r="G943" t="s">
        <v>4225</v>
      </c>
      <c r="H943" t="s">
        <v>4226</v>
      </c>
      <c r="I943" t="s">
        <v>4227</v>
      </c>
      <c r="J943" t="s">
        <v>1370</v>
      </c>
      <c r="K943">
        <v>7</v>
      </c>
      <c r="L943" t="s">
        <v>128</v>
      </c>
      <c r="M943">
        <v>192571</v>
      </c>
      <c r="N943">
        <v>260772</v>
      </c>
      <c r="O943" t="s">
        <v>32</v>
      </c>
      <c r="P943">
        <v>12</v>
      </c>
      <c r="Q943">
        <v>611061</v>
      </c>
    </row>
    <row r="944" spans="1:17">
      <c r="A944">
        <v>9606</v>
      </c>
      <c r="B944" t="s">
        <v>17</v>
      </c>
      <c r="C944">
        <v>23392</v>
      </c>
      <c r="D944">
        <v>0</v>
      </c>
      <c r="E944" t="s">
        <v>18</v>
      </c>
      <c r="F944" t="s">
        <v>4228</v>
      </c>
      <c r="G944" t="s">
        <v>4229</v>
      </c>
      <c r="H944" t="s">
        <v>4230</v>
      </c>
      <c r="I944" t="s">
        <v>4231</v>
      </c>
      <c r="J944" t="s">
        <v>4232</v>
      </c>
      <c r="K944">
        <v>9</v>
      </c>
      <c r="L944" t="s">
        <v>24</v>
      </c>
      <c r="M944">
        <v>111360685</v>
      </c>
      <c r="N944">
        <v>111484383</v>
      </c>
      <c r="O944" t="s">
        <v>25</v>
      </c>
      <c r="P944">
        <v>53</v>
      </c>
      <c r="Q944">
        <v>616694</v>
      </c>
    </row>
    <row r="945" spans="1:17">
      <c r="A945">
        <v>9606</v>
      </c>
      <c r="B945" t="s">
        <v>17</v>
      </c>
      <c r="C945">
        <v>537</v>
      </c>
      <c r="D945">
        <v>0</v>
      </c>
      <c r="E945" t="s">
        <v>18</v>
      </c>
      <c r="F945" t="s">
        <v>4233</v>
      </c>
      <c r="G945" t="s">
        <v>4234</v>
      </c>
      <c r="H945" t="s">
        <v>4235</v>
      </c>
      <c r="I945" t="s">
        <v>4236</v>
      </c>
      <c r="J945" t="s">
        <v>557</v>
      </c>
      <c r="K945" t="s">
        <v>447</v>
      </c>
      <c r="L945" t="s">
        <v>448</v>
      </c>
      <c r="M945">
        <v>154428677</v>
      </c>
      <c r="N945">
        <v>154436516</v>
      </c>
      <c r="O945" t="s">
        <v>32</v>
      </c>
      <c r="P945">
        <v>10</v>
      </c>
      <c r="Q945">
        <v>300197</v>
      </c>
    </row>
    <row r="946" spans="1:17">
      <c r="A946">
        <v>9606</v>
      </c>
      <c r="B946" t="s">
        <v>17</v>
      </c>
      <c r="C946">
        <v>6529</v>
      </c>
      <c r="D946">
        <v>0</v>
      </c>
      <c r="E946" t="s">
        <v>18</v>
      </c>
      <c r="F946" t="s">
        <v>4237</v>
      </c>
      <c r="G946" t="s">
        <v>4238</v>
      </c>
      <c r="H946" t="s">
        <v>4239</v>
      </c>
      <c r="I946" t="s">
        <v>4240</v>
      </c>
      <c r="J946" t="s">
        <v>1143</v>
      </c>
      <c r="K946">
        <v>3</v>
      </c>
      <c r="L946" t="s">
        <v>84</v>
      </c>
      <c r="M946">
        <v>10992748</v>
      </c>
      <c r="N946">
        <v>11039247</v>
      </c>
      <c r="O946" t="s">
        <v>32</v>
      </c>
      <c r="P946">
        <v>17</v>
      </c>
      <c r="Q946">
        <v>137165</v>
      </c>
    </row>
    <row r="947" spans="1:17">
      <c r="A947">
        <v>9606</v>
      </c>
      <c r="B947" t="s">
        <v>17</v>
      </c>
      <c r="C947">
        <v>80329</v>
      </c>
      <c r="D947">
        <v>0</v>
      </c>
      <c r="E947" t="s">
        <v>18</v>
      </c>
      <c r="F947" t="s">
        <v>4241</v>
      </c>
      <c r="G947" t="s">
        <v>4242</v>
      </c>
      <c r="H947" t="s">
        <v>4243</v>
      </c>
      <c r="I947" t="s">
        <v>4244</v>
      </c>
      <c r="J947" t="s">
        <v>3998</v>
      </c>
      <c r="K947">
        <v>6</v>
      </c>
      <c r="L947" t="s">
        <v>78</v>
      </c>
      <c r="M947">
        <v>149963943</v>
      </c>
      <c r="N947">
        <v>149973715</v>
      </c>
      <c r="O947" t="s">
        <v>32</v>
      </c>
      <c r="P947">
        <v>5</v>
      </c>
      <c r="Q947">
        <v>605697</v>
      </c>
    </row>
    <row r="948" spans="1:17">
      <c r="A948">
        <v>9606</v>
      </c>
      <c r="B948" t="s">
        <v>17</v>
      </c>
      <c r="C948">
        <v>54495</v>
      </c>
      <c r="D948">
        <v>0</v>
      </c>
      <c r="E948" t="s">
        <v>18</v>
      </c>
      <c r="F948" t="s">
        <v>4245</v>
      </c>
      <c r="G948" t="s">
        <v>4246</v>
      </c>
      <c r="H948" t="s">
        <v>4247</v>
      </c>
      <c r="I948" t="s">
        <v>4248</v>
      </c>
      <c r="J948" t="s">
        <v>4249</v>
      </c>
      <c r="K948">
        <v>18</v>
      </c>
      <c r="L948" t="s">
        <v>139</v>
      </c>
      <c r="M948">
        <v>68673688</v>
      </c>
      <c r="N948">
        <v>68715108</v>
      </c>
      <c r="O948" t="s">
        <v>25</v>
      </c>
      <c r="P948">
        <v>19</v>
      </c>
      <c r="Q948">
        <v>616102</v>
      </c>
    </row>
    <row r="949" spans="1:17">
      <c r="A949">
        <v>9606</v>
      </c>
      <c r="B949" t="s">
        <v>17</v>
      </c>
      <c r="C949">
        <v>6164</v>
      </c>
      <c r="D949">
        <v>0</v>
      </c>
      <c r="E949" t="s">
        <v>18</v>
      </c>
      <c r="F949" t="s">
        <v>4250</v>
      </c>
      <c r="G949" t="s">
        <v>4251</v>
      </c>
      <c r="H949" t="s">
        <v>4252</v>
      </c>
      <c r="I949" t="s">
        <v>4253</v>
      </c>
      <c r="J949" t="s">
        <v>4254</v>
      </c>
      <c r="K949">
        <v>4</v>
      </c>
      <c r="L949" t="s">
        <v>265</v>
      </c>
      <c r="M949">
        <v>108620576</v>
      </c>
      <c r="N949">
        <v>108630484</v>
      </c>
      <c r="O949" t="s">
        <v>32</v>
      </c>
      <c r="P949">
        <v>8</v>
      </c>
      <c r="Q949">
        <v>616862</v>
      </c>
    </row>
    <row r="950" spans="1:17">
      <c r="A950">
        <v>9606</v>
      </c>
      <c r="B950" t="s">
        <v>17</v>
      </c>
      <c r="C950">
        <v>338557</v>
      </c>
      <c r="D950">
        <v>0</v>
      </c>
      <c r="E950" t="s">
        <v>18</v>
      </c>
      <c r="F950" t="s">
        <v>4255</v>
      </c>
      <c r="G950" t="s">
        <v>4256</v>
      </c>
      <c r="H950" t="s">
        <v>4257</v>
      </c>
      <c r="I950" t="s">
        <v>4258</v>
      </c>
      <c r="J950" t="s">
        <v>1236</v>
      </c>
      <c r="K950">
        <v>10</v>
      </c>
      <c r="L950" t="s">
        <v>96</v>
      </c>
      <c r="M950">
        <v>93566665</v>
      </c>
      <c r="N950">
        <v>93590072</v>
      </c>
      <c r="O950" t="s">
        <v>32</v>
      </c>
      <c r="P950">
        <v>4</v>
      </c>
      <c r="Q950">
        <v>609044</v>
      </c>
    </row>
    <row r="951" spans="1:17">
      <c r="A951">
        <v>9606</v>
      </c>
      <c r="B951" t="s">
        <v>17</v>
      </c>
      <c r="C951">
        <v>746</v>
      </c>
      <c r="D951">
        <v>0</v>
      </c>
      <c r="E951" t="s">
        <v>18</v>
      </c>
      <c r="F951" t="s">
        <v>4259</v>
      </c>
      <c r="G951" t="s">
        <v>4260</v>
      </c>
      <c r="H951" t="s">
        <v>4261</v>
      </c>
      <c r="I951" t="s">
        <v>4262</v>
      </c>
      <c r="J951" t="s">
        <v>3050</v>
      </c>
      <c r="K951">
        <v>11</v>
      </c>
      <c r="L951" t="s">
        <v>441</v>
      </c>
      <c r="M951">
        <v>61788949</v>
      </c>
      <c r="N951">
        <v>61792599</v>
      </c>
      <c r="O951" t="s">
        <v>25</v>
      </c>
      <c r="P951">
        <v>4</v>
      </c>
      <c r="Q951">
        <v>617615</v>
      </c>
    </row>
    <row r="952" spans="1:17">
      <c r="A952">
        <v>9606</v>
      </c>
      <c r="B952" t="s">
        <v>17</v>
      </c>
      <c r="C952">
        <v>4308</v>
      </c>
      <c r="D952">
        <v>0</v>
      </c>
      <c r="E952" t="s">
        <v>18</v>
      </c>
      <c r="F952" t="s">
        <v>4263</v>
      </c>
      <c r="G952" t="s">
        <v>4264</v>
      </c>
      <c r="H952" t="s">
        <v>4265</v>
      </c>
      <c r="I952" t="s">
        <v>4266</v>
      </c>
      <c r="J952" t="s">
        <v>2360</v>
      </c>
      <c r="K952">
        <v>15</v>
      </c>
      <c r="L952" t="s">
        <v>90</v>
      </c>
      <c r="M952">
        <v>31001065</v>
      </c>
      <c r="N952">
        <v>31161160</v>
      </c>
      <c r="O952" t="s">
        <v>25</v>
      </c>
      <c r="P952">
        <v>29</v>
      </c>
      <c r="Q952">
        <v>603576</v>
      </c>
    </row>
    <row r="953" spans="1:17">
      <c r="A953">
        <v>9606</v>
      </c>
      <c r="B953" t="s">
        <v>17</v>
      </c>
      <c r="C953">
        <v>5631</v>
      </c>
      <c r="D953">
        <v>0</v>
      </c>
      <c r="E953" t="s">
        <v>18</v>
      </c>
      <c r="F953" t="s">
        <v>4267</v>
      </c>
      <c r="G953" t="s">
        <v>4268</v>
      </c>
      <c r="H953" t="s">
        <v>4269</v>
      </c>
      <c r="I953" t="s">
        <v>4270</v>
      </c>
      <c r="J953" t="s">
        <v>3884</v>
      </c>
      <c r="K953" t="s">
        <v>447</v>
      </c>
      <c r="L953" t="s">
        <v>448</v>
      </c>
      <c r="M953">
        <v>107628510</v>
      </c>
      <c r="N953">
        <v>107651026</v>
      </c>
      <c r="O953" t="s">
        <v>32</v>
      </c>
      <c r="P953">
        <v>7</v>
      </c>
      <c r="Q953">
        <v>311850</v>
      </c>
    </row>
    <row r="954" spans="1:17">
      <c r="A954">
        <v>9606</v>
      </c>
      <c r="B954" t="s">
        <v>17</v>
      </c>
      <c r="C954">
        <v>26060</v>
      </c>
      <c r="D954">
        <v>0</v>
      </c>
      <c r="E954" t="s">
        <v>18</v>
      </c>
      <c r="F954" t="s">
        <v>4271</v>
      </c>
      <c r="G954" t="s">
        <v>4272</v>
      </c>
      <c r="H954" t="s">
        <v>4273</v>
      </c>
      <c r="I954" t="s">
        <v>4274</v>
      </c>
      <c r="J954" t="s">
        <v>2006</v>
      </c>
      <c r="K954">
        <v>3</v>
      </c>
      <c r="L954" t="s">
        <v>84</v>
      </c>
      <c r="M954">
        <v>57227729</v>
      </c>
      <c r="N954">
        <v>57273471</v>
      </c>
      <c r="O954" t="s">
        <v>32</v>
      </c>
      <c r="P954">
        <v>23</v>
      </c>
      <c r="Q954">
        <v>604299</v>
      </c>
    </row>
    <row r="955" spans="1:17">
      <c r="A955">
        <v>9606</v>
      </c>
      <c r="B955" t="s">
        <v>17</v>
      </c>
      <c r="C955">
        <v>6557</v>
      </c>
      <c r="D955">
        <v>0</v>
      </c>
      <c r="E955" t="s">
        <v>18</v>
      </c>
      <c r="F955" t="s">
        <v>4275</v>
      </c>
      <c r="G955" t="s">
        <v>4276</v>
      </c>
      <c r="H955" t="s">
        <v>4277</v>
      </c>
      <c r="I955" t="s">
        <v>4278</v>
      </c>
      <c r="J955" t="s">
        <v>1885</v>
      </c>
      <c r="K955">
        <v>15</v>
      </c>
      <c r="L955" t="s">
        <v>90</v>
      </c>
      <c r="M955">
        <v>48206302</v>
      </c>
      <c r="N955">
        <v>48304078</v>
      </c>
      <c r="O955" t="s">
        <v>32</v>
      </c>
      <c r="P955">
        <v>29</v>
      </c>
      <c r="Q955">
        <v>600839</v>
      </c>
    </row>
    <row r="956" spans="1:17">
      <c r="A956">
        <v>9606</v>
      </c>
      <c r="B956" t="s">
        <v>17</v>
      </c>
      <c r="C956">
        <v>56776</v>
      </c>
      <c r="D956">
        <v>0</v>
      </c>
      <c r="E956" t="s">
        <v>18</v>
      </c>
      <c r="F956" t="s">
        <v>4279</v>
      </c>
      <c r="H956" t="s">
        <v>4280</v>
      </c>
      <c r="I956" t="s">
        <v>4281</v>
      </c>
      <c r="J956" t="s">
        <v>1520</v>
      </c>
      <c r="K956">
        <v>1</v>
      </c>
      <c r="L956" t="s">
        <v>157</v>
      </c>
      <c r="M956">
        <v>240091883</v>
      </c>
      <c r="N956">
        <v>240475187</v>
      </c>
      <c r="O956" t="s">
        <v>32</v>
      </c>
      <c r="P956">
        <v>23</v>
      </c>
      <c r="Q956">
        <v>606373</v>
      </c>
    </row>
    <row r="957" spans="1:17">
      <c r="A957">
        <v>9606</v>
      </c>
      <c r="B957" t="s">
        <v>17</v>
      </c>
      <c r="C957">
        <v>64798</v>
      </c>
      <c r="D957">
        <v>0</v>
      </c>
      <c r="E957" t="s">
        <v>18</v>
      </c>
      <c r="F957" t="s">
        <v>4282</v>
      </c>
      <c r="G957" t="s">
        <v>4283</v>
      </c>
      <c r="H957" t="s">
        <v>4284</v>
      </c>
      <c r="I957" t="s">
        <v>4285</v>
      </c>
      <c r="J957" t="s">
        <v>4286</v>
      </c>
      <c r="K957">
        <v>8</v>
      </c>
      <c r="L957" t="s">
        <v>219</v>
      </c>
      <c r="M957">
        <v>119873722</v>
      </c>
      <c r="N957">
        <v>120050918</v>
      </c>
      <c r="O957" t="s">
        <v>32</v>
      </c>
      <c r="P957">
        <v>9</v>
      </c>
      <c r="Q957">
        <v>612974</v>
      </c>
    </row>
    <row r="958" spans="1:17">
      <c r="A958">
        <v>9606</v>
      </c>
      <c r="B958" t="s">
        <v>17</v>
      </c>
      <c r="C958">
        <v>2617</v>
      </c>
      <c r="D958">
        <v>0</v>
      </c>
      <c r="E958" t="s">
        <v>18</v>
      </c>
      <c r="F958" t="s">
        <v>4287</v>
      </c>
      <c r="G958" t="s">
        <v>4288</v>
      </c>
      <c r="H958" t="s">
        <v>4289</v>
      </c>
      <c r="I958" t="s">
        <v>4290</v>
      </c>
      <c r="J958" t="s">
        <v>2365</v>
      </c>
      <c r="K958">
        <v>7</v>
      </c>
      <c r="L958" t="s">
        <v>128</v>
      </c>
      <c r="M958">
        <v>30594735</v>
      </c>
      <c r="N958">
        <v>30634033</v>
      </c>
      <c r="O958" t="s">
        <v>32</v>
      </c>
      <c r="P958">
        <v>17</v>
      </c>
      <c r="Q958">
        <v>600287</v>
      </c>
    </row>
    <row r="959" spans="1:17">
      <c r="A959">
        <v>9606</v>
      </c>
      <c r="B959" t="s">
        <v>17</v>
      </c>
      <c r="C959">
        <v>1363</v>
      </c>
      <c r="D959">
        <v>0</v>
      </c>
      <c r="E959" t="s">
        <v>18</v>
      </c>
      <c r="F959" t="s">
        <v>4291</v>
      </c>
      <c r="G959" t="s">
        <v>4292</v>
      </c>
      <c r="H959" t="s">
        <v>4293</v>
      </c>
      <c r="I959" t="s">
        <v>4294</v>
      </c>
      <c r="J959" t="s">
        <v>4295</v>
      </c>
      <c r="K959">
        <v>4</v>
      </c>
      <c r="L959" t="s">
        <v>265</v>
      </c>
      <c r="M959">
        <v>165379008</v>
      </c>
      <c r="N959">
        <v>165498547</v>
      </c>
      <c r="O959" t="s">
        <v>32</v>
      </c>
      <c r="P959">
        <v>9</v>
      </c>
      <c r="Q959">
        <v>114855</v>
      </c>
    </row>
    <row r="960" spans="1:17">
      <c r="A960">
        <v>9606</v>
      </c>
      <c r="B960" t="s">
        <v>17</v>
      </c>
      <c r="C960">
        <v>64423</v>
      </c>
      <c r="D960">
        <v>0</v>
      </c>
      <c r="E960" t="s">
        <v>18</v>
      </c>
      <c r="F960" t="s">
        <v>4296</v>
      </c>
      <c r="G960" t="s">
        <v>4297</v>
      </c>
      <c r="H960" t="s">
        <v>4298</v>
      </c>
      <c r="I960" t="s">
        <v>4299</v>
      </c>
      <c r="J960" t="s">
        <v>352</v>
      </c>
      <c r="K960">
        <v>14</v>
      </c>
      <c r="L960" t="s">
        <v>72</v>
      </c>
      <c r="M960">
        <v>104689618</v>
      </c>
      <c r="N960">
        <v>104722535</v>
      </c>
      <c r="O960" t="s">
        <v>32</v>
      </c>
      <c r="P960">
        <v>23</v>
      </c>
      <c r="Q960">
        <v>610982</v>
      </c>
    </row>
    <row r="961" spans="1:17">
      <c r="A961">
        <v>9606</v>
      </c>
      <c r="B961" t="s">
        <v>17</v>
      </c>
      <c r="C961">
        <v>9479</v>
      </c>
      <c r="D961">
        <v>0</v>
      </c>
      <c r="E961" t="s">
        <v>18</v>
      </c>
      <c r="F961" t="s">
        <v>4300</v>
      </c>
      <c r="G961" t="s">
        <v>4301</v>
      </c>
      <c r="H961" t="s">
        <v>4302</v>
      </c>
      <c r="I961" t="s">
        <v>4303</v>
      </c>
      <c r="J961" t="s">
        <v>1334</v>
      </c>
      <c r="K961">
        <v>11</v>
      </c>
      <c r="L961" t="s">
        <v>441</v>
      </c>
      <c r="M961">
        <v>45885651</v>
      </c>
      <c r="N961">
        <v>45906465</v>
      </c>
      <c r="O961" t="s">
        <v>32</v>
      </c>
      <c r="P961">
        <v>12</v>
      </c>
      <c r="Q961">
        <v>604641</v>
      </c>
    </row>
    <row r="962" spans="1:17">
      <c r="A962">
        <v>9606</v>
      </c>
      <c r="B962" t="s">
        <v>17</v>
      </c>
      <c r="C962">
        <v>116496</v>
      </c>
      <c r="D962">
        <v>0</v>
      </c>
      <c r="E962" t="s">
        <v>18</v>
      </c>
      <c r="F962" t="s">
        <v>4304</v>
      </c>
      <c r="G962" t="s">
        <v>4305</v>
      </c>
      <c r="H962" t="s">
        <v>4306</v>
      </c>
      <c r="I962" t="s">
        <v>4307</v>
      </c>
      <c r="J962" t="s">
        <v>3780</v>
      </c>
      <c r="K962">
        <v>1</v>
      </c>
      <c r="L962" t="s">
        <v>157</v>
      </c>
      <c r="M962">
        <v>184791032</v>
      </c>
      <c r="N962">
        <v>184974508</v>
      </c>
      <c r="O962" t="s">
        <v>25</v>
      </c>
      <c r="P962">
        <v>15</v>
      </c>
      <c r="Q962">
        <v>619294</v>
      </c>
    </row>
    <row r="963" spans="1:17">
      <c r="A963">
        <v>9606</v>
      </c>
      <c r="B963" t="s">
        <v>17</v>
      </c>
      <c r="C963">
        <v>63924</v>
      </c>
      <c r="D963">
        <v>0</v>
      </c>
      <c r="E963" t="s">
        <v>18</v>
      </c>
      <c r="F963" t="s">
        <v>4308</v>
      </c>
      <c r="G963" t="s">
        <v>4309</v>
      </c>
      <c r="H963" t="s">
        <v>4310</v>
      </c>
      <c r="I963" t="s">
        <v>4311</v>
      </c>
      <c r="J963" t="s">
        <v>1143</v>
      </c>
      <c r="K963">
        <v>3</v>
      </c>
      <c r="L963" t="s">
        <v>84</v>
      </c>
      <c r="M963">
        <v>9866710</v>
      </c>
      <c r="N963">
        <v>9880253</v>
      </c>
      <c r="O963" t="s">
        <v>25</v>
      </c>
      <c r="P963">
        <v>9</v>
      </c>
      <c r="Q963">
        <v>612120</v>
      </c>
    </row>
    <row r="964" spans="1:17">
      <c r="A964">
        <v>9606</v>
      </c>
      <c r="B964" t="s">
        <v>17</v>
      </c>
      <c r="C964">
        <v>493869</v>
      </c>
      <c r="D964">
        <v>0</v>
      </c>
      <c r="E964" t="s">
        <v>18</v>
      </c>
      <c r="F964" t="s">
        <v>4312</v>
      </c>
      <c r="G964" t="s">
        <v>4313</v>
      </c>
      <c r="H964" t="s">
        <v>4314</v>
      </c>
      <c r="I964" t="s">
        <v>4315</v>
      </c>
      <c r="J964" t="s">
        <v>4316</v>
      </c>
      <c r="K964">
        <v>5</v>
      </c>
      <c r="L964" t="s">
        <v>102</v>
      </c>
      <c r="M964">
        <v>55160171</v>
      </c>
      <c r="N964">
        <v>55167297</v>
      </c>
      <c r="O964" t="s">
        <v>32</v>
      </c>
      <c r="P964">
        <v>4</v>
      </c>
      <c r="Q964">
        <v>617172</v>
      </c>
    </row>
    <row r="965" spans="1:17">
      <c r="A965">
        <v>9606</v>
      </c>
      <c r="B965" t="s">
        <v>17</v>
      </c>
      <c r="C965">
        <v>1119</v>
      </c>
      <c r="D965">
        <v>0</v>
      </c>
      <c r="E965" t="s">
        <v>18</v>
      </c>
      <c r="F965" t="s">
        <v>4317</v>
      </c>
      <c r="G965" t="s">
        <v>4318</v>
      </c>
      <c r="H965" t="s">
        <v>4319</v>
      </c>
      <c r="I965" t="s">
        <v>4320</v>
      </c>
      <c r="J965" t="s">
        <v>4321</v>
      </c>
      <c r="K965">
        <v>11</v>
      </c>
      <c r="L965" t="s">
        <v>441</v>
      </c>
      <c r="M965">
        <v>68052859</v>
      </c>
      <c r="N965">
        <v>68121388</v>
      </c>
      <c r="O965" t="s">
        <v>25</v>
      </c>
      <c r="P965">
        <v>16</v>
      </c>
      <c r="Q965">
        <v>118491</v>
      </c>
    </row>
    <row r="966" spans="1:17">
      <c r="A966">
        <v>9606</v>
      </c>
      <c r="B966" t="s">
        <v>17</v>
      </c>
      <c r="C966">
        <v>11221</v>
      </c>
      <c r="D966">
        <v>0</v>
      </c>
      <c r="E966" t="s">
        <v>18</v>
      </c>
      <c r="F966" t="s">
        <v>4322</v>
      </c>
      <c r="G966" t="s">
        <v>4323</v>
      </c>
      <c r="H966" t="s">
        <v>4324</v>
      </c>
      <c r="I966" t="s">
        <v>4325</v>
      </c>
      <c r="J966" t="s">
        <v>1800</v>
      </c>
      <c r="K966">
        <v>1</v>
      </c>
      <c r="L966" t="s">
        <v>157</v>
      </c>
      <c r="M966">
        <v>221701424</v>
      </c>
      <c r="N966">
        <v>221742089</v>
      </c>
      <c r="O966" t="s">
        <v>25</v>
      </c>
      <c r="P966">
        <v>6</v>
      </c>
      <c r="Q966">
        <v>608867</v>
      </c>
    </row>
    <row r="967" spans="1:17">
      <c r="A967">
        <v>9606</v>
      </c>
      <c r="B967" t="s">
        <v>17</v>
      </c>
      <c r="C967">
        <v>51384</v>
      </c>
      <c r="D967">
        <v>0</v>
      </c>
      <c r="E967" t="s">
        <v>18</v>
      </c>
      <c r="F967" t="s">
        <v>4326</v>
      </c>
      <c r="H967" t="s">
        <v>4327</v>
      </c>
      <c r="I967" t="s">
        <v>4328</v>
      </c>
      <c r="J967" t="s">
        <v>4329</v>
      </c>
      <c r="K967">
        <v>7</v>
      </c>
      <c r="L967" t="s">
        <v>128</v>
      </c>
      <c r="M967">
        <v>121325367</v>
      </c>
      <c r="N967">
        <v>121341104</v>
      </c>
      <c r="O967" t="s">
        <v>32</v>
      </c>
      <c r="P967">
        <v>5</v>
      </c>
      <c r="Q967">
        <v>606267</v>
      </c>
    </row>
    <row r="968" spans="1:17">
      <c r="A968">
        <v>9606</v>
      </c>
      <c r="B968" t="s">
        <v>17</v>
      </c>
      <c r="C968">
        <v>55611</v>
      </c>
      <c r="D968">
        <v>0</v>
      </c>
      <c r="E968" t="s">
        <v>18</v>
      </c>
      <c r="F968" t="s">
        <v>4330</v>
      </c>
      <c r="G968" t="s">
        <v>4331</v>
      </c>
      <c r="H968" t="s">
        <v>4332</v>
      </c>
      <c r="I968" t="s">
        <v>4333</v>
      </c>
      <c r="J968" t="s">
        <v>577</v>
      </c>
      <c r="K968">
        <v>11</v>
      </c>
      <c r="L968" t="s">
        <v>441</v>
      </c>
      <c r="M968">
        <v>63986438</v>
      </c>
      <c r="N968">
        <v>63998412</v>
      </c>
      <c r="O968" t="s">
        <v>32</v>
      </c>
      <c r="P968">
        <v>7</v>
      </c>
      <c r="Q968">
        <v>608337</v>
      </c>
    </row>
    <row r="969" spans="1:17">
      <c r="A969">
        <v>9606</v>
      </c>
      <c r="B969" t="s">
        <v>17</v>
      </c>
      <c r="C969">
        <v>9456</v>
      </c>
      <c r="D969">
        <v>0</v>
      </c>
      <c r="E969" t="s">
        <v>18</v>
      </c>
      <c r="F969" t="s">
        <v>4334</v>
      </c>
      <c r="G969" t="s">
        <v>4335</v>
      </c>
      <c r="H969" t="s">
        <v>4336</v>
      </c>
      <c r="I969" t="s">
        <v>4337</v>
      </c>
      <c r="J969" t="s">
        <v>2672</v>
      </c>
      <c r="K969">
        <v>5</v>
      </c>
      <c r="L969" t="s">
        <v>102</v>
      </c>
      <c r="M969">
        <v>79372636</v>
      </c>
      <c r="N969">
        <v>79514134</v>
      </c>
      <c r="O969" t="s">
        <v>25</v>
      </c>
      <c r="P969">
        <v>11</v>
      </c>
      <c r="Q969">
        <v>604798</v>
      </c>
    </row>
    <row r="970" spans="1:17">
      <c r="A970">
        <v>9606</v>
      </c>
      <c r="B970" t="s">
        <v>17</v>
      </c>
      <c r="C970">
        <v>638</v>
      </c>
      <c r="D970">
        <v>0</v>
      </c>
      <c r="E970" t="s">
        <v>18</v>
      </c>
      <c r="F970" t="s">
        <v>4338</v>
      </c>
      <c r="G970" t="s">
        <v>4339</v>
      </c>
      <c r="H970" t="s">
        <v>4340</v>
      </c>
      <c r="I970" t="s">
        <v>4341</v>
      </c>
      <c r="J970" t="s">
        <v>894</v>
      </c>
      <c r="K970">
        <v>22</v>
      </c>
      <c r="L970" t="s">
        <v>151</v>
      </c>
      <c r="M970">
        <v>43110750</v>
      </c>
      <c r="N970">
        <v>43129712</v>
      </c>
      <c r="O970" t="s">
        <v>32</v>
      </c>
      <c r="P970">
        <v>5</v>
      </c>
      <c r="Q970">
        <v>603392</v>
      </c>
    </row>
    <row r="971" spans="1:17">
      <c r="A971">
        <v>9606</v>
      </c>
      <c r="B971" t="s">
        <v>17</v>
      </c>
      <c r="C971">
        <v>51150</v>
      </c>
      <c r="D971">
        <v>0</v>
      </c>
      <c r="E971" t="s">
        <v>18</v>
      </c>
      <c r="F971" t="s">
        <v>4342</v>
      </c>
      <c r="G971" t="s">
        <v>4343</v>
      </c>
      <c r="H971" t="s">
        <v>4344</v>
      </c>
      <c r="I971" t="s">
        <v>4345</v>
      </c>
      <c r="J971" t="s">
        <v>3516</v>
      </c>
      <c r="K971">
        <v>1</v>
      </c>
      <c r="L971" t="s">
        <v>157</v>
      </c>
      <c r="M971">
        <v>1216931</v>
      </c>
      <c r="N971">
        <v>1232001</v>
      </c>
      <c r="O971" t="s">
        <v>25</v>
      </c>
      <c r="P971">
        <v>8</v>
      </c>
      <c r="Q971">
        <v>614282</v>
      </c>
    </row>
    <row r="972" spans="1:17">
      <c r="A972">
        <v>9606</v>
      </c>
      <c r="B972" t="s">
        <v>17</v>
      </c>
      <c r="C972">
        <v>5414</v>
      </c>
      <c r="D972">
        <v>0</v>
      </c>
      <c r="E972" t="s">
        <v>18</v>
      </c>
      <c r="F972" t="s">
        <v>4346</v>
      </c>
      <c r="G972" t="s">
        <v>4347</v>
      </c>
      <c r="H972" t="s">
        <v>4348</v>
      </c>
      <c r="I972" t="s">
        <v>4349</v>
      </c>
      <c r="J972" t="s">
        <v>4350</v>
      </c>
      <c r="K972">
        <v>17</v>
      </c>
      <c r="L972" t="s">
        <v>56</v>
      </c>
      <c r="M972">
        <v>58520256</v>
      </c>
      <c r="N972">
        <v>58544328</v>
      </c>
      <c r="O972" t="s">
        <v>25</v>
      </c>
      <c r="P972">
        <v>22</v>
      </c>
      <c r="Q972">
        <v>603696</v>
      </c>
    </row>
    <row r="973" spans="1:17">
      <c r="A973">
        <v>9606</v>
      </c>
      <c r="B973" t="s">
        <v>17</v>
      </c>
      <c r="C973">
        <v>221</v>
      </c>
      <c r="D973">
        <v>0</v>
      </c>
      <c r="E973" t="s">
        <v>18</v>
      </c>
      <c r="F973" t="s">
        <v>4351</v>
      </c>
      <c r="G973" t="s">
        <v>4352</v>
      </c>
      <c r="H973" t="s">
        <v>4353</v>
      </c>
      <c r="I973" t="s">
        <v>4354</v>
      </c>
      <c r="J973" t="s">
        <v>4321</v>
      </c>
      <c r="K973">
        <v>11</v>
      </c>
      <c r="L973" t="s">
        <v>441</v>
      </c>
      <c r="M973">
        <v>68008547</v>
      </c>
      <c r="N973">
        <v>68029276</v>
      </c>
      <c r="O973" t="s">
        <v>32</v>
      </c>
      <c r="P973">
        <v>11</v>
      </c>
      <c r="Q973">
        <v>600466</v>
      </c>
    </row>
    <row r="974" spans="1:17">
      <c r="A974">
        <v>9606</v>
      </c>
      <c r="B974" t="s">
        <v>17</v>
      </c>
      <c r="C974">
        <v>2673</v>
      </c>
      <c r="D974">
        <v>0</v>
      </c>
      <c r="E974" t="s">
        <v>18</v>
      </c>
      <c r="F974" t="s">
        <v>4355</v>
      </c>
      <c r="G974" t="s">
        <v>4356</v>
      </c>
      <c r="H974" t="s">
        <v>4357</v>
      </c>
      <c r="I974" t="s">
        <v>4358</v>
      </c>
      <c r="J974" t="s">
        <v>4359</v>
      </c>
      <c r="K974">
        <v>2</v>
      </c>
      <c r="L974" t="s">
        <v>38</v>
      </c>
      <c r="M974">
        <v>69319780</v>
      </c>
      <c r="N974">
        <v>69387227</v>
      </c>
      <c r="O974" t="s">
        <v>25</v>
      </c>
      <c r="P974">
        <v>21</v>
      </c>
      <c r="Q974">
        <v>138292</v>
      </c>
    </row>
    <row r="975" spans="1:17">
      <c r="A975">
        <v>9606</v>
      </c>
      <c r="B975" t="s">
        <v>17</v>
      </c>
      <c r="C975">
        <v>114882</v>
      </c>
      <c r="D975">
        <v>0</v>
      </c>
      <c r="E975" t="s">
        <v>18</v>
      </c>
      <c r="F975" t="s">
        <v>4360</v>
      </c>
      <c r="G975" t="s">
        <v>4361</v>
      </c>
      <c r="H975" t="s">
        <v>4362</v>
      </c>
      <c r="I975" t="s">
        <v>4363</v>
      </c>
      <c r="J975" t="s">
        <v>3499</v>
      </c>
      <c r="K975">
        <v>12</v>
      </c>
      <c r="L975" t="s">
        <v>50</v>
      </c>
      <c r="M975">
        <v>76351797</v>
      </c>
      <c r="N975">
        <v>76559771</v>
      </c>
      <c r="O975" t="s">
        <v>25</v>
      </c>
      <c r="P975">
        <v>31</v>
      </c>
      <c r="Q975">
        <v>606736</v>
      </c>
    </row>
    <row r="976" spans="1:17">
      <c r="A976">
        <v>9606</v>
      </c>
      <c r="B976" t="s">
        <v>17</v>
      </c>
      <c r="C976">
        <v>8547</v>
      </c>
      <c r="D976">
        <v>0</v>
      </c>
      <c r="E976" t="s">
        <v>18</v>
      </c>
      <c r="F976" t="s">
        <v>4364</v>
      </c>
      <c r="G976" t="s">
        <v>4365</v>
      </c>
      <c r="H976" t="s">
        <v>4366</v>
      </c>
      <c r="I976" t="s">
        <v>4367</v>
      </c>
      <c r="J976" t="s">
        <v>1515</v>
      </c>
      <c r="K976">
        <v>1</v>
      </c>
      <c r="L976" t="s">
        <v>157</v>
      </c>
      <c r="M976">
        <v>27369110</v>
      </c>
      <c r="N976">
        <v>27374824</v>
      </c>
      <c r="O976" t="s">
        <v>25</v>
      </c>
      <c r="P976">
        <v>8</v>
      </c>
      <c r="Q976">
        <v>604973</v>
      </c>
    </row>
    <row r="977" spans="1:17">
      <c r="A977">
        <v>9606</v>
      </c>
      <c r="B977" t="s">
        <v>17</v>
      </c>
      <c r="C977">
        <v>9562</v>
      </c>
      <c r="D977">
        <v>0</v>
      </c>
      <c r="E977" t="s">
        <v>18</v>
      </c>
      <c r="F977" t="s">
        <v>4368</v>
      </c>
      <c r="G977" t="s">
        <v>4369</v>
      </c>
      <c r="H977" t="s">
        <v>4370</v>
      </c>
      <c r="I977" t="s">
        <v>4371</v>
      </c>
      <c r="J977" t="s">
        <v>2618</v>
      </c>
      <c r="K977">
        <v>10</v>
      </c>
      <c r="L977" t="s">
        <v>96</v>
      </c>
      <c r="M977">
        <v>87504893</v>
      </c>
      <c r="N977">
        <v>87553461</v>
      </c>
      <c r="O977" t="s">
        <v>32</v>
      </c>
      <c r="P977">
        <v>7</v>
      </c>
      <c r="Q977">
        <v>605391</v>
      </c>
    </row>
    <row r="978" spans="1:17">
      <c r="A978">
        <v>9606</v>
      </c>
      <c r="B978" t="s">
        <v>17</v>
      </c>
      <c r="C978">
        <v>22818</v>
      </c>
      <c r="D978">
        <v>0</v>
      </c>
      <c r="E978" t="s">
        <v>18</v>
      </c>
      <c r="F978" t="s">
        <v>4372</v>
      </c>
      <c r="G978" t="s">
        <v>4373</v>
      </c>
      <c r="H978" t="s">
        <v>4374</v>
      </c>
      <c r="I978" t="s">
        <v>4375</v>
      </c>
      <c r="J978" t="s">
        <v>1728</v>
      </c>
      <c r="K978">
        <v>12</v>
      </c>
      <c r="L978" t="s">
        <v>50</v>
      </c>
      <c r="M978">
        <v>54325131</v>
      </c>
      <c r="N978">
        <v>54351846</v>
      </c>
      <c r="O978" t="s">
        <v>32</v>
      </c>
      <c r="P978">
        <v>9</v>
      </c>
      <c r="Q978">
        <v>615472</v>
      </c>
    </row>
    <row r="979" spans="1:17">
      <c r="A979">
        <v>9606</v>
      </c>
      <c r="B979" t="s">
        <v>17</v>
      </c>
      <c r="C979">
        <v>635</v>
      </c>
      <c r="D979">
        <v>0</v>
      </c>
      <c r="E979" t="s">
        <v>18</v>
      </c>
      <c r="F979" t="s">
        <v>4376</v>
      </c>
      <c r="G979" t="s">
        <v>4377</v>
      </c>
      <c r="H979" t="s">
        <v>4378</v>
      </c>
      <c r="I979" t="s">
        <v>4379</v>
      </c>
      <c r="J979" t="s">
        <v>2672</v>
      </c>
      <c r="K979">
        <v>5</v>
      </c>
      <c r="L979" t="s">
        <v>102</v>
      </c>
      <c r="M979">
        <v>79111809</v>
      </c>
      <c r="N979">
        <v>79132288</v>
      </c>
      <c r="O979" t="s">
        <v>32</v>
      </c>
      <c r="P979">
        <v>8</v>
      </c>
      <c r="Q979">
        <v>602888</v>
      </c>
    </row>
    <row r="980" spans="1:17">
      <c r="A980">
        <v>9606</v>
      </c>
      <c r="B980" t="s">
        <v>17</v>
      </c>
      <c r="C980">
        <v>9776</v>
      </c>
      <c r="D980">
        <v>0</v>
      </c>
      <c r="E980" t="s">
        <v>18</v>
      </c>
      <c r="F980" t="s">
        <v>4380</v>
      </c>
      <c r="G980" t="s">
        <v>4381</v>
      </c>
      <c r="H980" t="s">
        <v>4382</v>
      </c>
      <c r="I980" t="s">
        <v>4383</v>
      </c>
      <c r="J980" t="s">
        <v>1334</v>
      </c>
      <c r="K980">
        <v>11</v>
      </c>
      <c r="L980" t="s">
        <v>441</v>
      </c>
      <c r="M980">
        <v>46617553</v>
      </c>
      <c r="N980">
        <v>46674518</v>
      </c>
      <c r="O980" t="s">
        <v>32</v>
      </c>
      <c r="P980">
        <v>24</v>
      </c>
      <c r="Q980">
        <v>615088</v>
      </c>
    </row>
    <row r="981" spans="1:17">
      <c r="A981">
        <v>9606</v>
      </c>
      <c r="B981" t="s">
        <v>17</v>
      </c>
      <c r="C981">
        <v>162514</v>
      </c>
      <c r="D981">
        <v>0</v>
      </c>
      <c r="E981" t="s">
        <v>18</v>
      </c>
      <c r="F981" t="s">
        <v>4384</v>
      </c>
      <c r="G981" t="s">
        <v>4385</v>
      </c>
      <c r="H981" t="s">
        <v>4386</v>
      </c>
      <c r="I981" t="s">
        <v>4387</v>
      </c>
      <c r="J981" t="s">
        <v>213</v>
      </c>
      <c r="K981">
        <v>17</v>
      </c>
      <c r="L981" t="s">
        <v>56</v>
      </c>
      <c r="M981">
        <v>3510502</v>
      </c>
      <c r="N981">
        <v>3557812</v>
      </c>
      <c r="O981" t="s">
        <v>25</v>
      </c>
      <c r="P981">
        <v>18</v>
      </c>
      <c r="Q981">
        <v>607066</v>
      </c>
    </row>
    <row r="982" spans="1:17">
      <c r="A982">
        <v>9606</v>
      </c>
      <c r="B982" t="s">
        <v>17</v>
      </c>
      <c r="C982">
        <v>957</v>
      </c>
      <c r="D982">
        <v>0</v>
      </c>
      <c r="E982" t="s">
        <v>18</v>
      </c>
      <c r="F982" t="s">
        <v>4388</v>
      </c>
      <c r="G982" t="s">
        <v>4389</v>
      </c>
      <c r="H982" t="s">
        <v>4390</v>
      </c>
      <c r="I982" t="s">
        <v>4391</v>
      </c>
      <c r="J982" t="s">
        <v>825</v>
      </c>
      <c r="K982">
        <v>14</v>
      </c>
      <c r="L982" t="s">
        <v>72</v>
      </c>
      <c r="M982">
        <v>73955329</v>
      </c>
      <c r="N982">
        <v>74019288</v>
      </c>
      <c r="O982" t="s">
        <v>25</v>
      </c>
      <c r="P982">
        <v>23</v>
      </c>
      <c r="Q982">
        <v>603162</v>
      </c>
    </row>
    <row r="983" spans="1:17">
      <c r="A983">
        <v>9606</v>
      </c>
      <c r="B983" t="s">
        <v>17</v>
      </c>
      <c r="C983">
        <v>7353</v>
      </c>
      <c r="D983">
        <v>0</v>
      </c>
      <c r="E983" t="s">
        <v>18</v>
      </c>
      <c r="F983" t="s">
        <v>4392</v>
      </c>
      <c r="G983" t="s">
        <v>4393</v>
      </c>
      <c r="H983" t="s">
        <v>4394</v>
      </c>
      <c r="I983" t="s">
        <v>4395</v>
      </c>
      <c r="J983" t="s">
        <v>3912</v>
      </c>
      <c r="K983">
        <v>22</v>
      </c>
      <c r="L983" t="s">
        <v>151</v>
      </c>
      <c r="M983">
        <v>19449911</v>
      </c>
      <c r="N983">
        <v>19479193</v>
      </c>
      <c r="O983" t="s">
        <v>25</v>
      </c>
      <c r="P983">
        <v>12</v>
      </c>
      <c r="Q983">
        <v>601754</v>
      </c>
    </row>
    <row r="984" spans="1:16">
      <c r="A984">
        <v>9606</v>
      </c>
      <c r="B984" t="s">
        <v>17</v>
      </c>
      <c r="C984">
        <v>494330</v>
      </c>
      <c r="D984">
        <v>0</v>
      </c>
      <c r="E984" t="s">
        <v>18</v>
      </c>
      <c r="F984" t="s">
        <v>4396</v>
      </c>
      <c r="G984" t="s">
        <v>4397</v>
      </c>
      <c r="H984" t="s">
        <v>4398</v>
      </c>
      <c r="J984" t="s">
        <v>1191</v>
      </c>
      <c r="K984">
        <v>14</v>
      </c>
      <c r="L984" t="s">
        <v>72</v>
      </c>
      <c r="M984">
        <v>101045920</v>
      </c>
      <c r="N984">
        <v>101045994</v>
      </c>
      <c r="O984" t="s">
        <v>32</v>
      </c>
      <c r="P984">
        <v>1</v>
      </c>
    </row>
    <row r="985" spans="1:17">
      <c r="A985">
        <v>9606</v>
      </c>
      <c r="B985" t="s">
        <v>17</v>
      </c>
      <c r="C985">
        <v>1261</v>
      </c>
      <c r="D985">
        <v>0</v>
      </c>
      <c r="E985" t="s">
        <v>18</v>
      </c>
      <c r="F985" t="s">
        <v>4399</v>
      </c>
      <c r="G985" t="s">
        <v>4400</v>
      </c>
      <c r="H985" t="s">
        <v>4401</v>
      </c>
      <c r="I985" t="s">
        <v>4402</v>
      </c>
      <c r="J985" t="s">
        <v>3142</v>
      </c>
      <c r="K985">
        <v>2</v>
      </c>
      <c r="L985" t="s">
        <v>38</v>
      </c>
      <c r="M985">
        <v>98346456</v>
      </c>
      <c r="N985">
        <v>98398601</v>
      </c>
      <c r="O985" t="s">
        <v>32</v>
      </c>
      <c r="P985">
        <v>9</v>
      </c>
      <c r="Q985">
        <v>600053</v>
      </c>
    </row>
    <row r="986" spans="1:17">
      <c r="A986">
        <v>9606</v>
      </c>
      <c r="B986" t="s">
        <v>17</v>
      </c>
      <c r="C986">
        <v>55210</v>
      </c>
      <c r="D986">
        <v>0</v>
      </c>
      <c r="E986" t="s">
        <v>18</v>
      </c>
      <c r="F986" t="s">
        <v>4403</v>
      </c>
      <c r="G986" t="s">
        <v>4404</v>
      </c>
      <c r="H986" t="s">
        <v>4405</v>
      </c>
      <c r="I986" t="s">
        <v>4406</v>
      </c>
      <c r="J986" t="s">
        <v>3516</v>
      </c>
      <c r="K986">
        <v>1</v>
      </c>
      <c r="L986" t="s">
        <v>157</v>
      </c>
      <c r="M986">
        <v>1512162</v>
      </c>
      <c r="N986">
        <v>1534685</v>
      </c>
      <c r="O986" t="s">
        <v>32</v>
      </c>
      <c r="P986">
        <v>19</v>
      </c>
      <c r="Q986">
        <v>612316</v>
      </c>
    </row>
    <row r="987" spans="1:17">
      <c r="A987">
        <v>9606</v>
      </c>
      <c r="B987" t="s">
        <v>17</v>
      </c>
      <c r="C987">
        <v>1303</v>
      </c>
      <c r="D987">
        <v>0</v>
      </c>
      <c r="E987" t="s">
        <v>18</v>
      </c>
      <c r="F987" t="s">
        <v>4407</v>
      </c>
      <c r="G987" t="s">
        <v>4408</v>
      </c>
      <c r="H987" t="s">
        <v>4409</v>
      </c>
      <c r="I987" t="s">
        <v>4410</v>
      </c>
      <c r="J987" t="s">
        <v>4411</v>
      </c>
      <c r="K987">
        <v>6</v>
      </c>
      <c r="L987" t="s">
        <v>78</v>
      </c>
      <c r="M987">
        <v>75084326</v>
      </c>
      <c r="N987">
        <v>75206053</v>
      </c>
      <c r="O987" t="s">
        <v>25</v>
      </c>
      <c r="P987">
        <v>68</v>
      </c>
      <c r="Q987">
        <v>120320</v>
      </c>
    </row>
    <row r="988" spans="1:17">
      <c r="A988">
        <v>9606</v>
      </c>
      <c r="B988" t="s">
        <v>17</v>
      </c>
      <c r="C988">
        <v>23239</v>
      </c>
      <c r="D988">
        <v>0</v>
      </c>
      <c r="E988" t="s">
        <v>18</v>
      </c>
      <c r="F988" t="s">
        <v>4412</v>
      </c>
      <c r="G988" t="s">
        <v>4413</v>
      </c>
      <c r="H988" t="s">
        <v>4414</v>
      </c>
      <c r="I988" t="s">
        <v>4415</v>
      </c>
      <c r="J988" t="s">
        <v>188</v>
      </c>
      <c r="K988">
        <v>18</v>
      </c>
      <c r="L988" t="s">
        <v>139</v>
      </c>
      <c r="M988">
        <v>62715541</v>
      </c>
      <c r="N988">
        <v>62980433</v>
      </c>
      <c r="O988" t="s">
        <v>32</v>
      </c>
      <c r="P988">
        <v>17</v>
      </c>
      <c r="Q988">
        <v>609396</v>
      </c>
    </row>
    <row r="989" spans="1:17">
      <c r="A989">
        <v>9606</v>
      </c>
      <c r="B989" t="s">
        <v>17</v>
      </c>
      <c r="C989">
        <v>5274</v>
      </c>
      <c r="D989">
        <v>0</v>
      </c>
      <c r="E989" t="s">
        <v>18</v>
      </c>
      <c r="F989" t="s">
        <v>4416</v>
      </c>
      <c r="G989" t="s">
        <v>4417</v>
      </c>
      <c r="H989" t="s">
        <v>4418</v>
      </c>
      <c r="I989" t="s">
        <v>4419</v>
      </c>
      <c r="J989" t="s">
        <v>2254</v>
      </c>
      <c r="K989">
        <v>3</v>
      </c>
      <c r="L989" t="s">
        <v>84</v>
      </c>
      <c r="M989">
        <v>167735721</v>
      </c>
      <c r="N989">
        <v>167825569</v>
      </c>
      <c r="O989" t="s">
        <v>32</v>
      </c>
      <c r="P989">
        <v>9</v>
      </c>
      <c r="Q989">
        <v>602445</v>
      </c>
    </row>
    <row r="990" spans="1:16">
      <c r="A990">
        <v>9606</v>
      </c>
      <c r="B990" t="s">
        <v>17</v>
      </c>
      <c r="C990">
        <v>11153</v>
      </c>
      <c r="D990">
        <v>0</v>
      </c>
      <c r="E990" t="s">
        <v>18</v>
      </c>
      <c r="F990" t="s">
        <v>4420</v>
      </c>
      <c r="G990" t="s">
        <v>4421</v>
      </c>
      <c r="H990" t="s">
        <v>4422</v>
      </c>
      <c r="I990" t="s">
        <v>4423</v>
      </c>
      <c r="J990" t="s">
        <v>61</v>
      </c>
      <c r="K990">
        <v>12</v>
      </c>
      <c r="L990" t="s">
        <v>50</v>
      </c>
      <c r="M990">
        <v>108515277</v>
      </c>
      <c r="N990">
        <v>108521210</v>
      </c>
      <c r="O990" t="s">
        <v>32</v>
      </c>
      <c r="P990">
        <v>3</v>
      </c>
    </row>
    <row r="991" spans="1:17">
      <c r="A991">
        <v>9606</v>
      </c>
      <c r="B991" t="s">
        <v>17</v>
      </c>
      <c r="C991">
        <v>1620</v>
      </c>
      <c r="D991">
        <v>0</v>
      </c>
      <c r="E991" t="s">
        <v>18</v>
      </c>
      <c r="F991" t="s">
        <v>4424</v>
      </c>
      <c r="G991" t="s">
        <v>4425</v>
      </c>
      <c r="H991" t="s">
        <v>4426</v>
      </c>
      <c r="I991" t="s">
        <v>4427</v>
      </c>
      <c r="J991" t="s">
        <v>552</v>
      </c>
      <c r="K991">
        <v>9</v>
      </c>
      <c r="L991" t="s">
        <v>24</v>
      </c>
      <c r="M991">
        <v>119166629</v>
      </c>
      <c r="N991">
        <v>119369435</v>
      </c>
      <c r="O991" t="s">
        <v>25</v>
      </c>
      <c r="P991">
        <v>8</v>
      </c>
      <c r="Q991">
        <v>602865</v>
      </c>
    </row>
    <row r="992" spans="1:17">
      <c r="A992">
        <v>9606</v>
      </c>
      <c r="B992" t="s">
        <v>17</v>
      </c>
      <c r="C992">
        <v>9589</v>
      </c>
      <c r="D992">
        <v>0</v>
      </c>
      <c r="E992" t="s">
        <v>18</v>
      </c>
      <c r="F992" t="s">
        <v>4428</v>
      </c>
      <c r="G992" t="s">
        <v>4429</v>
      </c>
      <c r="H992" t="s">
        <v>4430</v>
      </c>
      <c r="I992" t="s">
        <v>4431</v>
      </c>
      <c r="J992" t="s">
        <v>3557</v>
      </c>
      <c r="K992">
        <v>6</v>
      </c>
      <c r="L992" t="s">
        <v>78</v>
      </c>
      <c r="M992">
        <v>159726693</v>
      </c>
      <c r="N992">
        <v>159756319</v>
      </c>
      <c r="O992" t="s">
        <v>32</v>
      </c>
      <c r="P992">
        <v>13</v>
      </c>
      <c r="Q992">
        <v>605442</v>
      </c>
    </row>
    <row r="993" spans="1:17">
      <c r="A993">
        <v>9606</v>
      </c>
      <c r="B993" t="s">
        <v>17</v>
      </c>
      <c r="C993">
        <v>128674</v>
      </c>
      <c r="D993">
        <v>0</v>
      </c>
      <c r="E993" t="s">
        <v>18</v>
      </c>
      <c r="F993" t="s">
        <v>4432</v>
      </c>
      <c r="G993" t="s">
        <v>4433</v>
      </c>
      <c r="H993" t="s">
        <v>4434</v>
      </c>
      <c r="I993" t="s">
        <v>4435</v>
      </c>
      <c r="J993" t="s">
        <v>4016</v>
      </c>
      <c r="K993">
        <v>20</v>
      </c>
      <c r="L993" t="s">
        <v>327</v>
      </c>
      <c r="M993">
        <v>5299218</v>
      </c>
      <c r="N993">
        <v>5316954</v>
      </c>
      <c r="O993" t="s">
        <v>25</v>
      </c>
      <c r="P993">
        <v>4</v>
      </c>
      <c r="Q993">
        <v>607123</v>
      </c>
    </row>
    <row r="994" spans="1:17">
      <c r="A994">
        <v>9606</v>
      </c>
      <c r="B994" t="s">
        <v>17</v>
      </c>
      <c r="C994">
        <v>144811</v>
      </c>
      <c r="D994">
        <v>0</v>
      </c>
      <c r="E994" t="s">
        <v>18</v>
      </c>
      <c r="F994" t="s">
        <v>4436</v>
      </c>
      <c r="G994" t="s">
        <v>4437</v>
      </c>
      <c r="H994" t="s">
        <v>4438</v>
      </c>
      <c r="I994" t="s">
        <v>4439</v>
      </c>
      <c r="J994" t="s">
        <v>249</v>
      </c>
      <c r="K994">
        <v>13</v>
      </c>
      <c r="L994" t="s">
        <v>178</v>
      </c>
      <c r="M994">
        <v>43879178</v>
      </c>
      <c r="N994">
        <v>43893932</v>
      </c>
      <c r="O994" t="s">
        <v>32</v>
      </c>
      <c r="P994">
        <v>9</v>
      </c>
      <c r="Q994">
        <v>613409</v>
      </c>
    </row>
    <row r="995" spans="1:17">
      <c r="A995">
        <v>9606</v>
      </c>
      <c r="B995" t="s">
        <v>17</v>
      </c>
      <c r="C995">
        <v>5106</v>
      </c>
      <c r="D995">
        <v>0</v>
      </c>
      <c r="E995" t="s">
        <v>18</v>
      </c>
      <c r="F995" t="s">
        <v>4440</v>
      </c>
      <c r="G995" t="s">
        <v>4441</v>
      </c>
      <c r="H995" t="s">
        <v>4442</v>
      </c>
      <c r="I995" t="s">
        <v>4443</v>
      </c>
      <c r="J995" t="s">
        <v>4444</v>
      </c>
      <c r="K995">
        <v>14</v>
      </c>
      <c r="L995" t="s">
        <v>72</v>
      </c>
      <c r="M995">
        <v>24094171</v>
      </c>
      <c r="N995">
        <v>24104125</v>
      </c>
      <c r="O995" t="s">
        <v>32</v>
      </c>
      <c r="P995">
        <v>12</v>
      </c>
      <c r="Q995">
        <v>614095</v>
      </c>
    </row>
    <row r="996" spans="1:17">
      <c r="A996">
        <v>9606</v>
      </c>
      <c r="B996" t="s">
        <v>17</v>
      </c>
      <c r="C996">
        <v>6431</v>
      </c>
      <c r="D996">
        <v>0</v>
      </c>
      <c r="E996" t="s">
        <v>18</v>
      </c>
      <c r="F996" t="s">
        <v>4445</v>
      </c>
      <c r="G996" t="s">
        <v>4446</v>
      </c>
      <c r="H996" t="s">
        <v>4447</v>
      </c>
      <c r="I996" t="s">
        <v>4448</v>
      </c>
      <c r="J996" t="s">
        <v>4449</v>
      </c>
      <c r="K996">
        <v>20</v>
      </c>
      <c r="L996" t="s">
        <v>327</v>
      </c>
      <c r="M996">
        <v>43457896</v>
      </c>
      <c r="N996">
        <v>43464243</v>
      </c>
      <c r="O996" t="s">
        <v>32</v>
      </c>
      <c r="P996">
        <v>7</v>
      </c>
      <c r="Q996">
        <v>601944</v>
      </c>
    </row>
    <row r="997" spans="1:17">
      <c r="A997">
        <v>9606</v>
      </c>
      <c r="B997" t="s">
        <v>17</v>
      </c>
      <c r="C997">
        <v>23516</v>
      </c>
      <c r="D997">
        <v>0</v>
      </c>
      <c r="E997" t="s">
        <v>18</v>
      </c>
      <c r="F997" t="s">
        <v>4450</v>
      </c>
      <c r="G997" t="s">
        <v>4451</v>
      </c>
      <c r="H997" t="s">
        <v>4452</v>
      </c>
      <c r="I997" t="s">
        <v>4453</v>
      </c>
      <c r="J997" t="s">
        <v>611</v>
      </c>
      <c r="K997">
        <v>8</v>
      </c>
      <c r="L997" t="s">
        <v>219</v>
      </c>
      <c r="M997">
        <v>22367278</v>
      </c>
      <c r="N997">
        <v>22434129</v>
      </c>
      <c r="O997" t="s">
        <v>32</v>
      </c>
      <c r="P997">
        <v>16</v>
      </c>
      <c r="Q997">
        <v>608736</v>
      </c>
    </row>
    <row r="998" spans="1:17">
      <c r="A998">
        <v>9606</v>
      </c>
      <c r="B998" t="s">
        <v>17</v>
      </c>
      <c r="C998">
        <v>51465</v>
      </c>
      <c r="D998">
        <v>0</v>
      </c>
      <c r="E998" t="s">
        <v>18</v>
      </c>
      <c r="F998" t="s">
        <v>4454</v>
      </c>
      <c r="G998" t="s">
        <v>4455</v>
      </c>
      <c r="H998" t="s">
        <v>4456</v>
      </c>
      <c r="I998" t="s">
        <v>4457</v>
      </c>
      <c r="J998" t="s">
        <v>1495</v>
      </c>
      <c r="K998">
        <v>6</v>
      </c>
      <c r="L998" t="s">
        <v>78</v>
      </c>
      <c r="M998">
        <v>89326625</v>
      </c>
      <c r="N998">
        <v>89352722</v>
      </c>
      <c r="O998" t="s">
        <v>25</v>
      </c>
      <c r="P998">
        <v>8</v>
      </c>
      <c r="Q998">
        <v>616175</v>
      </c>
    </row>
    <row r="999" spans="1:17">
      <c r="A999">
        <v>9606</v>
      </c>
      <c r="B999" t="s">
        <v>17</v>
      </c>
      <c r="C999">
        <v>116071</v>
      </c>
      <c r="D999">
        <v>0</v>
      </c>
      <c r="E999" t="s">
        <v>18</v>
      </c>
      <c r="F999" t="s">
        <v>4458</v>
      </c>
      <c r="G999" t="s">
        <v>4459</v>
      </c>
      <c r="H999" t="s">
        <v>4460</v>
      </c>
      <c r="I999" t="s">
        <v>4461</v>
      </c>
      <c r="J999" t="s">
        <v>577</v>
      </c>
      <c r="K999">
        <v>11</v>
      </c>
      <c r="L999" t="s">
        <v>441</v>
      </c>
      <c r="M999">
        <v>64987945</v>
      </c>
      <c r="N999">
        <v>64996971</v>
      </c>
      <c r="O999" t="s">
        <v>25</v>
      </c>
      <c r="P999">
        <v>4</v>
      </c>
      <c r="Q999">
        <v>614983</v>
      </c>
    </row>
    <row r="1000" spans="1:17">
      <c r="A1000">
        <v>9606</v>
      </c>
      <c r="B1000" t="s">
        <v>17</v>
      </c>
      <c r="C1000">
        <v>51506</v>
      </c>
      <c r="D1000">
        <v>0</v>
      </c>
      <c r="E1000" t="s">
        <v>18</v>
      </c>
      <c r="F1000" t="s">
        <v>4462</v>
      </c>
      <c r="G1000" t="s">
        <v>4463</v>
      </c>
      <c r="H1000" t="s">
        <v>4464</v>
      </c>
      <c r="I1000" t="s">
        <v>4465</v>
      </c>
      <c r="J1000" t="s">
        <v>596</v>
      </c>
      <c r="K1000">
        <v>1</v>
      </c>
      <c r="L1000" t="s">
        <v>157</v>
      </c>
      <c r="M1000">
        <v>161153978</v>
      </c>
      <c r="N1000">
        <v>161158856</v>
      </c>
      <c r="O1000" t="s">
        <v>32</v>
      </c>
      <c r="P1000">
        <v>6</v>
      </c>
      <c r="Q1000">
        <v>610554</v>
      </c>
    </row>
    <row r="1001" spans="1:17">
      <c r="A1001">
        <v>9606</v>
      </c>
      <c r="B1001" t="s">
        <v>17</v>
      </c>
      <c r="C1001">
        <v>441549</v>
      </c>
      <c r="D1001">
        <v>0</v>
      </c>
      <c r="E1001" t="s">
        <v>18</v>
      </c>
      <c r="F1001" t="s">
        <v>4466</v>
      </c>
      <c r="G1001" t="s">
        <v>4467</v>
      </c>
      <c r="H1001" t="s">
        <v>4468</v>
      </c>
      <c r="I1001" t="s">
        <v>4469</v>
      </c>
      <c r="J1001" t="s">
        <v>4470</v>
      </c>
      <c r="K1001">
        <v>10</v>
      </c>
      <c r="L1001" t="s">
        <v>96</v>
      </c>
      <c r="M1001">
        <v>14819245</v>
      </c>
      <c r="N1001">
        <v>14838037</v>
      </c>
      <c r="O1001" t="s">
        <v>25</v>
      </c>
      <c r="P1001">
        <v>4</v>
      </c>
      <c r="Q1001">
        <v>611233</v>
      </c>
    </row>
    <row r="1002" spans="1:17">
      <c r="A1002">
        <v>9606</v>
      </c>
      <c r="B1002" t="s">
        <v>17</v>
      </c>
      <c r="C1002">
        <v>64223</v>
      </c>
      <c r="D1002">
        <v>0</v>
      </c>
      <c r="E1002" t="s">
        <v>18</v>
      </c>
      <c r="F1002" t="s">
        <v>4471</v>
      </c>
      <c r="G1002" t="s">
        <v>4472</v>
      </c>
      <c r="H1002" t="s">
        <v>4473</v>
      </c>
      <c r="I1002" t="s">
        <v>4474</v>
      </c>
      <c r="J1002" t="s">
        <v>815</v>
      </c>
      <c r="K1002">
        <v>16</v>
      </c>
      <c r="L1002" t="s">
        <v>31</v>
      </c>
      <c r="M1002">
        <v>2205454</v>
      </c>
      <c r="N1002">
        <v>2209453</v>
      </c>
      <c r="O1002" t="s">
        <v>32</v>
      </c>
      <c r="P1002">
        <v>9</v>
      </c>
      <c r="Q1002">
        <v>612190</v>
      </c>
    </row>
    <row r="1003" spans="1:17">
      <c r="A1003">
        <v>9606</v>
      </c>
      <c r="B1003" t="s">
        <v>17</v>
      </c>
      <c r="C1003">
        <v>81537</v>
      </c>
      <c r="D1003">
        <v>0</v>
      </c>
      <c r="E1003" t="s">
        <v>18</v>
      </c>
      <c r="F1003" t="s">
        <v>4475</v>
      </c>
      <c r="G1003" t="s">
        <v>4476</v>
      </c>
      <c r="H1003" t="s">
        <v>4477</v>
      </c>
      <c r="I1003" t="s">
        <v>4478</v>
      </c>
      <c r="J1003" t="s">
        <v>458</v>
      </c>
      <c r="K1003">
        <v>14</v>
      </c>
      <c r="L1003" t="s">
        <v>72</v>
      </c>
      <c r="M1003">
        <v>63684216</v>
      </c>
      <c r="N1003">
        <v>63728065</v>
      </c>
      <c r="O1003" t="s">
        <v>25</v>
      </c>
      <c r="P1003">
        <v>3</v>
      </c>
      <c r="Q1003">
        <v>612826</v>
      </c>
    </row>
    <row r="1004" spans="1:17">
      <c r="A1004">
        <v>9606</v>
      </c>
      <c r="B1004" t="s">
        <v>17</v>
      </c>
      <c r="C1004">
        <v>26086</v>
      </c>
      <c r="D1004">
        <v>0</v>
      </c>
      <c r="E1004" t="s">
        <v>18</v>
      </c>
      <c r="F1004" t="s">
        <v>4479</v>
      </c>
      <c r="G1004" t="s">
        <v>4480</v>
      </c>
      <c r="H1004" t="s">
        <v>4481</v>
      </c>
      <c r="I1004" t="s">
        <v>4482</v>
      </c>
      <c r="J1004" t="s">
        <v>203</v>
      </c>
      <c r="K1004">
        <v>9</v>
      </c>
      <c r="L1004" t="s">
        <v>24</v>
      </c>
      <c r="M1004">
        <v>136327539</v>
      </c>
      <c r="N1004">
        <v>136359601</v>
      </c>
      <c r="O1004" t="s">
        <v>32</v>
      </c>
      <c r="P1004">
        <v>16</v>
      </c>
      <c r="Q1004">
        <v>609491</v>
      </c>
    </row>
    <row r="1005" spans="1:17">
      <c r="A1005">
        <v>9606</v>
      </c>
      <c r="B1005" t="s">
        <v>17</v>
      </c>
      <c r="C1005">
        <v>728441</v>
      </c>
      <c r="D1005">
        <v>0</v>
      </c>
      <c r="E1005" t="s">
        <v>18</v>
      </c>
      <c r="F1005" t="s">
        <v>4483</v>
      </c>
      <c r="G1005" t="s">
        <v>4484</v>
      </c>
      <c r="H1005" t="s">
        <v>4485</v>
      </c>
      <c r="I1005" t="s">
        <v>4486</v>
      </c>
      <c r="J1005" t="s">
        <v>3912</v>
      </c>
      <c r="K1005">
        <v>22</v>
      </c>
      <c r="L1005" t="s">
        <v>151</v>
      </c>
      <c r="M1005">
        <v>21207976</v>
      </c>
      <c r="N1005">
        <v>21259684</v>
      </c>
      <c r="O1005" t="s">
        <v>25</v>
      </c>
      <c r="P1005">
        <v>15</v>
      </c>
      <c r="Q1005">
        <v>137181</v>
      </c>
    </row>
    <row r="1006" spans="1:17">
      <c r="A1006">
        <v>9606</v>
      </c>
      <c r="B1006" t="s">
        <v>17</v>
      </c>
      <c r="C1006">
        <v>115209</v>
      </c>
      <c r="D1006">
        <v>0</v>
      </c>
      <c r="E1006" t="s">
        <v>18</v>
      </c>
      <c r="F1006" t="s">
        <v>4487</v>
      </c>
      <c r="G1006" t="s">
        <v>4488</v>
      </c>
      <c r="H1006" t="s">
        <v>4489</v>
      </c>
      <c r="I1006" t="s">
        <v>4490</v>
      </c>
      <c r="J1006" t="s">
        <v>4491</v>
      </c>
      <c r="K1006">
        <v>1</v>
      </c>
      <c r="L1006" t="s">
        <v>157</v>
      </c>
      <c r="M1006">
        <v>58480719</v>
      </c>
      <c r="N1006">
        <v>58546726</v>
      </c>
      <c r="O1006" t="s">
        <v>25</v>
      </c>
      <c r="P1006">
        <v>9</v>
      </c>
      <c r="Q1006">
        <v>617081</v>
      </c>
    </row>
    <row r="1007" spans="1:17">
      <c r="A1007">
        <v>9606</v>
      </c>
      <c r="B1007" t="s">
        <v>17</v>
      </c>
      <c r="C1007">
        <v>27338</v>
      </c>
      <c r="D1007">
        <v>0</v>
      </c>
      <c r="E1007" t="s">
        <v>18</v>
      </c>
      <c r="F1007" t="s">
        <v>4492</v>
      </c>
      <c r="G1007" t="s">
        <v>4493</v>
      </c>
      <c r="H1007" t="s">
        <v>4494</v>
      </c>
      <c r="I1007" t="s">
        <v>4495</v>
      </c>
      <c r="J1007" t="s">
        <v>3632</v>
      </c>
      <c r="K1007">
        <v>19</v>
      </c>
      <c r="L1007" t="s">
        <v>44</v>
      </c>
      <c r="M1007">
        <v>55399745</v>
      </c>
      <c r="N1007">
        <v>55407788</v>
      </c>
      <c r="O1007" t="s">
        <v>25</v>
      </c>
      <c r="P1007">
        <v>5</v>
      </c>
      <c r="Q1007">
        <v>610309</v>
      </c>
    </row>
    <row r="1008" spans="1:17">
      <c r="A1008">
        <v>9606</v>
      </c>
      <c r="B1008" t="s">
        <v>17</v>
      </c>
      <c r="C1008">
        <v>2707</v>
      </c>
      <c r="D1008">
        <v>0</v>
      </c>
      <c r="E1008" t="s">
        <v>18</v>
      </c>
      <c r="F1008" t="s">
        <v>4496</v>
      </c>
      <c r="G1008" t="s">
        <v>4497</v>
      </c>
      <c r="H1008" t="s">
        <v>4498</v>
      </c>
      <c r="I1008" t="s">
        <v>4499</v>
      </c>
      <c r="J1008" t="s">
        <v>1786</v>
      </c>
      <c r="K1008">
        <v>1</v>
      </c>
      <c r="L1008" t="s">
        <v>157</v>
      </c>
      <c r="M1008">
        <v>34781214</v>
      </c>
      <c r="N1008">
        <v>34786364</v>
      </c>
      <c r="O1008" t="s">
        <v>32</v>
      </c>
      <c r="P1008">
        <v>3</v>
      </c>
      <c r="Q1008">
        <v>603324</v>
      </c>
    </row>
    <row r="1009" spans="1:17">
      <c r="A1009">
        <v>9606</v>
      </c>
      <c r="B1009" t="s">
        <v>17</v>
      </c>
      <c r="C1009">
        <v>23235</v>
      </c>
      <c r="D1009">
        <v>0</v>
      </c>
      <c r="E1009" t="s">
        <v>18</v>
      </c>
      <c r="F1009" t="s">
        <v>4500</v>
      </c>
      <c r="G1009" t="s">
        <v>4501</v>
      </c>
      <c r="H1009" t="s">
        <v>4502</v>
      </c>
      <c r="I1009" t="s">
        <v>4503</v>
      </c>
      <c r="J1009" t="s">
        <v>4504</v>
      </c>
      <c r="K1009">
        <v>11</v>
      </c>
      <c r="L1009" t="s">
        <v>441</v>
      </c>
      <c r="M1009">
        <v>111602449</v>
      </c>
      <c r="N1009">
        <v>111730855</v>
      </c>
      <c r="O1009" t="s">
        <v>32</v>
      </c>
      <c r="P1009">
        <v>16</v>
      </c>
      <c r="Q1009">
        <v>608973</v>
      </c>
    </row>
    <row r="1010" spans="1:16">
      <c r="A1010">
        <v>9606</v>
      </c>
      <c r="B1010" t="s">
        <v>17</v>
      </c>
      <c r="C1010">
        <v>406951</v>
      </c>
      <c r="D1010">
        <v>0</v>
      </c>
      <c r="E1010" t="s">
        <v>18</v>
      </c>
      <c r="F1010" t="s">
        <v>4505</v>
      </c>
      <c r="G1010" t="s">
        <v>4506</v>
      </c>
      <c r="H1010" t="s">
        <v>4507</v>
      </c>
      <c r="I1010" t="s">
        <v>4508</v>
      </c>
      <c r="J1010" t="s">
        <v>2334</v>
      </c>
      <c r="K1010">
        <v>3</v>
      </c>
      <c r="L1010" t="s">
        <v>84</v>
      </c>
      <c r="M1010">
        <v>160404745</v>
      </c>
      <c r="N1010">
        <v>160404825</v>
      </c>
      <c r="O1010" t="s">
        <v>32</v>
      </c>
      <c r="P1010">
        <v>1</v>
      </c>
    </row>
    <row r="1011" spans="1:17">
      <c r="A1011">
        <v>9606</v>
      </c>
      <c r="B1011" t="s">
        <v>17</v>
      </c>
      <c r="C1011">
        <v>6746</v>
      </c>
      <c r="D1011">
        <v>0</v>
      </c>
      <c r="E1011" t="s">
        <v>18</v>
      </c>
      <c r="F1011" t="s">
        <v>4509</v>
      </c>
      <c r="G1011" t="s">
        <v>4510</v>
      </c>
      <c r="H1011" t="s">
        <v>4511</v>
      </c>
      <c r="I1011" t="s">
        <v>4512</v>
      </c>
      <c r="J1011" t="s">
        <v>914</v>
      </c>
      <c r="K1011">
        <v>1</v>
      </c>
      <c r="L1011" t="s">
        <v>157</v>
      </c>
      <c r="M1011">
        <v>156009048</v>
      </c>
      <c r="N1011">
        <v>156020951</v>
      </c>
      <c r="O1011" t="s">
        <v>25</v>
      </c>
      <c r="P1011">
        <v>6</v>
      </c>
      <c r="Q1011">
        <v>600867</v>
      </c>
    </row>
    <row r="1012" spans="1:17">
      <c r="A1012">
        <v>9606</v>
      </c>
      <c r="B1012" t="s">
        <v>17</v>
      </c>
      <c r="C1012">
        <v>7375</v>
      </c>
      <c r="D1012">
        <v>0</v>
      </c>
      <c r="E1012" t="s">
        <v>18</v>
      </c>
      <c r="F1012" t="s">
        <v>4513</v>
      </c>
      <c r="G1012" t="s">
        <v>4514</v>
      </c>
      <c r="H1012" t="s">
        <v>4515</v>
      </c>
      <c r="I1012" t="s">
        <v>4516</v>
      </c>
      <c r="J1012" t="s">
        <v>572</v>
      </c>
      <c r="K1012">
        <v>3</v>
      </c>
      <c r="L1012" t="s">
        <v>84</v>
      </c>
      <c r="M1012">
        <v>49277144</v>
      </c>
      <c r="N1012">
        <v>49340053</v>
      </c>
      <c r="O1012" t="s">
        <v>25</v>
      </c>
      <c r="P1012">
        <v>23</v>
      </c>
      <c r="Q1012">
        <v>603486</v>
      </c>
    </row>
    <row r="1013" spans="1:17">
      <c r="A1013">
        <v>9606</v>
      </c>
      <c r="B1013" t="s">
        <v>17</v>
      </c>
      <c r="C1013">
        <v>3950</v>
      </c>
      <c r="D1013">
        <v>0</v>
      </c>
      <c r="E1013" t="s">
        <v>18</v>
      </c>
      <c r="F1013" t="s">
        <v>4517</v>
      </c>
      <c r="G1013" t="s">
        <v>4518</v>
      </c>
      <c r="H1013" t="s">
        <v>4519</v>
      </c>
      <c r="I1013" t="s">
        <v>4520</v>
      </c>
      <c r="J1013" t="s">
        <v>1410</v>
      </c>
      <c r="K1013">
        <v>5</v>
      </c>
      <c r="L1013" t="s">
        <v>102</v>
      </c>
      <c r="M1013">
        <v>135946904</v>
      </c>
      <c r="N1013">
        <v>135954983</v>
      </c>
      <c r="O1013" t="s">
        <v>25</v>
      </c>
      <c r="P1013">
        <v>4</v>
      </c>
      <c r="Q1013">
        <v>602882</v>
      </c>
    </row>
    <row r="1014" spans="1:17">
      <c r="A1014">
        <v>9606</v>
      </c>
      <c r="B1014" t="s">
        <v>17</v>
      </c>
      <c r="C1014">
        <v>793</v>
      </c>
      <c r="D1014">
        <v>0</v>
      </c>
      <c r="E1014" t="s">
        <v>18</v>
      </c>
      <c r="F1014" t="s">
        <v>4521</v>
      </c>
      <c r="G1014" t="s">
        <v>4522</v>
      </c>
      <c r="H1014" t="s">
        <v>4523</v>
      </c>
      <c r="I1014" t="s">
        <v>4524</v>
      </c>
      <c r="J1014" t="s">
        <v>3059</v>
      </c>
      <c r="K1014">
        <v>8</v>
      </c>
      <c r="L1014" t="s">
        <v>219</v>
      </c>
      <c r="M1014">
        <v>90058608</v>
      </c>
      <c r="N1014">
        <v>90082879</v>
      </c>
      <c r="O1014" t="s">
        <v>25</v>
      </c>
      <c r="P1014">
        <v>11</v>
      </c>
      <c r="Q1014">
        <v>114050</v>
      </c>
    </row>
    <row r="1015" spans="1:17">
      <c r="A1015">
        <v>9606</v>
      </c>
      <c r="B1015" t="s">
        <v>17</v>
      </c>
      <c r="C1015">
        <v>3324</v>
      </c>
      <c r="D1015">
        <v>0</v>
      </c>
      <c r="E1015" t="s">
        <v>18</v>
      </c>
      <c r="F1015" t="s">
        <v>4525</v>
      </c>
      <c r="G1015" t="s">
        <v>4526</v>
      </c>
      <c r="H1015" t="s">
        <v>4527</v>
      </c>
      <c r="I1015" t="s">
        <v>4528</v>
      </c>
      <c r="J1015" t="s">
        <v>4529</v>
      </c>
      <c r="K1015">
        <v>11</v>
      </c>
      <c r="L1015" t="s">
        <v>441</v>
      </c>
      <c r="M1015">
        <v>27888171</v>
      </c>
      <c r="N1015">
        <v>27891092</v>
      </c>
      <c r="O1015" t="s">
        <v>25</v>
      </c>
      <c r="P1015">
        <v>0</v>
      </c>
      <c r="Q1015">
        <v>140575</v>
      </c>
    </row>
    <row r="1016" spans="1:17">
      <c r="A1016">
        <v>9606</v>
      </c>
      <c r="B1016" t="s">
        <v>17</v>
      </c>
      <c r="C1016">
        <v>80762</v>
      </c>
      <c r="D1016">
        <v>0</v>
      </c>
      <c r="E1016" t="s">
        <v>18</v>
      </c>
      <c r="F1016" t="s">
        <v>4530</v>
      </c>
      <c r="G1016" t="s">
        <v>4531</v>
      </c>
      <c r="H1016" t="s">
        <v>4532</v>
      </c>
      <c r="I1016" t="s">
        <v>4533</v>
      </c>
      <c r="J1016" t="s">
        <v>386</v>
      </c>
      <c r="K1016">
        <v>5</v>
      </c>
      <c r="L1016" t="s">
        <v>102</v>
      </c>
      <c r="M1016">
        <v>142108779</v>
      </c>
      <c r="N1016">
        <v>142154440</v>
      </c>
      <c r="O1016" t="s">
        <v>32</v>
      </c>
      <c r="P1016">
        <v>8</v>
      </c>
      <c r="Q1016">
        <v>612050</v>
      </c>
    </row>
    <row r="1017" spans="1:17">
      <c r="A1017">
        <v>9606</v>
      </c>
      <c r="B1017" t="s">
        <v>17</v>
      </c>
      <c r="C1017">
        <v>23035</v>
      </c>
      <c r="D1017">
        <v>0</v>
      </c>
      <c r="E1017" t="s">
        <v>18</v>
      </c>
      <c r="F1017" t="s">
        <v>4534</v>
      </c>
      <c r="G1017" t="s">
        <v>4535</v>
      </c>
      <c r="H1017" t="s">
        <v>4536</v>
      </c>
      <c r="I1017" t="s">
        <v>4537</v>
      </c>
      <c r="J1017" t="s">
        <v>1928</v>
      </c>
      <c r="K1017">
        <v>16</v>
      </c>
      <c r="L1017" t="s">
        <v>31</v>
      </c>
      <c r="M1017">
        <v>71644924</v>
      </c>
      <c r="N1017">
        <v>71724701</v>
      </c>
      <c r="O1017" t="s">
        <v>25</v>
      </c>
      <c r="P1017">
        <v>20</v>
      </c>
      <c r="Q1017">
        <v>611066</v>
      </c>
    </row>
    <row r="1018" spans="1:17">
      <c r="A1018">
        <v>9606</v>
      </c>
      <c r="B1018" t="s">
        <v>17</v>
      </c>
      <c r="C1018">
        <v>23413</v>
      </c>
      <c r="D1018">
        <v>0</v>
      </c>
      <c r="E1018" t="s">
        <v>18</v>
      </c>
      <c r="F1018" t="s">
        <v>4538</v>
      </c>
      <c r="G1018" t="s">
        <v>4539</v>
      </c>
      <c r="H1018" t="s">
        <v>4540</v>
      </c>
      <c r="I1018" t="s">
        <v>4541</v>
      </c>
      <c r="J1018" t="s">
        <v>785</v>
      </c>
      <c r="K1018">
        <v>9</v>
      </c>
      <c r="L1018" t="s">
        <v>24</v>
      </c>
      <c r="M1018">
        <v>130172404</v>
      </c>
      <c r="N1018">
        <v>130237303</v>
      </c>
      <c r="O1018" t="s">
        <v>32</v>
      </c>
      <c r="P1018">
        <v>9</v>
      </c>
      <c r="Q1018">
        <v>603315</v>
      </c>
    </row>
    <row r="1019" spans="1:17">
      <c r="A1019">
        <v>9606</v>
      </c>
      <c r="B1019" t="s">
        <v>17</v>
      </c>
      <c r="C1019">
        <v>3347</v>
      </c>
      <c r="D1019">
        <v>0</v>
      </c>
      <c r="E1019" t="s">
        <v>18</v>
      </c>
      <c r="F1019" t="s">
        <v>4542</v>
      </c>
      <c r="G1019" t="s">
        <v>4543</v>
      </c>
      <c r="H1019" t="s">
        <v>4544</v>
      </c>
      <c r="I1019" t="s">
        <v>4545</v>
      </c>
      <c r="J1019" t="s">
        <v>491</v>
      </c>
      <c r="K1019">
        <v>4</v>
      </c>
      <c r="L1019" t="s">
        <v>265</v>
      </c>
      <c r="M1019">
        <v>70028459</v>
      </c>
      <c r="N1019">
        <v>70036538</v>
      </c>
      <c r="O1019" t="s">
        <v>32</v>
      </c>
      <c r="P1019">
        <v>6</v>
      </c>
      <c r="Q1019">
        <v>142702</v>
      </c>
    </row>
    <row r="1020" spans="1:17">
      <c r="A1020">
        <v>9606</v>
      </c>
      <c r="B1020" t="s">
        <v>17</v>
      </c>
      <c r="C1020">
        <v>160335</v>
      </c>
      <c r="D1020">
        <v>0</v>
      </c>
      <c r="E1020" t="s">
        <v>18</v>
      </c>
      <c r="F1020" t="s">
        <v>4546</v>
      </c>
      <c r="G1020" t="s">
        <v>4547</v>
      </c>
      <c r="H1020" t="s">
        <v>4548</v>
      </c>
      <c r="I1020" t="s">
        <v>4549</v>
      </c>
      <c r="J1020" t="s">
        <v>4550</v>
      </c>
      <c r="K1020">
        <v>12</v>
      </c>
      <c r="L1020" t="s">
        <v>50</v>
      </c>
      <c r="M1020">
        <v>82686906</v>
      </c>
      <c r="N1020">
        <v>83134866</v>
      </c>
      <c r="O1020" t="s">
        <v>32</v>
      </c>
      <c r="P1020">
        <v>13</v>
      </c>
      <c r="Q1020">
        <v>615856</v>
      </c>
    </row>
    <row r="1021" spans="1:17">
      <c r="A1021">
        <v>9606</v>
      </c>
      <c r="B1021" t="s">
        <v>17</v>
      </c>
      <c r="C1021">
        <v>23640</v>
      </c>
      <c r="D1021">
        <v>0</v>
      </c>
      <c r="E1021" t="s">
        <v>18</v>
      </c>
      <c r="F1021" t="s">
        <v>4551</v>
      </c>
      <c r="G1021" t="s">
        <v>4552</v>
      </c>
      <c r="H1021" t="s">
        <v>4553</v>
      </c>
      <c r="I1021" t="s">
        <v>4554</v>
      </c>
      <c r="J1021" t="s">
        <v>3632</v>
      </c>
      <c r="K1021">
        <v>19</v>
      </c>
      <c r="L1021" t="s">
        <v>44</v>
      </c>
      <c r="M1021">
        <v>55262223</v>
      </c>
      <c r="N1021">
        <v>55280383</v>
      </c>
      <c r="O1021" t="s">
        <v>25</v>
      </c>
      <c r="P1021">
        <v>9</v>
      </c>
      <c r="Q1021">
        <v>612939</v>
      </c>
    </row>
    <row r="1022" spans="1:17">
      <c r="A1022">
        <v>9606</v>
      </c>
      <c r="B1022" t="s">
        <v>17</v>
      </c>
      <c r="C1022">
        <v>57414</v>
      </c>
      <c r="D1022">
        <v>0</v>
      </c>
      <c r="E1022" t="s">
        <v>18</v>
      </c>
      <c r="F1022" t="s">
        <v>4555</v>
      </c>
      <c r="G1022" t="s">
        <v>4556</v>
      </c>
      <c r="H1022" t="s">
        <v>4557</v>
      </c>
      <c r="I1022" t="s">
        <v>4558</v>
      </c>
      <c r="J1022" t="s">
        <v>2703</v>
      </c>
      <c r="K1022">
        <v>7</v>
      </c>
      <c r="L1022" t="s">
        <v>128</v>
      </c>
      <c r="M1022">
        <v>75879034</v>
      </c>
      <c r="N1022">
        <v>75888926</v>
      </c>
      <c r="O1022" t="s">
        <v>32</v>
      </c>
      <c r="P1022">
        <v>6</v>
      </c>
      <c r="Q1022">
        <v>615203</v>
      </c>
    </row>
    <row r="1023" spans="1:17">
      <c r="A1023">
        <v>9606</v>
      </c>
      <c r="B1023" t="s">
        <v>17</v>
      </c>
      <c r="C1023">
        <v>4666</v>
      </c>
      <c r="D1023">
        <v>0</v>
      </c>
      <c r="E1023" t="s">
        <v>18</v>
      </c>
      <c r="F1023" t="s">
        <v>4559</v>
      </c>
      <c r="G1023" t="s">
        <v>4560</v>
      </c>
      <c r="H1023" t="s">
        <v>4561</v>
      </c>
      <c r="I1023" t="s">
        <v>4562</v>
      </c>
      <c r="J1023" t="s">
        <v>239</v>
      </c>
      <c r="K1023">
        <v>12</v>
      </c>
      <c r="L1023" t="s">
        <v>50</v>
      </c>
      <c r="M1023">
        <v>56712427</v>
      </c>
      <c r="N1023">
        <v>56725299</v>
      </c>
      <c r="O1023" t="s">
        <v>25</v>
      </c>
      <c r="P1023">
        <v>11</v>
      </c>
      <c r="Q1023">
        <v>601234</v>
      </c>
    </row>
    <row r="1024" spans="1:17">
      <c r="A1024">
        <v>9606</v>
      </c>
      <c r="B1024" t="s">
        <v>17</v>
      </c>
      <c r="C1024">
        <v>54867</v>
      </c>
      <c r="D1024">
        <v>0</v>
      </c>
      <c r="E1024" t="s">
        <v>18</v>
      </c>
      <c r="F1024" t="s">
        <v>4563</v>
      </c>
      <c r="H1024" t="s">
        <v>4564</v>
      </c>
      <c r="I1024" t="s">
        <v>4564</v>
      </c>
      <c r="J1024" t="s">
        <v>2155</v>
      </c>
      <c r="K1024">
        <v>2</v>
      </c>
      <c r="L1024" t="s">
        <v>38</v>
      </c>
      <c r="M1024">
        <v>27032965</v>
      </c>
      <c r="N1024">
        <v>27041694</v>
      </c>
      <c r="O1024" t="s">
        <v>32</v>
      </c>
      <c r="P1024">
        <v>18</v>
      </c>
      <c r="Q1024">
        <v>615301</v>
      </c>
    </row>
    <row r="1025" spans="1:17">
      <c r="A1025">
        <v>9606</v>
      </c>
      <c r="B1025" t="s">
        <v>17</v>
      </c>
      <c r="C1025">
        <v>53353</v>
      </c>
      <c r="D1025">
        <v>0</v>
      </c>
      <c r="E1025" t="s">
        <v>18</v>
      </c>
      <c r="F1025" t="s">
        <v>4565</v>
      </c>
      <c r="G1025" t="s">
        <v>4566</v>
      </c>
      <c r="H1025" t="s">
        <v>4567</v>
      </c>
      <c r="I1025" t="s">
        <v>4568</v>
      </c>
      <c r="J1025" t="s">
        <v>4569</v>
      </c>
      <c r="K1025">
        <v>2</v>
      </c>
      <c r="L1025" t="s">
        <v>38</v>
      </c>
      <c r="M1025">
        <v>140231423</v>
      </c>
      <c r="N1025">
        <v>142131016</v>
      </c>
      <c r="O1025" t="s">
        <v>25</v>
      </c>
      <c r="P1025">
        <v>92</v>
      </c>
      <c r="Q1025">
        <v>608766</v>
      </c>
    </row>
    <row r="1026" spans="1:17">
      <c r="A1026">
        <v>9606</v>
      </c>
      <c r="B1026" t="s">
        <v>17</v>
      </c>
      <c r="C1026">
        <v>5152</v>
      </c>
      <c r="D1026">
        <v>0</v>
      </c>
      <c r="E1026" t="s">
        <v>18</v>
      </c>
      <c r="F1026" t="s">
        <v>4570</v>
      </c>
      <c r="G1026" t="s">
        <v>4571</v>
      </c>
      <c r="H1026" t="s">
        <v>4572</v>
      </c>
      <c r="I1026" t="s">
        <v>4573</v>
      </c>
      <c r="J1026" t="s">
        <v>2594</v>
      </c>
      <c r="K1026">
        <v>21</v>
      </c>
      <c r="L1026" t="s">
        <v>145</v>
      </c>
      <c r="M1026">
        <v>42653621</v>
      </c>
      <c r="N1026">
        <v>42775509</v>
      </c>
      <c r="O1026" t="s">
        <v>32</v>
      </c>
      <c r="P1026">
        <v>23</v>
      </c>
      <c r="Q1026">
        <v>602973</v>
      </c>
    </row>
    <row r="1027" spans="1:17">
      <c r="A1027">
        <v>9606</v>
      </c>
      <c r="B1027" t="s">
        <v>17</v>
      </c>
      <c r="C1027">
        <v>5406</v>
      </c>
      <c r="D1027">
        <v>0</v>
      </c>
      <c r="E1027" t="s">
        <v>18</v>
      </c>
      <c r="F1027" t="s">
        <v>4574</v>
      </c>
      <c r="G1027" t="s">
        <v>4575</v>
      </c>
      <c r="H1027" t="s">
        <v>4576</v>
      </c>
      <c r="I1027" t="s">
        <v>4577</v>
      </c>
      <c r="J1027" t="s">
        <v>2137</v>
      </c>
      <c r="K1027">
        <v>10</v>
      </c>
      <c r="L1027" t="s">
        <v>96</v>
      </c>
      <c r="M1027">
        <v>116545931</v>
      </c>
      <c r="N1027">
        <v>116567855</v>
      </c>
      <c r="O1027" t="s">
        <v>32</v>
      </c>
      <c r="P1027">
        <v>13</v>
      </c>
      <c r="Q1027">
        <v>246600</v>
      </c>
    </row>
    <row r="1028" spans="1:17">
      <c r="A1028">
        <v>9606</v>
      </c>
      <c r="B1028" t="s">
        <v>17</v>
      </c>
      <c r="C1028">
        <v>3300</v>
      </c>
      <c r="D1028">
        <v>0</v>
      </c>
      <c r="E1028" t="s">
        <v>18</v>
      </c>
      <c r="F1028" t="s">
        <v>4578</v>
      </c>
      <c r="G1028" t="s">
        <v>4579</v>
      </c>
      <c r="H1028" t="s">
        <v>4580</v>
      </c>
      <c r="I1028" t="s">
        <v>4581</v>
      </c>
      <c r="J1028" t="s">
        <v>1019</v>
      </c>
      <c r="K1028">
        <v>2</v>
      </c>
      <c r="L1028" t="s">
        <v>38</v>
      </c>
      <c r="M1028">
        <v>219279366</v>
      </c>
      <c r="N1028">
        <v>219286895</v>
      </c>
      <c r="O1028" t="s">
        <v>32</v>
      </c>
      <c r="P1028">
        <v>9</v>
      </c>
      <c r="Q1028">
        <v>604139</v>
      </c>
    </row>
    <row r="1029" spans="1:17">
      <c r="A1029">
        <v>9606</v>
      </c>
      <c r="B1029" t="s">
        <v>17</v>
      </c>
      <c r="C1029">
        <v>79651</v>
      </c>
      <c r="D1029">
        <v>0</v>
      </c>
      <c r="E1029" t="s">
        <v>18</v>
      </c>
      <c r="F1029" t="s">
        <v>4582</v>
      </c>
      <c r="G1029" t="s">
        <v>4583</v>
      </c>
      <c r="H1029" t="s">
        <v>4584</v>
      </c>
      <c r="I1029" t="s">
        <v>4585</v>
      </c>
      <c r="J1029" t="s">
        <v>2658</v>
      </c>
      <c r="K1029">
        <v>17</v>
      </c>
      <c r="L1029" t="s">
        <v>56</v>
      </c>
      <c r="M1029">
        <v>76470893</v>
      </c>
      <c r="N1029">
        <v>76501427</v>
      </c>
      <c r="O1029" t="s">
        <v>25</v>
      </c>
      <c r="P1029">
        <v>21</v>
      </c>
      <c r="Q1029">
        <v>614404</v>
      </c>
    </row>
    <row r="1030" spans="1:17">
      <c r="A1030">
        <v>9606</v>
      </c>
      <c r="B1030" t="s">
        <v>17</v>
      </c>
      <c r="C1030">
        <v>55244</v>
      </c>
      <c r="D1030">
        <v>0</v>
      </c>
      <c r="E1030" t="s">
        <v>18</v>
      </c>
      <c r="F1030" t="s">
        <v>4586</v>
      </c>
      <c r="G1030" t="s">
        <v>4587</v>
      </c>
      <c r="H1030" t="s">
        <v>4588</v>
      </c>
      <c r="I1030" t="s">
        <v>4589</v>
      </c>
      <c r="J1030" t="s">
        <v>1505</v>
      </c>
      <c r="K1030">
        <v>17</v>
      </c>
      <c r="L1030" t="s">
        <v>56</v>
      </c>
      <c r="M1030">
        <v>19533854</v>
      </c>
      <c r="N1030">
        <v>19579034</v>
      </c>
      <c r="O1030" t="s">
        <v>32</v>
      </c>
      <c r="P1030">
        <v>17</v>
      </c>
      <c r="Q1030">
        <v>609832</v>
      </c>
    </row>
    <row r="1031" spans="1:17">
      <c r="A1031">
        <v>9606</v>
      </c>
      <c r="B1031" t="s">
        <v>17</v>
      </c>
      <c r="C1031">
        <v>9603</v>
      </c>
      <c r="D1031">
        <v>0</v>
      </c>
      <c r="E1031" t="s">
        <v>18</v>
      </c>
      <c r="F1031" t="s">
        <v>4590</v>
      </c>
      <c r="G1031" t="s">
        <v>4591</v>
      </c>
      <c r="H1031" t="s">
        <v>4592</v>
      </c>
      <c r="I1031" t="s">
        <v>4593</v>
      </c>
      <c r="J1031" t="s">
        <v>4594</v>
      </c>
      <c r="K1031">
        <v>7</v>
      </c>
      <c r="L1031" t="s">
        <v>128</v>
      </c>
      <c r="M1031">
        <v>26152198</v>
      </c>
      <c r="N1031">
        <v>26187137</v>
      </c>
      <c r="O1031" t="s">
        <v>32</v>
      </c>
      <c r="P1031">
        <v>4</v>
      </c>
      <c r="Q1031">
        <v>604135</v>
      </c>
    </row>
    <row r="1032" spans="1:17">
      <c r="A1032">
        <v>9606</v>
      </c>
      <c r="B1032" t="s">
        <v>17</v>
      </c>
      <c r="C1032">
        <v>2108</v>
      </c>
      <c r="D1032">
        <v>0</v>
      </c>
      <c r="E1032" t="s">
        <v>18</v>
      </c>
      <c r="F1032" t="s">
        <v>4595</v>
      </c>
      <c r="G1032" t="s">
        <v>4596</v>
      </c>
      <c r="H1032" t="s">
        <v>4597</v>
      </c>
      <c r="I1032" t="s">
        <v>4598</v>
      </c>
      <c r="J1032" t="s">
        <v>4599</v>
      </c>
      <c r="K1032">
        <v>15</v>
      </c>
      <c r="L1032" t="s">
        <v>90</v>
      </c>
      <c r="M1032">
        <v>76215353</v>
      </c>
      <c r="N1032">
        <v>76311469</v>
      </c>
      <c r="O1032" t="s">
        <v>25</v>
      </c>
      <c r="P1032">
        <v>13</v>
      </c>
      <c r="Q1032">
        <v>608053</v>
      </c>
    </row>
    <row r="1033" spans="1:17">
      <c r="A1033">
        <v>9606</v>
      </c>
      <c r="B1033" t="s">
        <v>17</v>
      </c>
      <c r="C1033">
        <v>9669</v>
      </c>
      <c r="D1033">
        <v>0</v>
      </c>
      <c r="E1033" t="s">
        <v>18</v>
      </c>
      <c r="F1033" t="s">
        <v>4600</v>
      </c>
      <c r="G1033" t="s">
        <v>4601</v>
      </c>
      <c r="H1033" t="s">
        <v>4602</v>
      </c>
      <c r="I1033" t="s">
        <v>4603</v>
      </c>
      <c r="J1033" t="s">
        <v>3142</v>
      </c>
      <c r="K1033">
        <v>2</v>
      </c>
      <c r="L1033" t="s">
        <v>38</v>
      </c>
      <c r="M1033">
        <v>99337389</v>
      </c>
      <c r="N1033">
        <v>99401326</v>
      </c>
      <c r="O1033" t="s">
        <v>32</v>
      </c>
      <c r="P1033">
        <v>24</v>
      </c>
      <c r="Q1033">
        <v>606086</v>
      </c>
    </row>
    <row r="1034" spans="1:17">
      <c r="A1034">
        <v>9606</v>
      </c>
      <c r="B1034" t="s">
        <v>17</v>
      </c>
      <c r="C1034">
        <v>373156</v>
      </c>
      <c r="D1034">
        <v>0</v>
      </c>
      <c r="E1034" t="s">
        <v>18</v>
      </c>
      <c r="F1034" t="s">
        <v>4604</v>
      </c>
      <c r="G1034" t="s">
        <v>4605</v>
      </c>
      <c r="H1034" t="s">
        <v>4606</v>
      </c>
      <c r="I1034" t="s">
        <v>4607</v>
      </c>
      <c r="J1034" t="s">
        <v>425</v>
      </c>
      <c r="K1034">
        <v>7</v>
      </c>
      <c r="L1034" t="s">
        <v>128</v>
      </c>
      <c r="M1034">
        <v>143263441</v>
      </c>
      <c r="N1034">
        <v>143269115</v>
      </c>
      <c r="O1034" t="s">
        <v>32</v>
      </c>
      <c r="P1034">
        <v>8</v>
      </c>
      <c r="Q1034">
        <v>602321</v>
      </c>
    </row>
    <row r="1035" spans="1:17">
      <c r="A1035">
        <v>9606</v>
      </c>
      <c r="B1035" t="s">
        <v>17</v>
      </c>
      <c r="C1035">
        <v>9149</v>
      </c>
      <c r="D1035">
        <v>0</v>
      </c>
      <c r="E1035" t="s">
        <v>18</v>
      </c>
      <c r="F1035" t="s">
        <v>4608</v>
      </c>
      <c r="G1035" t="s">
        <v>4609</v>
      </c>
      <c r="H1035" t="s">
        <v>4610</v>
      </c>
      <c r="I1035" t="s">
        <v>4611</v>
      </c>
      <c r="J1035" t="s">
        <v>415</v>
      </c>
      <c r="K1035">
        <v>19</v>
      </c>
      <c r="L1035" t="s">
        <v>44</v>
      </c>
      <c r="M1035">
        <v>39825350</v>
      </c>
      <c r="N1035">
        <v>39834162</v>
      </c>
      <c r="O1035" t="s">
        <v>25</v>
      </c>
      <c r="P1035">
        <v>14</v>
      </c>
      <c r="Q1035">
        <v>604556</v>
      </c>
    </row>
    <row r="1036" spans="1:17">
      <c r="A1036">
        <v>9606</v>
      </c>
      <c r="B1036" t="s">
        <v>17</v>
      </c>
      <c r="C1036">
        <v>50640</v>
      </c>
      <c r="D1036">
        <v>0</v>
      </c>
      <c r="E1036" t="s">
        <v>18</v>
      </c>
      <c r="F1036" t="s">
        <v>4612</v>
      </c>
      <c r="G1036" t="s">
        <v>4613</v>
      </c>
      <c r="H1036" t="s">
        <v>4614</v>
      </c>
      <c r="I1036" t="s">
        <v>4615</v>
      </c>
      <c r="J1036" t="s">
        <v>4616</v>
      </c>
      <c r="K1036">
        <v>7</v>
      </c>
      <c r="L1036" t="s">
        <v>128</v>
      </c>
      <c r="M1036">
        <v>108470417</v>
      </c>
      <c r="N1036">
        <v>108528178</v>
      </c>
      <c r="O1036" t="s">
        <v>25</v>
      </c>
      <c r="P1036">
        <v>15</v>
      </c>
      <c r="Q1036">
        <v>612123</v>
      </c>
    </row>
    <row r="1037" spans="1:17">
      <c r="A1037">
        <v>9606</v>
      </c>
      <c r="B1037" t="s">
        <v>17</v>
      </c>
      <c r="C1037">
        <v>79094</v>
      </c>
      <c r="D1037">
        <v>0</v>
      </c>
      <c r="E1037" t="s">
        <v>18</v>
      </c>
      <c r="F1037" t="s">
        <v>4617</v>
      </c>
      <c r="H1037" t="s">
        <v>4618</v>
      </c>
      <c r="I1037" t="s">
        <v>4619</v>
      </c>
      <c r="J1037" t="s">
        <v>1875</v>
      </c>
      <c r="K1037">
        <v>15</v>
      </c>
      <c r="L1037" t="s">
        <v>90</v>
      </c>
      <c r="M1037">
        <v>40953471</v>
      </c>
      <c r="N1037">
        <v>40956512</v>
      </c>
      <c r="O1037" t="s">
        <v>32</v>
      </c>
      <c r="P1037">
        <v>3</v>
      </c>
      <c r="Q1037">
        <v>614587</v>
      </c>
    </row>
    <row r="1038" spans="1:17">
      <c r="A1038">
        <v>9606</v>
      </c>
      <c r="B1038" t="s">
        <v>17</v>
      </c>
      <c r="C1038">
        <v>50846</v>
      </c>
      <c r="D1038">
        <v>0</v>
      </c>
      <c r="E1038" t="s">
        <v>18</v>
      </c>
      <c r="F1038" t="s">
        <v>4620</v>
      </c>
      <c r="G1038" t="s">
        <v>4621</v>
      </c>
      <c r="H1038" t="s">
        <v>4622</v>
      </c>
      <c r="I1038" t="s">
        <v>4623</v>
      </c>
      <c r="J1038" t="s">
        <v>601</v>
      </c>
      <c r="K1038">
        <v>12</v>
      </c>
      <c r="L1038" t="s">
        <v>50</v>
      </c>
      <c r="M1038">
        <v>49086656</v>
      </c>
      <c r="N1038">
        <v>49094801</v>
      </c>
      <c r="O1038" t="s">
        <v>25</v>
      </c>
      <c r="P1038">
        <v>5</v>
      </c>
      <c r="Q1038">
        <v>605423</v>
      </c>
    </row>
    <row r="1039" spans="1:17">
      <c r="A1039">
        <v>9606</v>
      </c>
      <c r="B1039" t="s">
        <v>17</v>
      </c>
      <c r="C1039">
        <v>23037</v>
      </c>
      <c r="D1039">
        <v>0</v>
      </c>
      <c r="E1039" t="s">
        <v>18</v>
      </c>
      <c r="F1039" t="s">
        <v>4624</v>
      </c>
      <c r="G1039" t="s">
        <v>4625</v>
      </c>
      <c r="H1039" t="s">
        <v>4626</v>
      </c>
      <c r="I1039" t="s">
        <v>4627</v>
      </c>
      <c r="J1039" t="s">
        <v>4628</v>
      </c>
      <c r="K1039">
        <v>5</v>
      </c>
      <c r="L1039" t="s">
        <v>102</v>
      </c>
      <c r="M1039">
        <v>31639131</v>
      </c>
      <c r="N1039">
        <v>32110932</v>
      </c>
      <c r="O1039" t="s">
        <v>32</v>
      </c>
      <c r="P1039">
        <v>28</v>
      </c>
      <c r="Q1039">
        <v>610697</v>
      </c>
    </row>
    <row r="1040" spans="1:17">
      <c r="A1040">
        <v>9606</v>
      </c>
      <c r="B1040" t="s">
        <v>17</v>
      </c>
      <c r="C1040">
        <v>7287</v>
      </c>
      <c r="D1040">
        <v>0</v>
      </c>
      <c r="E1040" t="s">
        <v>18</v>
      </c>
      <c r="F1040" t="s">
        <v>4629</v>
      </c>
      <c r="G1040" t="s">
        <v>4630</v>
      </c>
      <c r="H1040" t="s">
        <v>4631</v>
      </c>
      <c r="I1040" t="s">
        <v>4632</v>
      </c>
      <c r="J1040" t="s">
        <v>77</v>
      </c>
      <c r="K1040">
        <v>6</v>
      </c>
      <c r="L1040" t="s">
        <v>78</v>
      </c>
      <c r="M1040">
        <v>35497874</v>
      </c>
      <c r="N1040">
        <v>35512896</v>
      </c>
      <c r="O1040" t="s">
        <v>25</v>
      </c>
      <c r="P1040">
        <v>15</v>
      </c>
      <c r="Q1040">
        <v>602280</v>
      </c>
    </row>
    <row r="1041" spans="1:17">
      <c r="A1041">
        <v>9606</v>
      </c>
      <c r="B1041" t="s">
        <v>17</v>
      </c>
      <c r="C1041">
        <v>11330</v>
      </c>
      <c r="D1041">
        <v>0</v>
      </c>
      <c r="E1041" t="s">
        <v>18</v>
      </c>
      <c r="F1041" t="s">
        <v>4633</v>
      </c>
      <c r="G1041" t="s">
        <v>4634</v>
      </c>
      <c r="H1041" t="s">
        <v>4635</v>
      </c>
      <c r="I1041" t="s">
        <v>4636</v>
      </c>
      <c r="J1041" t="s">
        <v>2698</v>
      </c>
      <c r="K1041">
        <v>1</v>
      </c>
      <c r="L1041" t="s">
        <v>157</v>
      </c>
      <c r="M1041">
        <v>15438443</v>
      </c>
      <c r="N1041">
        <v>15449242</v>
      </c>
      <c r="O1041" t="s">
        <v>32</v>
      </c>
      <c r="P1041">
        <v>8</v>
      </c>
      <c r="Q1041">
        <v>601405</v>
      </c>
    </row>
    <row r="1042" spans="1:17">
      <c r="A1042">
        <v>9606</v>
      </c>
      <c r="B1042" t="s">
        <v>17</v>
      </c>
      <c r="C1042">
        <v>9517</v>
      </c>
      <c r="D1042">
        <v>0</v>
      </c>
      <c r="E1042" t="s">
        <v>18</v>
      </c>
      <c r="F1042" t="s">
        <v>4637</v>
      </c>
      <c r="G1042" t="s">
        <v>4638</v>
      </c>
      <c r="H1042" t="s">
        <v>4639</v>
      </c>
      <c r="I1042" t="s">
        <v>4640</v>
      </c>
      <c r="J1042" t="s">
        <v>825</v>
      </c>
      <c r="K1042">
        <v>14</v>
      </c>
      <c r="L1042" t="s">
        <v>72</v>
      </c>
      <c r="M1042">
        <v>77505997</v>
      </c>
      <c r="N1042">
        <v>77616637</v>
      </c>
      <c r="O1042" t="s">
        <v>25</v>
      </c>
      <c r="P1042">
        <v>13</v>
      </c>
      <c r="Q1042">
        <v>605713</v>
      </c>
    </row>
    <row r="1043" spans="1:17">
      <c r="A1043">
        <v>9606</v>
      </c>
      <c r="B1043" t="s">
        <v>17</v>
      </c>
      <c r="C1043">
        <v>23295</v>
      </c>
      <c r="D1043">
        <v>0</v>
      </c>
      <c r="E1043" t="s">
        <v>18</v>
      </c>
      <c r="F1043" t="s">
        <v>4641</v>
      </c>
      <c r="G1043" t="s">
        <v>4642</v>
      </c>
      <c r="H1043" t="s">
        <v>4643</v>
      </c>
      <c r="I1043" t="s">
        <v>4644</v>
      </c>
      <c r="J1043" t="s">
        <v>815</v>
      </c>
      <c r="K1043">
        <v>16</v>
      </c>
      <c r="L1043" t="s">
        <v>31</v>
      </c>
      <c r="M1043">
        <v>4624826</v>
      </c>
      <c r="N1043">
        <v>4690972</v>
      </c>
      <c r="O1043" t="s">
        <v>32</v>
      </c>
      <c r="P1043">
        <v>17</v>
      </c>
      <c r="Q1043">
        <v>607559</v>
      </c>
    </row>
    <row r="1044" spans="1:17">
      <c r="A1044">
        <v>9606</v>
      </c>
      <c r="B1044" t="s">
        <v>17</v>
      </c>
      <c r="C1044">
        <v>6388</v>
      </c>
      <c r="D1044">
        <v>0</v>
      </c>
      <c r="E1044" t="s">
        <v>18</v>
      </c>
      <c r="F1044" t="s">
        <v>4645</v>
      </c>
      <c r="H1044" t="s">
        <v>4646</v>
      </c>
      <c r="I1044" t="s">
        <v>4647</v>
      </c>
      <c r="J1044" t="s">
        <v>1226</v>
      </c>
      <c r="K1044">
        <v>17</v>
      </c>
      <c r="L1044" t="s">
        <v>56</v>
      </c>
      <c r="M1044">
        <v>28648346</v>
      </c>
      <c r="N1044">
        <v>28662194</v>
      </c>
      <c r="O1044" t="s">
        <v>25</v>
      </c>
      <c r="P1044">
        <v>5</v>
      </c>
      <c r="Q1044">
        <v>602934</v>
      </c>
    </row>
    <row r="1045" spans="1:17">
      <c r="A1045">
        <v>9606</v>
      </c>
      <c r="B1045" t="s">
        <v>17</v>
      </c>
      <c r="C1045">
        <v>338872</v>
      </c>
      <c r="D1045">
        <v>0</v>
      </c>
      <c r="E1045" t="s">
        <v>18</v>
      </c>
      <c r="F1045" t="s">
        <v>4648</v>
      </c>
      <c r="G1045" t="s">
        <v>4649</v>
      </c>
      <c r="H1045" t="s">
        <v>4650</v>
      </c>
      <c r="I1045" t="s">
        <v>4651</v>
      </c>
      <c r="J1045" t="s">
        <v>4652</v>
      </c>
      <c r="K1045">
        <v>13</v>
      </c>
      <c r="L1045" t="s">
        <v>178</v>
      </c>
      <c r="M1045">
        <v>24307166</v>
      </c>
      <c r="N1045">
        <v>24322531</v>
      </c>
      <c r="O1045" t="s">
        <v>32</v>
      </c>
      <c r="P1045">
        <v>6</v>
      </c>
      <c r="Q1045">
        <v>614285</v>
      </c>
    </row>
    <row r="1046" spans="1:17">
      <c r="A1046">
        <v>9606</v>
      </c>
      <c r="B1046" t="s">
        <v>17</v>
      </c>
      <c r="C1046">
        <v>23678</v>
      </c>
      <c r="D1046">
        <v>0</v>
      </c>
      <c r="E1046" t="s">
        <v>18</v>
      </c>
      <c r="F1046" t="s">
        <v>4653</v>
      </c>
      <c r="G1046" t="s">
        <v>4654</v>
      </c>
      <c r="H1046" t="s">
        <v>4655</v>
      </c>
      <c r="I1046" t="s">
        <v>4656</v>
      </c>
      <c r="J1046" t="s">
        <v>4657</v>
      </c>
      <c r="K1046">
        <v>8</v>
      </c>
      <c r="L1046" t="s">
        <v>219</v>
      </c>
      <c r="M1046">
        <v>66712781</v>
      </c>
      <c r="N1046">
        <v>66862022</v>
      </c>
      <c r="O1046" t="s">
        <v>32</v>
      </c>
      <c r="P1046">
        <v>18</v>
      </c>
      <c r="Q1046">
        <v>607591</v>
      </c>
    </row>
    <row r="1047" spans="1:16">
      <c r="A1047">
        <v>9606</v>
      </c>
      <c r="B1047" t="s">
        <v>17</v>
      </c>
      <c r="C1047">
        <v>84216</v>
      </c>
      <c r="D1047">
        <v>0</v>
      </c>
      <c r="E1047" t="s">
        <v>18</v>
      </c>
      <c r="F1047" t="s">
        <v>4658</v>
      </c>
      <c r="H1047" t="s">
        <v>4659</v>
      </c>
      <c r="I1047" t="s">
        <v>4659</v>
      </c>
      <c r="J1047" t="s">
        <v>133</v>
      </c>
      <c r="K1047">
        <v>12</v>
      </c>
      <c r="L1047" t="s">
        <v>50</v>
      </c>
      <c r="M1047">
        <v>43795802</v>
      </c>
      <c r="N1047">
        <v>44399108</v>
      </c>
      <c r="O1047" t="s">
        <v>32</v>
      </c>
      <c r="P1047">
        <v>14</v>
      </c>
    </row>
    <row r="1048" spans="1:17">
      <c r="A1048">
        <v>9606</v>
      </c>
      <c r="B1048" t="s">
        <v>17</v>
      </c>
      <c r="C1048">
        <v>134429</v>
      </c>
      <c r="D1048">
        <v>0</v>
      </c>
      <c r="E1048" t="s">
        <v>18</v>
      </c>
      <c r="F1048" t="s">
        <v>4660</v>
      </c>
      <c r="H1048" t="s">
        <v>4661</v>
      </c>
      <c r="I1048" t="s">
        <v>4662</v>
      </c>
      <c r="J1048" t="s">
        <v>2554</v>
      </c>
      <c r="K1048">
        <v>5</v>
      </c>
      <c r="L1048" t="s">
        <v>102</v>
      </c>
      <c r="M1048">
        <v>111496033</v>
      </c>
      <c r="N1048">
        <v>111512535</v>
      </c>
      <c r="O1048" t="s">
        <v>25</v>
      </c>
      <c r="P1048">
        <v>7</v>
      </c>
      <c r="Q1048">
        <v>607049</v>
      </c>
    </row>
    <row r="1049" spans="1:17">
      <c r="A1049">
        <v>9606</v>
      </c>
      <c r="B1049" t="s">
        <v>17</v>
      </c>
      <c r="C1049">
        <v>51734</v>
      </c>
      <c r="D1049">
        <v>0</v>
      </c>
      <c r="E1049" t="s">
        <v>18</v>
      </c>
      <c r="F1049" t="s">
        <v>4663</v>
      </c>
      <c r="G1049" t="s">
        <v>4664</v>
      </c>
      <c r="H1049" t="s">
        <v>4665</v>
      </c>
      <c r="I1049" t="s">
        <v>4666</v>
      </c>
      <c r="J1049" t="s">
        <v>815</v>
      </c>
      <c r="K1049">
        <v>16</v>
      </c>
      <c r="L1049" t="s">
        <v>31</v>
      </c>
      <c r="M1049">
        <v>1938229</v>
      </c>
      <c r="N1049">
        <v>1943199</v>
      </c>
      <c r="O1049" t="s">
        <v>25</v>
      </c>
      <c r="P1049">
        <v>4</v>
      </c>
      <c r="Q1049">
        <v>606216</v>
      </c>
    </row>
    <row r="1050" spans="1:17">
      <c r="A1050">
        <v>9606</v>
      </c>
      <c r="B1050" t="s">
        <v>17</v>
      </c>
      <c r="C1050">
        <v>58487</v>
      </c>
      <c r="D1050">
        <v>0</v>
      </c>
      <c r="E1050" t="s">
        <v>18</v>
      </c>
      <c r="F1050" t="s">
        <v>4667</v>
      </c>
      <c r="G1050" t="s">
        <v>4668</v>
      </c>
      <c r="H1050" t="s">
        <v>4669</v>
      </c>
      <c r="I1050" t="s">
        <v>4670</v>
      </c>
      <c r="J1050" t="s">
        <v>3009</v>
      </c>
      <c r="K1050">
        <v>11</v>
      </c>
      <c r="L1050" t="s">
        <v>441</v>
      </c>
      <c r="M1050">
        <v>85657990</v>
      </c>
      <c r="N1050">
        <v>85682863</v>
      </c>
      <c r="O1050" t="s">
        <v>25</v>
      </c>
      <c r="P1050">
        <v>8</v>
      </c>
      <c r="Q1050">
        <v>606444</v>
      </c>
    </row>
    <row r="1051" spans="1:17">
      <c r="A1051">
        <v>9606</v>
      </c>
      <c r="B1051" t="s">
        <v>17</v>
      </c>
      <c r="C1051">
        <v>64778</v>
      </c>
      <c r="D1051">
        <v>0</v>
      </c>
      <c r="E1051" t="s">
        <v>18</v>
      </c>
      <c r="F1051" t="s">
        <v>4671</v>
      </c>
      <c r="G1051" t="s">
        <v>4672</v>
      </c>
      <c r="H1051" t="s">
        <v>4673</v>
      </c>
      <c r="I1051" t="s">
        <v>4674</v>
      </c>
      <c r="J1051" t="s">
        <v>1279</v>
      </c>
      <c r="K1051">
        <v>3</v>
      </c>
      <c r="L1051" t="s">
        <v>84</v>
      </c>
      <c r="M1051">
        <v>172039578</v>
      </c>
      <c r="N1051">
        <v>172401669</v>
      </c>
      <c r="O1051" t="s">
        <v>32</v>
      </c>
      <c r="P1051">
        <v>31</v>
      </c>
      <c r="Q1051">
        <v>611909</v>
      </c>
    </row>
    <row r="1052" spans="1:17">
      <c r="A1052">
        <v>9606</v>
      </c>
      <c r="B1052" t="s">
        <v>17</v>
      </c>
      <c r="C1052">
        <v>84867</v>
      </c>
      <c r="D1052">
        <v>0</v>
      </c>
      <c r="E1052" t="s">
        <v>18</v>
      </c>
      <c r="F1052" t="s">
        <v>4675</v>
      </c>
      <c r="G1052" t="s">
        <v>4676</v>
      </c>
      <c r="H1052" t="s">
        <v>4677</v>
      </c>
      <c r="I1052" t="s">
        <v>4678</v>
      </c>
      <c r="J1052" t="s">
        <v>1481</v>
      </c>
      <c r="K1052">
        <v>11</v>
      </c>
      <c r="L1052" t="s">
        <v>441</v>
      </c>
      <c r="M1052">
        <v>18727928</v>
      </c>
      <c r="N1052">
        <v>18792721</v>
      </c>
      <c r="O1052" t="s">
        <v>25</v>
      </c>
      <c r="P1052">
        <v>16</v>
      </c>
      <c r="Q1052">
        <v>176879</v>
      </c>
    </row>
    <row r="1053" spans="1:17">
      <c r="A1053">
        <v>9606</v>
      </c>
      <c r="B1053" t="s">
        <v>17</v>
      </c>
      <c r="C1053">
        <v>51283</v>
      </c>
      <c r="D1053">
        <v>0</v>
      </c>
      <c r="E1053" t="s">
        <v>18</v>
      </c>
      <c r="F1053" t="s">
        <v>4679</v>
      </c>
      <c r="G1053" t="s">
        <v>4680</v>
      </c>
      <c r="H1053" t="s">
        <v>4681</v>
      </c>
      <c r="I1053" t="s">
        <v>4682</v>
      </c>
      <c r="J1053" t="s">
        <v>4683</v>
      </c>
      <c r="K1053">
        <v>16</v>
      </c>
      <c r="L1053" t="s">
        <v>31</v>
      </c>
      <c r="M1053">
        <v>14632951</v>
      </c>
      <c r="N1053">
        <v>14669236</v>
      </c>
      <c r="O1053" t="s">
        <v>32</v>
      </c>
      <c r="P1053">
        <v>8</v>
      </c>
      <c r="Q1053">
        <v>619516</v>
      </c>
    </row>
    <row r="1054" spans="1:17">
      <c r="A1054">
        <v>9606</v>
      </c>
      <c r="B1054" t="s">
        <v>17</v>
      </c>
      <c r="C1054">
        <v>23395</v>
      </c>
      <c r="D1054">
        <v>0</v>
      </c>
      <c r="E1054" t="s">
        <v>18</v>
      </c>
      <c r="F1054" t="s">
        <v>4684</v>
      </c>
      <c r="G1054" t="s">
        <v>4685</v>
      </c>
      <c r="H1054" t="s">
        <v>4686</v>
      </c>
      <c r="I1054" t="s">
        <v>4687</v>
      </c>
      <c r="J1054" t="s">
        <v>572</v>
      </c>
      <c r="K1054">
        <v>3</v>
      </c>
      <c r="L1054" t="s">
        <v>84</v>
      </c>
      <c r="M1054">
        <v>45388576</v>
      </c>
      <c r="N1054">
        <v>45549407</v>
      </c>
      <c r="O1054" t="s">
        <v>32</v>
      </c>
      <c r="P1054">
        <v>23</v>
      </c>
      <c r="Q1054">
        <v>604544</v>
      </c>
    </row>
    <row r="1055" spans="1:17">
      <c r="A1055">
        <v>9606</v>
      </c>
      <c r="B1055" t="s">
        <v>17</v>
      </c>
      <c r="C1055">
        <v>5326</v>
      </c>
      <c r="D1055">
        <v>0</v>
      </c>
      <c r="E1055" t="s">
        <v>18</v>
      </c>
      <c r="F1055" t="s">
        <v>4688</v>
      </c>
      <c r="G1055" t="s">
        <v>4689</v>
      </c>
      <c r="H1055" t="s">
        <v>4690</v>
      </c>
      <c r="I1055" t="s">
        <v>4691</v>
      </c>
      <c r="J1055" t="s">
        <v>750</v>
      </c>
      <c r="K1055">
        <v>20</v>
      </c>
      <c r="L1055" t="s">
        <v>327</v>
      </c>
      <c r="M1055">
        <v>32192504</v>
      </c>
      <c r="N1055">
        <v>32207743</v>
      </c>
      <c r="O1055" t="s">
        <v>25</v>
      </c>
      <c r="P1055">
        <v>6</v>
      </c>
      <c r="Q1055">
        <v>604866</v>
      </c>
    </row>
    <row r="1056" spans="1:17">
      <c r="A1056">
        <v>9606</v>
      </c>
      <c r="B1056" t="s">
        <v>17</v>
      </c>
      <c r="C1056">
        <v>152831</v>
      </c>
      <c r="D1056">
        <v>0</v>
      </c>
      <c r="E1056" t="s">
        <v>18</v>
      </c>
      <c r="F1056" t="s">
        <v>4692</v>
      </c>
      <c r="G1056" t="s">
        <v>4693</v>
      </c>
      <c r="H1056" t="s">
        <v>4694</v>
      </c>
      <c r="I1056" t="s">
        <v>4695</v>
      </c>
      <c r="J1056" t="s">
        <v>4696</v>
      </c>
      <c r="K1056">
        <v>4</v>
      </c>
      <c r="L1056" t="s">
        <v>265</v>
      </c>
      <c r="M1056">
        <v>39406930</v>
      </c>
      <c r="N1056">
        <v>39451533</v>
      </c>
      <c r="O1056" t="s">
        <v>32</v>
      </c>
      <c r="P1056">
        <v>5</v>
      </c>
      <c r="Q1056">
        <v>611135</v>
      </c>
    </row>
    <row r="1057" spans="1:17">
      <c r="A1057">
        <v>9606</v>
      </c>
      <c r="B1057" t="s">
        <v>17</v>
      </c>
      <c r="C1057">
        <v>2267</v>
      </c>
      <c r="D1057">
        <v>0</v>
      </c>
      <c r="E1057" t="s">
        <v>18</v>
      </c>
      <c r="F1057" t="s">
        <v>4697</v>
      </c>
      <c r="G1057" t="s">
        <v>4698</v>
      </c>
      <c r="H1057" t="s">
        <v>4699</v>
      </c>
      <c r="I1057" t="s">
        <v>4700</v>
      </c>
      <c r="J1057" t="s">
        <v>3479</v>
      </c>
      <c r="K1057">
        <v>8</v>
      </c>
      <c r="L1057" t="s">
        <v>219</v>
      </c>
      <c r="M1057">
        <v>17864389</v>
      </c>
      <c r="N1057">
        <v>17895538</v>
      </c>
      <c r="O1057" t="s">
        <v>25</v>
      </c>
      <c r="P1057">
        <v>10</v>
      </c>
      <c r="Q1057">
        <v>605776</v>
      </c>
    </row>
    <row r="1058" spans="1:17">
      <c r="A1058">
        <v>9606</v>
      </c>
      <c r="B1058" t="s">
        <v>17</v>
      </c>
      <c r="C1058">
        <v>26270</v>
      </c>
      <c r="D1058">
        <v>0</v>
      </c>
      <c r="E1058" t="s">
        <v>18</v>
      </c>
      <c r="F1058" t="s">
        <v>4701</v>
      </c>
      <c r="G1058" t="s">
        <v>4702</v>
      </c>
      <c r="H1058" t="s">
        <v>4703</v>
      </c>
      <c r="I1058" t="s">
        <v>4704</v>
      </c>
      <c r="J1058" t="s">
        <v>337</v>
      </c>
      <c r="K1058">
        <v>1</v>
      </c>
      <c r="L1058" t="s">
        <v>157</v>
      </c>
      <c r="M1058">
        <v>11664200</v>
      </c>
      <c r="N1058">
        <v>11674354</v>
      </c>
      <c r="O1058" t="s">
        <v>32</v>
      </c>
      <c r="P1058">
        <v>9</v>
      </c>
      <c r="Q1058">
        <v>605647</v>
      </c>
    </row>
    <row r="1059" spans="1:17">
      <c r="A1059">
        <v>9606</v>
      </c>
      <c r="B1059" t="s">
        <v>17</v>
      </c>
      <c r="C1059">
        <v>9868</v>
      </c>
      <c r="D1059">
        <v>0</v>
      </c>
      <c r="E1059" t="s">
        <v>18</v>
      </c>
      <c r="F1059" t="s">
        <v>4705</v>
      </c>
      <c r="G1059" t="s">
        <v>4706</v>
      </c>
      <c r="H1059" t="s">
        <v>4707</v>
      </c>
      <c r="I1059" t="s">
        <v>4708</v>
      </c>
      <c r="J1059" t="s">
        <v>2748</v>
      </c>
      <c r="K1059">
        <v>3</v>
      </c>
      <c r="L1059" t="s">
        <v>84</v>
      </c>
      <c r="M1059">
        <v>100363431</v>
      </c>
      <c r="N1059">
        <v>100401089</v>
      </c>
      <c r="O1059" t="s">
        <v>25</v>
      </c>
      <c r="P1059">
        <v>12</v>
      </c>
      <c r="Q1059">
        <v>606081</v>
      </c>
    </row>
    <row r="1060" spans="1:17">
      <c r="A1060">
        <v>9606</v>
      </c>
      <c r="B1060" t="s">
        <v>17</v>
      </c>
      <c r="C1060">
        <v>140576</v>
      </c>
      <c r="D1060">
        <v>0</v>
      </c>
      <c r="E1060" t="s">
        <v>18</v>
      </c>
      <c r="F1060" t="s">
        <v>4709</v>
      </c>
      <c r="G1060" t="s">
        <v>4710</v>
      </c>
      <c r="H1060" t="s">
        <v>4711</v>
      </c>
      <c r="I1060" t="s">
        <v>4712</v>
      </c>
      <c r="J1060" t="s">
        <v>2457</v>
      </c>
      <c r="K1060">
        <v>1</v>
      </c>
      <c r="L1060" t="s">
        <v>157</v>
      </c>
      <c r="M1060">
        <v>153606883</v>
      </c>
      <c r="N1060">
        <v>153613137</v>
      </c>
      <c r="O1060" t="s">
        <v>25</v>
      </c>
      <c r="P1060">
        <v>5</v>
      </c>
      <c r="Q1060">
        <v>617437</v>
      </c>
    </row>
    <row r="1061" spans="1:17">
      <c r="A1061">
        <v>9606</v>
      </c>
      <c r="B1061" t="s">
        <v>17</v>
      </c>
      <c r="C1061">
        <v>55273</v>
      </c>
      <c r="D1061">
        <v>0</v>
      </c>
      <c r="E1061" t="s">
        <v>18</v>
      </c>
      <c r="F1061" t="s">
        <v>4713</v>
      </c>
      <c r="H1061" t="s">
        <v>4714</v>
      </c>
      <c r="I1061" t="s">
        <v>4714</v>
      </c>
      <c r="J1061" t="s">
        <v>4350</v>
      </c>
      <c r="K1061">
        <v>17</v>
      </c>
      <c r="L1061" t="s">
        <v>56</v>
      </c>
      <c r="M1061">
        <v>55719627</v>
      </c>
      <c r="N1061">
        <v>55732081</v>
      </c>
      <c r="O1061" t="s">
        <v>25</v>
      </c>
      <c r="P1061">
        <v>6</v>
      </c>
      <c r="Q1061">
        <v>616334</v>
      </c>
    </row>
    <row r="1062" spans="1:17">
      <c r="A1062">
        <v>9606</v>
      </c>
      <c r="B1062" t="s">
        <v>17</v>
      </c>
      <c r="C1062">
        <v>166929</v>
      </c>
      <c r="D1062">
        <v>0</v>
      </c>
      <c r="E1062" t="s">
        <v>18</v>
      </c>
      <c r="F1062" t="s">
        <v>4715</v>
      </c>
      <c r="G1062" t="s">
        <v>4716</v>
      </c>
      <c r="H1062" t="s">
        <v>4717</v>
      </c>
      <c r="I1062" t="s">
        <v>4718</v>
      </c>
      <c r="J1062" t="s">
        <v>4254</v>
      </c>
      <c r="K1062">
        <v>4</v>
      </c>
      <c r="L1062" t="s">
        <v>265</v>
      </c>
      <c r="M1062">
        <v>107824563</v>
      </c>
      <c r="N1062">
        <v>107915047</v>
      </c>
      <c r="O1062" t="s">
        <v>32</v>
      </c>
      <c r="P1062">
        <v>11</v>
      </c>
      <c r="Q1062">
        <v>611574</v>
      </c>
    </row>
    <row r="1063" spans="1:17">
      <c r="A1063">
        <v>9606</v>
      </c>
      <c r="B1063" t="s">
        <v>17</v>
      </c>
      <c r="C1063">
        <v>8459</v>
      </c>
      <c r="D1063">
        <v>0</v>
      </c>
      <c r="E1063" t="s">
        <v>18</v>
      </c>
      <c r="F1063" t="s">
        <v>4719</v>
      </c>
      <c r="G1063" t="s">
        <v>4720</v>
      </c>
      <c r="H1063" t="s">
        <v>4721</v>
      </c>
      <c r="I1063" t="s">
        <v>4722</v>
      </c>
      <c r="J1063" t="s">
        <v>4723</v>
      </c>
      <c r="K1063">
        <v>22</v>
      </c>
      <c r="L1063" t="s">
        <v>151</v>
      </c>
      <c r="M1063">
        <v>26521996</v>
      </c>
      <c r="N1063">
        <v>26590132</v>
      </c>
      <c r="O1063" t="s">
        <v>25</v>
      </c>
      <c r="P1063">
        <v>10</v>
      </c>
      <c r="Q1063">
        <v>603126</v>
      </c>
    </row>
    <row r="1064" spans="1:17">
      <c r="A1064">
        <v>9606</v>
      </c>
      <c r="B1064" t="s">
        <v>17</v>
      </c>
      <c r="C1064">
        <v>51714</v>
      </c>
      <c r="D1064">
        <v>0</v>
      </c>
      <c r="E1064" t="s">
        <v>18</v>
      </c>
      <c r="F1064" t="s">
        <v>4724</v>
      </c>
      <c r="G1064" t="s">
        <v>4725</v>
      </c>
      <c r="H1064" t="s">
        <v>4726</v>
      </c>
      <c r="I1064" t="s">
        <v>4727</v>
      </c>
      <c r="J1064" t="s">
        <v>83</v>
      </c>
      <c r="K1064">
        <v>3</v>
      </c>
      <c r="L1064" t="s">
        <v>84</v>
      </c>
      <c r="M1064">
        <v>150603321</v>
      </c>
      <c r="N1064">
        <v>150630436</v>
      </c>
      <c r="O1064" t="s">
        <v>32</v>
      </c>
      <c r="P1064">
        <v>6</v>
      </c>
      <c r="Q1064">
        <v>607912</v>
      </c>
    </row>
    <row r="1065" spans="1:17">
      <c r="A1065">
        <v>9606</v>
      </c>
      <c r="B1065" t="s">
        <v>17</v>
      </c>
      <c r="C1065">
        <v>29982</v>
      </c>
      <c r="D1065">
        <v>0</v>
      </c>
      <c r="E1065" t="s">
        <v>18</v>
      </c>
      <c r="F1065" t="s">
        <v>4728</v>
      </c>
      <c r="G1065" t="s">
        <v>4729</v>
      </c>
      <c r="H1065" t="s">
        <v>4730</v>
      </c>
      <c r="I1065" t="s">
        <v>4731</v>
      </c>
      <c r="J1065" t="s">
        <v>321</v>
      </c>
      <c r="K1065">
        <v>10</v>
      </c>
      <c r="L1065" t="s">
        <v>96</v>
      </c>
      <c r="M1065">
        <v>63133328</v>
      </c>
      <c r="N1065">
        <v>63155024</v>
      </c>
      <c r="O1065" t="s">
        <v>32</v>
      </c>
      <c r="P1065">
        <v>5</v>
      </c>
      <c r="Q1065">
        <v>616477</v>
      </c>
    </row>
    <row r="1066" spans="1:17">
      <c r="A1066">
        <v>9606</v>
      </c>
      <c r="B1066" t="s">
        <v>17</v>
      </c>
      <c r="C1066">
        <v>192683</v>
      </c>
      <c r="D1066">
        <v>0</v>
      </c>
      <c r="E1066" t="s">
        <v>18</v>
      </c>
      <c r="F1066" t="s">
        <v>4732</v>
      </c>
      <c r="H1066" t="s">
        <v>4733</v>
      </c>
      <c r="I1066" t="s">
        <v>4734</v>
      </c>
      <c r="J1066" t="s">
        <v>4735</v>
      </c>
      <c r="K1066">
        <v>15</v>
      </c>
      <c r="L1066" t="s">
        <v>90</v>
      </c>
      <c r="M1066">
        <v>74995563</v>
      </c>
      <c r="N1066">
        <v>75021495</v>
      </c>
      <c r="O1066" t="s">
        <v>32</v>
      </c>
      <c r="P1066">
        <v>11</v>
      </c>
      <c r="Q1066">
        <v>613766</v>
      </c>
    </row>
    <row r="1067" spans="1:17">
      <c r="A1067">
        <v>9606</v>
      </c>
      <c r="B1067" t="s">
        <v>17</v>
      </c>
      <c r="C1067">
        <v>2537</v>
      </c>
      <c r="D1067">
        <v>0</v>
      </c>
      <c r="E1067" t="s">
        <v>18</v>
      </c>
      <c r="F1067" t="s">
        <v>4736</v>
      </c>
      <c r="G1067" t="s">
        <v>4737</v>
      </c>
      <c r="H1067" t="s">
        <v>4738</v>
      </c>
      <c r="I1067" t="s">
        <v>4739</v>
      </c>
      <c r="J1067" t="s">
        <v>1689</v>
      </c>
      <c r="K1067">
        <v>1</v>
      </c>
      <c r="L1067" t="s">
        <v>157</v>
      </c>
      <c r="M1067">
        <v>27666064</v>
      </c>
      <c r="N1067">
        <v>27672192</v>
      </c>
      <c r="O1067" t="s">
        <v>25</v>
      </c>
      <c r="P1067">
        <v>5</v>
      </c>
      <c r="Q1067">
        <v>147572</v>
      </c>
    </row>
    <row r="1068" spans="1:17">
      <c r="A1068">
        <v>9606</v>
      </c>
      <c r="B1068" t="s">
        <v>17</v>
      </c>
      <c r="C1068">
        <v>225689</v>
      </c>
      <c r="D1068">
        <v>0</v>
      </c>
      <c r="E1068" t="s">
        <v>18</v>
      </c>
      <c r="F1068" t="s">
        <v>4740</v>
      </c>
      <c r="G1068" t="s">
        <v>4741</v>
      </c>
      <c r="H1068" t="s">
        <v>4742</v>
      </c>
      <c r="I1068" t="s">
        <v>4743</v>
      </c>
      <c r="J1068" t="s">
        <v>1274</v>
      </c>
      <c r="K1068">
        <v>8</v>
      </c>
      <c r="L1068" t="s">
        <v>219</v>
      </c>
      <c r="M1068">
        <v>143716349</v>
      </c>
      <c r="N1068">
        <v>143722458</v>
      </c>
      <c r="O1068" t="s">
        <v>32</v>
      </c>
      <c r="P1068">
        <v>14</v>
      </c>
      <c r="Q1068">
        <v>618616</v>
      </c>
    </row>
    <row r="1069" spans="1:17">
      <c r="A1069">
        <v>9606</v>
      </c>
      <c r="B1069" t="s">
        <v>17</v>
      </c>
      <c r="C1069">
        <v>9527</v>
      </c>
      <c r="D1069">
        <v>0</v>
      </c>
      <c r="E1069" t="s">
        <v>18</v>
      </c>
      <c r="F1069" t="s">
        <v>4744</v>
      </c>
      <c r="G1069" t="s">
        <v>4745</v>
      </c>
      <c r="H1069" t="s">
        <v>4746</v>
      </c>
      <c r="I1069" t="s">
        <v>4747</v>
      </c>
      <c r="J1069" t="s">
        <v>1226</v>
      </c>
      <c r="K1069">
        <v>17</v>
      </c>
      <c r="L1069" t="s">
        <v>56</v>
      </c>
      <c r="M1069">
        <v>30477408</v>
      </c>
      <c r="N1069">
        <v>30527592</v>
      </c>
      <c r="O1069" t="s">
        <v>32</v>
      </c>
      <c r="P1069">
        <v>9</v>
      </c>
      <c r="Q1069">
        <v>604026</v>
      </c>
    </row>
    <row r="1070" spans="1:17">
      <c r="A1070">
        <v>9606</v>
      </c>
      <c r="B1070" t="s">
        <v>17</v>
      </c>
      <c r="C1070">
        <v>1357</v>
      </c>
      <c r="D1070">
        <v>0</v>
      </c>
      <c r="E1070" t="s">
        <v>18</v>
      </c>
      <c r="F1070" t="s">
        <v>4748</v>
      </c>
      <c r="G1070" t="s">
        <v>4749</v>
      </c>
      <c r="H1070" t="s">
        <v>4750</v>
      </c>
      <c r="I1070" t="s">
        <v>4751</v>
      </c>
      <c r="J1070" t="s">
        <v>4752</v>
      </c>
      <c r="K1070">
        <v>7</v>
      </c>
      <c r="L1070" t="s">
        <v>128</v>
      </c>
      <c r="M1070">
        <v>130380494</v>
      </c>
      <c r="N1070">
        <v>130388108</v>
      </c>
      <c r="O1070" t="s">
        <v>32</v>
      </c>
      <c r="P1070">
        <v>10</v>
      </c>
      <c r="Q1070">
        <v>114850</v>
      </c>
    </row>
    <row r="1071" spans="1:17">
      <c r="A1071">
        <v>9606</v>
      </c>
      <c r="B1071" t="s">
        <v>17</v>
      </c>
      <c r="C1071">
        <v>8396</v>
      </c>
      <c r="D1071">
        <v>0</v>
      </c>
      <c r="E1071" t="s">
        <v>18</v>
      </c>
      <c r="F1071" t="s">
        <v>4753</v>
      </c>
      <c r="G1071" t="s">
        <v>4754</v>
      </c>
      <c r="H1071" t="s">
        <v>4755</v>
      </c>
      <c r="I1071" t="s">
        <v>4756</v>
      </c>
      <c r="J1071" t="s">
        <v>844</v>
      </c>
      <c r="K1071">
        <v>17</v>
      </c>
      <c r="L1071" t="s">
        <v>56</v>
      </c>
      <c r="M1071">
        <v>38765691</v>
      </c>
      <c r="N1071">
        <v>38799556</v>
      </c>
      <c r="O1071" t="s">
        <v>25</v>
      </c>
      <c r="P1071">
        <v>13</v>
      </c>
      <c r="Q1071">
        <v>603261</v>
      </c>
    </row>
    <row r="1072" spans="1:17">
      <c r="A1072">
        <v>9606</v>
      </c>
      <c r="B1072" t="s">
        <v>17</v>
      </c>
      <c r="C1072">
        <v>11080</v>
      </c>
      <c r="D1072">
        <v>0</v>
      </c>
      <c r="E1072" t="s">
        <v>18</v>
      </c>
      <c r="F1072" t="s">
        <v>4757</v>
      </c>
      <c r="G1072" t="s">
        <v>4758</v>
      </c>
      <c r="H1072" t="s">
        <v>4759</v>
      </c>
      <c r="I1072" t="s">
        <v>4760</v>
      </c>
      <c r="J1072" t="s">
        <v>3944</v>
      </c>
      <c r="K1072">
        <v>1</v>
      </c>
      <c r="L1072" t="s">
        <v>157</v>
      </c>
      <c r="M1072">
        <v>77979175</v>
      </c>
      <c r="N1072">
        <v>78017964</v>
      </c>
      <c r="O1072" t="s">
        <v>32</v>
      </c>
      <c r="P1072">
        <v>6</v>
      </c>
      <c r="Q1072">
        <v>611327</v>
      </c>
    </row>
    <row r="1073" spans="1:17">
      <c r="A1073">
        <v>9606</v>
      </c>
      <c r="B1073" t="s">
        <v>17</v>
      </c>
      <c r="C1073">
        <v>79174</v>
      </c>
      <c r="D1073">
        <v>0</v>
      </c>
      <c r="E1073" t="s">
        <v>18</v>
      </c>
      <c r="F1073" t="s">
        <v>4761</v>
      </c>
      <c r="H1073" t="s">
        <v>4762</v>
      </c>
      <c r="I1073" t="s">
        <v>4763</v>
      </c>
      <c r="J1073" t="s">
        <v>2798</v>
      </c>
      <c r="K1073">
        <v>22</v>
      </c>
      <c r="L1073" t="s">
        <v>151</v>
      </c>
      <c r="M1073">
        <v>49918634</v>
      </c>
      <c r="N1073">
        <v>49927537</v>
      </c>
      <c r="O1073" t="s">
        <v>32</v>
      </c>
      <c r="P1073">
        <v>12</v>
      </c>
      <c r="Q1073">
        <v>607171</v>
      </c>
    </row>
    <row r="1074" spans="1:17">
      <c r="A1074">
        <v>9606</v>
      </c>
      <c r="B1074" t="s">
        <v>17</v>
      </c>
      <c r="C1074">
        <v>726</v>
      </c>
      <c r="D1074">
        <v>0</v>
      </c>
      <c r="E1074" t="s">
        <v>18</v>
      </c>
      <c r="F1074" t="s">
        <v>4764</v>
      </c>
      <c r="G1074" t="s">
        <v>4765</v>
      </c>
      <c r="H1074" t="s">
        <v>4766</v>
      </c>
      <c r="I1074" t="s">
        <v>4767</v>
      </c>
      <c r="J1074" t="s">
        <v>1316</v>
      </c>
      <c r="K1074">
        <v>11</v>
      </c>
      <c r="L1074" t="s">
        <v>441</v>
      </c>
      <c r="M1074">
        <v>77066971</v>
      </c>
      <c r="N1074">
        <v>77126155</v>
      </c>
      <c r="O1074" t="s">
        <v>32</v>
      </c>
      <c r="P1074">
        <v>15</v>
      </c>
      <c r="Q1074">
        <v>602537</v>
      </c>
    </row>
    <row r="1075" spans="1:17">
      <c r="A1075">
        <v>9606</v>
      </c>
      <c r="B1075" t="s">
        <v>17</v>
      </c>
      <c r="C1075">
        <v>6004</v>
      </c>
      <c r="D1075">
        <v>0</v>
      </c>
      <c r="E1075" t="s">
        <v>18</v>
      </c>
      <c r="F1075" t="s">
        <v>4768</v>
      </c>
      <c r="G1075" t="s">
        <v>4769</v>
      </c>
      <c r="H1075" t="s">
        <v>4770</v>
      </c>
      <c r="I1075" t="s">
        <v>4771</v>
      </c>
      <c r="J1075" t="s">
        <v>3780</v>
      </c>
      <c r="K1075">
        <v>1</v>
      </c>
      <c r="L1075" t="s">
        <v>157</v>
      </c>
      <c r="M1075">
        <v>182598623</v>
      </c>
      <c r="N1075">
        <v>182604389</v>
      </c>
      <c r="O1075" t="s">
        <v>25</v>
      </c>
      <c r="P1075">
        <v>5</v>
      </c>
      <c r="Q1075">
        <v>602514</v>
      </c>
    </row>
    <row r="1076" spans="1:17">
      <c r="A1076">
        <v>9606</v>
      </c>
      <c r="B1076" t="s">
        <v>17</v>
      </c>
      <c r="C1076">
        <v>8739</v>
      </c>
      <c r="D1076">
        <v>0</v>
      </c>
      <c r="E1076" t="s">
        <v>18</v>
      </c>
      <c r="F1076" t="s">
        <v>4772</v>
      </c>
      <c r="G1076" t="s">
        <v>4773</v>
      </c>
      <c r="H1076" t="s">
        <v>4774</v>
      </c>
      <c r="I1076" t="s">
        <v>4775</v>
      </c>
      <c r="J1076" t="s">
        <v>4776</v>
      </c>
      <c r="K1076">
        <v>12</v>
      </c>
      <c r="L1076" t="s">
        <v>50</v>
      </c>
      <c r="M1076">
        <v>116856144</v>
      </c>
      <c r="N1076">
        <v>116881441</v>
      </c>
      <c r="O1076" t="s">
        <v>25</v>
      </c>
      <c r="P1076">
        <v>5</v>
      </c>
      <c r="Q1076">
        <v>603447</v>
      </c>
    </row>
    <row r="1077" spans="1:17">
      <c r="A1077">
        <v>9606</v>
      </c>
      <c r="B1077" t="s">
        <v>17</v>
      </c>
      <c r="C1077">
        <v>3270</v>
      </c>
      <c r="D1077">
        <v>0</v>
      </c>
      <c r="E1077" t="s">
        <v>18</v>
      </c>
      <c r="F1077" t="s">
        <v>4777</v>
      </c>
      <c r="H1077" t="s">
        <v>4778</v>
      </c>
      <c r="I1077" t="s">
        <v>4779</v>
      </c>
      <c r="J1077" t="s">
        <v>208</v>
      </c>
      <c r="K1077">
        <v>19</v>
      </c>
      <c r="L1077" t="s">
        <v>44</v>
      </c>
      <c r="M1077">
        <v>49151198</v>
      </c>
      <c r="N1077">
        <v>49155396</v>
      </c>
      <c r="O1077" t="s">
        <v>25</v>
      </c>
      <c r="P1077">
        <v>6</v>
      </c>
      <c r="Q1077">
        <v>142705</v>
      </c>
    </row>
    <row r="1078" spans="1:17">
      <c r="A1078">
        <v>9606</v>
      </c>
      <c r="B1078" t="s">
        <v>17</v>
      </c>
      <c r="C1078">
        <v>442911</v>
      </c>
      <c r="D1078">
        <v>0</v>
      </c>
      <c r="E1078" t="s">
        <v>18</v>
      </c>
      <c r="F1078" t="s">
        <v>4780</v>
      </c>
      <c r="G1078" t="s">
        <v>4781</v>
      </c>
      <c r="H1078" t="s">
        <v>4782</v>
      </c>
      <c r="J1078" t="s">
        <v>2618</v>
      </c>
      <c r="K1078">
        <v>10</v>
      </c>
      <c r="L1078" t="s">
        <v>96</v>
      </c>
      <c r="M1078">
        <v>86264694</v>
      </c>
      <c r="N1078">
        <v>86264788</v>
      </c>
      <c r="O1078" t="s">
        <v>25</v>
      </c>
      <c r="P1078">
        <v>1</v>
      </c>
      <c r="Q1078">
        <v>611190</v>
      </c>
    </row>
    <row r="1079" spans="1:17">
      <c r="A1079">
        <v>9606</v>
      </c>
      <c r="B1079" t="s">
        <v>17</v>
      </c>
      <c r="C1079">
        <v>1967</v>
      </c>
      <c r="D1079">
        <v>0</v>
      </c>
      <c r="E1079" t="s">
        <v>18</v>
      </c>
      <c r="F1079" t="s">
        <v>4783</v>
      </c>
      <c r="G1079" t="s">
        <v>4784</v>
      </c>
      <c r="H1079" t="s">
        <v>4785</v>
      </c>
      <c r="I1079" t="s">
        <v>4786</v>
      </c>
      <c r="J1079" t="s">
        <v>1365</v>
      </c>
      <c r="K1079">
        <v>12</v>
      </c>
      <c r="L1079" t="s">
        <v>50</v>
      </c>
      <c r="M1079">
        <v>123620406</v>
      </c>
      <c r="N1079">
        <v>123633686</v>
      </c>
      <c r="O1079" t="s">
        <v>25</v>
      </c>
      <c r="P1079">
        <v>9</v>
      </c>
      <c r="Q1079">
        <v>606686</v>
      </c>
    </row>
    <row r="1080" spans="1:17">
      <c r="A1080">
        <v>9606</v>
      </c>
      <c r="B1080" t="s">
        <v>17</v>
      </c>
      <c r="C1080">
        <v>79594</v>
      </c>
      <c r="D1080">
        <v>0</v>
      </c>
      <c r="E1080" t="s">
        <v>18</v>
      </c>
      <c r="F1080" t="s">
        <v>4787</v>
      </c>
      <c r="G1080" t="s">
        <v>4788</v>
      </c>
      <c r="H1080" t="s">
        <v>4789</v>
      </c>
      <c r="I1080" t="s">
        <v>4790</v>
      </c>
      <c r="J1080" t="s">
        <v>453</v>
      </c>
      <c r="K1080">
        <v>1</v>
      </c>
      <c r="L1080" t="s">
        <v>157</v>
      </c>
      <c r="M1080">
        <v>20499448</v>
      </c>
      <c r="N1080">
        <v>20508151</v>
      </c>
      <c r="O1080" t="s">
        <v>25</v>
      </c>
      <c r="P1080">
        <v>4</v>
      </c>
      <c r="Q1080">
        <v>612037</v>
      </c>
    </row>
    <row r="1081" spans="1:17">
      <c r="A1081">
        <v>9606</v>
      </c>
      <c r="B1081" t="s">
        <v>17</v>
      </c>
      <c r="C1081">
        <v>125981</v>
      </c>
      <c r="D1081">
        <v>0</v>
      </c>
      <c r="E1081" t="s">
        <v>18</v>
      </c>
      <c r="F1081" t="s">
        <v>4791</v>
      </c>
      <c r="G1081" t="s">
        <v>4792</v>
      </c>
      <c r="H1081" t="s">
        <v>4793</v>
      </c>
      <c r="I1081" t="s">
        <v>4794</v>
      </c>
      <c r="J1081" t="s">
        <v>1428</v>
      </c>
      <c r="K1081">
        <v>19</v>
      </c>
      <c r="L1081" t="s">
        <v>44</v>
      </c>
      <c r="M1081">
        <v>6306142</v>
      </c>
      <c r="N1081">
        <v>6360368</v>
      </c>
      <c r="O1081" t="s">
        <v>25</v>
      </c>
      <c r="P1081">
        <v>8</v>
      </c>
      <c r="Q1081">
        <v>613491</v>
      </c>
    </row>
    <row r="1082" spans="1:17">
      <c r="A1082">
        <v>9606</v>
      </c>
      <c r="B1082" t="s">
        <v>17</v>
      </c>
      <c r="C1082">
        <v>4123</v>
      </c>
      <c r="D1082">
        <v>0</v>
      </c>
      <c r="E1082" t="s">
        <v>18</v>
      </c>
      <c r="F1082" t="s">
        <v>4795</v>
      </c>
      <c r="G1082" t="s">
        <v>4796</v>
      </c>
      <c r="H1082" t="s">
        <v>4797</v>
      </c>
      <c r="I1082" t="s">
        <v>4798</v>
      </c>
      <c r="J1082" t="s">
        <v>4735</v>
      </c>
      <c r="K1082">
        <v>15</v>
      </c>
      <c r="L1082" t="s">
        <v>90</v>
      </c>
      <c r="M1082">
        <v>75355792</v>
      </c>
      <c r="N1082">
        <v>75368607</v>
      </c>
      <c r="O1082" t="s">
        <v>25</v>
      </c>
      <c r="P1082">
        <v>26</v>
      </c>
      <c r="Q1082">
        <v>154580</v>
      </c>
    </row>
    <row r="1083" spans="1:17">
      <c r="A1083">
        <v>9606</v>
      </c>
      <c r="B1083" t="s">
        <v>17</v>
      </c>
      <c r="C1083">
        <v>4826</v>
      </c>
      <c r="D1083">
        <v>0</v>
      </c>
      <c r="E1083" t="s">
        <v>18</v>
      </c>
      <c r="F1083" t="s">
        <v>4799</v>
      </c>
      <c r="G1083" t="s">
        <v>4800</v>
      </c>
      <c r="H1083" t="s">
        <v>4801</v>
      </c>
      <c r="I1083" t="s">
        <v>4801</v>
      </c>
      <c r="J1083" t="s">
        <v>745</v>
      </c>
      <c r="K1083">
        <v>20</v>
      </c>
      <c r="L1083" t="s">
        <v>327</v>
      </c>
      <c r="M1083">
        <v>37521250</v>
      </c>
      <c r="N1083">
        <v>37523690</v>
      </c>
      <c r="O1083" t="s">
        <v>32</v>
      </c>
      <c r="P1083">
        <v>3</v>
      </c>
      <c r="Q1083">
        <v>603106</v>
      </c>
    </row>
    <row r="1084" spans="1:17">
      <c r="A1084">
        <v>9606</v>
      </c>
      <c r="B1084" t="s">
        <v>17</v>
      </c>
      <c r="C1084">
        <v>51304</v>
      </c>
      <c r="D1084">
        <v>0</v>
      </c>
      <c r="E1084" t="s">
        <v>18</v>
      </c>
      <c r="F1084" t="s">
        <v>4802</v>
      </c>
      <c r="G1084" t="s">
        <v>4803</v>
      </c>
      <c r="H1084" t="s">
        <v>4804</v>
      </c>
      <c r="I1084" t="s">
        <v>4805</v>
      </c>
      <c r="J1084" t="s">
        <v>572</v>
      </c>
      <c r="K1084">
        <v>3</v>
      </c>
      <c r="L1084" t="s">
        <v>84</v>
      </c>
      <c r="M1084">
        <v>44915261</v>
      </c>
      <c r="N1084">
        <v>44976174</v>
      </c>
      <c r="O1084" t="s">
        <v>25</v>
      </c>
      <c r="P1084">
        <v>13</v>
      </c>
      <c r="Q1084">
        <v>617150</v>
      </c>
    </row>
    <row r="1085" spans="1:17">
      <c r="A1085">
        <v>9606</v>
      </c>
      <c r="B1085" t="s">
        <v>17</v>
      </c>
      <c r="C1085">
        <v>139341</v>
      </c>
      <c r="D1085">
        <v>0</v>
      </c>
      <c r="E1085" t="s">
        <v>18</v>
      </c>
      <c r="F1085" t="s">
        <v>4806</v>
      </c>
      <c r="H1085" t="s">
        <v>4807</v>
      </c>
      <c r="I1085" t="s">
        <v>4808</v>
      </c>
      <c r="J1085" t="s">
        <v>1307</v>
      </c>
      <c r="K1085" t="s">
        <v>447</v>
      </c>
      <c r="L1085" t="s">
        <v>448</v>
      </c>
      <c r="M1085">
        <v>44523639</v>
      </c>
      <c r="N1085">
        <v>44542859</v>
      </c>
      <c r="O1085" t="s">
        <v>25</v>
      </c>
      <c r="P1085">
        <v>5</v>
      </c>
      <c r="Q1085">
        <v>300871</v>
      </c>
    </row>
    <row r="1086" spans="1:17">
      <c r="A1086">
        <v>9606</v>
      </c>
      <c r="B1086" t="s">
        <v>17</v>
      </c>
      <c r="C1086">
        <v>9390</v>
      </c>
      <c r="D1086">
        <v>0</v>
      </c>
      <c r="E1086" t="s">
        <v>18</v>
      </c>
      <c r="F1086" t="s">
        <v>4809</v>
      </c>
      <c r="G1086" t="s">
        <v>4810</v>
      </c>
      <c r="H1086" t="s">
        <v>4811</v>
      </c>
      <c r="I1086" t="s">
        <v>4812</v>
      </c>
      <c r="J1086" t="s">
        <v>1438</v>
      </c>
      <c r="K1086">
        <v>3</v>
      </c>
      <c r="L1086" t="s">
        <v>84</v>
      </c>
      <c r="M1086">
        <v>38265812</v>
      </c>
      <c r="N1086">
        <v>38278757</v>
      </c>
      <c r="O1086" t="s">
        <v>32</v>
      </c>
      <c r="P1086">
        <v>10</v>
      </c>
      <c r="Q1086">
        <v>604047</v>
      </c>
    </row>
    <row r="1087" spans="1:17">
      <c r="A1087">
        <v>9606</v>
      </c>
      <c r="B1087" t="s">
        <v>17</v>
      </c>
      <c r="C1087">
        <v>137902</v>
      </c>
      <c r="D1087">
        <v>0</v>
      </c>
      <c r="E1087" t="s">
        <v>18</v>
      </c>
      <c r="F1087" t="s">
        <v>4813</v>
      </c>
      <c r="G1087" t="s">
        <v>4814</v>
      </c>
      <c r="H1087" t="s">
        <v>4815</v>
      </c>
      <c r="I1087" t="s">
        <v>4816</v>
      </c>
      <c r="J1087" t="s">
        <v>4817</v>
      </c>
      <c r="K1087">
        <v>8</v>
      </c>
      <c r="L1087" t="s">
        <v>219</v>
      </c>
      <c r="M1087">
        <v>51319577</v>
      </c>
      <c r="N1087">
        <v>51809445</v>
      </c>
      <c r="O1087" t="s">
        <v>25</v>
      </c>
      <c r="P1087">
        <v>27</v>
      </c>
      <c r="Q1087">
        <v>615904</v>
      </c>
    </row>
    <row r="1088" spans="1:17">
      <c r="A1088">
        <v>9606</v>
      </c>
      <c r="B1088" t="s">
        <v>17</v>
      </c>
      <c r="C1088">
        <v>390502</v>
      </c>
      <c r="D1088">
        <v>0</v>
      </c>
      <c r="E1088" t="s">
        <v>18</v>
      </c>
      <c r="F1088" t="s">
        <v>4818</v>
      </c>
      <c r="G1088" t="s">
        <v>4819</v>
      </c>
      <c r="H1088" t="s">
        <v>4820</v>
      </c>
      <c r="I1088" t="s">
        <v>4821</v>
      </c>
      <c r="J1088" t="s">
        <v>435</v>
      </c>
      <c r="K1088">
        <v>14</v>
      </c>
      <c r="L1088" t="s">
        <v>72</v>
      </c>
      <c r="M1088">
        <v>94364318</v>
      </c>
      <c r="N1088">
        <v>94366702</v>
      </c>
      <c r="O1088" t="s">
        <v>25</v>
      </c>
      <c r="P1088">
        <v>2</v>
      </c>
      <c r="Q1088">
        <v>107410</v>
      </c>
    </row>
    <row r="1089" spans="1:17">
      <c r="A1089">
        <v>9606</v>
      </c>
      <c r="B1089" t="s">
        <v>17</v>
      </c>
      <c r="C1089">
        <v>2828</v>
      </c>
      <c r="D1089">
        <v>0</v>
      </c>
      <c r="E1089" t="s">
        <v>18</v>
      </c>
      <c r="F1089" t="s">
        <v>4822</v>
      </c>
      <c r="G1089" t="s">
        <v>4823</v>
      </c>
      <c r="H1089" t="s">
        <v>4824</v>
      </c>
      <c r="I1089" t="s">
        <v>4825</v>
      </c>
      <c r="J1089" t="s">
        <v>288</v>
      </c>
      <c r="K1089">
        <v>19</v>
      </c>
      <c r="L1089" t="s">
        <v>44</v>
      </c>
      <c r="M1089">
        <v>45589764</v>
      </c>
      <c r="N1089">
        <v>45602212</v>
      </c>
      <c r="O1089" t="s">
        <v>25</v>
      </c>
      <c r="P1089">
        <v>2</v>
      </c>
      <c r="Q1089">
        <v>600551</v>
      </c>
    </row>
    <row r="1090" spans="1:17">
      <c r="A1090">
        <v>9606</v>
      </c>
      <c r="B1090" t="s">
        <v>17</v>
      </c>
      <c r="C1090">
        <v>5833</v>
      </c>
      <c r="D1090">
        <v>0</v>
      </c>
      <c r="E1090" t="s">
        <v>18</v>
      </c>
      <c r="F1090" t="s">
        <v>4826</v>
      </c>
      <c r="G1090" t="s">
        <v>4827</v>
      </c>
      <c r="H1090" t="s">
        <v>4828</v>
      </c>
      <c r="I1090" t="s">
        <v>4829</v>
      </c>
      <c r="J1090" t="s">
        <v>463</v>
      </c>
      <c r="K1090">
        <v>17</v>
      </c>
      <c r="L1090" t="s">
        <v>56</v>
      </c>
      <c r="M1090">
        <v>81900958</v>
      </c>
      <c r="N1090">
        <v>81911399</v>
      </c>
      <c r="O1090" t="s">
        <v>25</v>
      </c>
      <c r="P1090">
        <v>15</v>
      </c>
      <c r="Q1090">
        <v>602679</v>
      </c>
    </row>
    <row r="1091" spans="1:17">
      <c r="A1091">
        <v>9606</v>
      </c>
      <c r="B1091" t="s">
        <v>17</v>
      </c>
      <c r="C1091">
        <v>9777</v>
      </c>
      <c r="D1091">
        <v>0</v>
      </c>
      <c r="E1091" t="s">
        <v>18</v>
      </c>
      <c r="F1091" t="s">
        <v>4830</v>
      </c>
      <c r="G1091" t="s">
        <v>4831</v>
      </c>
      <c r="H1091" t="s">
        <v>4832</v>
      </c>
      <c r="I1091" t="s">
        <v>4833</v>
      </c>
      <c r="J1091" t="s">
        <v>750</v>
      </c>
      <c r="K1091">
        <v>20</v>
      </c>
      <c r="L1091" t="s">
        <v>327</v>
      </c>
      <c r="M1091">
        <v>32109714</v>
      </c>
      <c r="N1091">
        <v>32167256</v>
      </c>
      <c r="O1091" t="s">
        <v>32</v>
      </c>
      <c r="P1091">
        <v>18</v>
      </c>
      <c r="Q1091">
        <v>617727</v>
      </c>
    </row>
    <row r="1092" spans="1:17">
      <c r="A1092">
        <v>9606</v>
      </c>
      <c r="B1092" t="s">
        <v>17</v>
      </c>
      <c r="C1092">
        <v>5634</v>
      </c>
      <c r="D1092">
        <v>0</v>
      </c>
      <c r="E1092" t="s">
        <v>18</v>
      </c>
      <c r="F1092" t="s">
        <v>4834</v>
      </c>
      <c r="G1092" t="s">
        <v>4835</v>
      </c>
      <c r="H1092" t="s">
        <v>4836</v>
      </c>
      <c r="I1092" t="s">
        <v>4837</v>
      </c>
      <c r="J1092" t="s">
        <v>983</v>
      </c>
      <c r="K1092" t="s">
        <v>447</v>
      </c>
      <c r="L1092" t="s">
        <v>448</v>
      </c>
      <c r="M1092">
        <v>12791412</v>
      </c>
      <c r="N1092">
        <v>12824222</v>
      </c>
      <c r="O1092" t="s">
        <v>32</v>
      </c>
      <c r="P1092">
        <v>7</v>
      </c>
      <c r="Q1092">
        <v>311860</v>
      </c>
    </row>
    <row r="1093" spans="1:17">
      <c r="A1093">
        <v>9606</v>
      </c>
      <c r="B1093" t="s">
        <v>17</v>
      </c>
      <c r="C1093">
        <v>11328</v>
      </c>
      <c r="D1093">
        <v>0</v>
      </c>
      <c r="E1093" t="s">
        <v>18</v>
      </c>
      <c r="F1093" t="s">
        <v>4838</v>
      </c>
      <c r="G1093" t="s">
        <v>4839</v>
      </c>
      <c r="H1093" t="s">
        <v>4840</v>
      </c>
      <c r="I1093" t="s">
        <v>4841</v>
      </c>
      <c r="J1093" t="s">
        <v>2365</v>
      </c>
      <c r="K1093">
        <v>7</v>
      </c>
      <c r="L1093" t="s">
        <v>128</v>
      </c>
      <c r="M1093">
        <v>32957440</v>
      </c>
      <c r="N1093">
        <v>33006928</v>
      </c>
      <c r="O1093" t="s">
        <v>32</v>
      </c>
      <c r="P1093">
        <v>13</v>
      </c>
      <c r="Q1093">
        <v>616257</v>
      </c>
    </row>
    <row r="1094" spans="1:16">
      <c r="A1094">
        <v>9606</v>
      </c>
      <c r="B1094" t="s">
        <v>17</v>
      </c>
      <c r="C1094">
        <v>29800</v>
      </c>
      <c r="D1094">
        <v>0</v>
      </c>
      <c r="E1094" t="s">
        <v>18</v>
      </c>
      <c r="F1094" t="s">
        <v>4842</v>
      </c>
      <c r="G1094" t="s">
        <v>4843</v>
      </c>
      <c r="H1094" t="s">
        <v>4844</v>
      </c>
      <c r="I1094" t="s">
        <v>4845</v>
      </c>
      <c r="J1094" t="s">
        <v>1181</v>
      </c>
      <c r="K1094">
        <v>16</v>
      </c>
      <c r="L1094" t="s">
        <v>31</v>
      </c>
      <c r="M1094">
        <v>67394152</v>
      </c>
      <c r="N1094">
        <v>67416477</v>
      </c>
      <c r="O1094" t="s">
        <v>25</v>
      </c>
      <c r="P1094">
        <v>12</v>
      </c>
    </row>
    <row r="1095" spans="1:17">
      <c r="A1095">
        <v>9606</v>
      </c>
      <c r="B1095" t="s">
        <v>17</v>
      </c>
      <c r="C1095">
        <v>10811</v>
      </c>
      <c r="D1095">
        <v>0</v>
      </c>
      <c r="E1095" t="s">
        <v>18</v>
      </c>
      <c r="F1095" t="s">
        <v>4846</v>
      </c>
      <c r="G1095" t="s">
        <v>4847</v>
      </c>
      <c r="H1095" t="s">
        <v>4848</v>
      </c>
      <c r="I1095" t="s">
        <v>4849</v>
      </c>
      <c r="J1095" t="s">
        <v>203</v>
      </c>
      <c r="K1095">
        <v>9</v>
      </c>
      <c r="L1095" t="s">
        <v>24</v>
      </c>
      <c r="M1095">
        <v>137423393</v>
      </c>
      <c r="N1095">
        <v>137434406</v>
      </c>
      <c r="O1095" t="s">
        <v>32</v>
      </c>
      <c r="P1095">
        <v>16</v>
      </c>
      <c r="Q1095">
        <v>611255</v>
      </c>
    </row>
    <row r="1096" spans="1:17">
      <c r="A1096">
        <v>9606</v>
      </c>
      <c r="B1096" t="s">
        <v>17</v>
      </c>
      <c r="C1096">
        <v>55144</v>
      </c>
      <c r="D1096">
        <v>0</v>
      </c>
      <c r="E1096" t="s">
        <v>18</v>
      </c>
      <c r="F1096" t="s">
        <v>4850</v>
      </c>
      <c r="G1096" t="s">
        <v>4851</v>
      </c>
      <c r="H1096" t="s">
        <v>4852</v>
      </c>
      <c r="I1096" t="s">
        <v>4853</v>
      </c>
      <c r="J1096" t="s">
        <v>4854</v>
      </c>
      <c r="K1096">
        <v>1</v>
      </c>
      <c r="L1096" t="s">
        <v>157</v>
      </c>
      <c r="M1096">
        <v>89821032</v>
      </c>
      <c r="N1096">
        <v>89936611</v>
      </c>
      <c r="O1096" t="s">
        <v>32</v>
      </c>
      <c r="P1096">
        <v>7</v>
      </c>
      <c r="Q1096">
        <v>612890</v>
      </c>
    </row>
    <row r="1097" spans="1:17">
      <c r="A1097">
        <v>9606</v>
      </c>
      <c r="B1097" t="s">
        <v>17</v>
      </c>
      <c r="C1097">
        <v>79969</v>
      </c>
      <c r="D1097">
        <v>0</v>
      </c>
      <c r="E1097" t="s">
        <v>18</v>
      </c>
      <c r="F1097" t="s">
        <v>4855</v>
      </c>
      <c r="G1097" t="s">
        <v>4856</v>
      </c>
      <c r="H1097" t="s">
        <v>4857</v>
      </c>
      <c r="I1097" t="s">
        <v>4858</v>
      </c>
      <c r="J1097" t="s">
        <v>167</v>
      </c>
      <c r="K1097">
        <v>6</v>
      </c>
      <c r="L1097" t="s">
        <v>78</v>
      </c>
      <c r="M1097">
        <v>30626874</v>
      </c>
      <c r="N1097">
        <v>30646821</v>
      </c>
      <c r="O1097" t="s">
        <v>32</v>
      </c>
      <c r="P1097">
        <v>13</v>
      </c>
      <c r="Q1097">
        <v>615556</v>
      </c>
    </row>
    <row r="1098" spans="1:17">
      <c r="A1098">
        <v>9606</v>
      </c>
      <c r="B1098" t="s">
        <v>17</v>
      </c>
      <c r="C1098">
        <v>4799</v>
      </c>
      <c r="D1098">
        <v>0</v>
      </c>
      <c r="E1098" t="s">
        <v>18</v>
      </c>
      <c r="F1098" t="s">
        <v>4859</v>
      </c>
      <c r="G1098" t="s">
        <v>4860</v>
      </c>
      <c r="H1098" t="s">
        <v>4861</v>
      </c>
      <c r="I1098" t="s">
        <v>4862</v>
      </c>
      <c r="J1098" t="s">
        <v>270</v>
      </c>
      <c r="K1098">
        <v>9</v>
      </c>
      <c r="L1098" t="s">
        <v>24</v>
      </c>
      <c r="M1098">
        <v>33290516</v>
      </c>
      <c r="N1098">
        <v>33371157</v>
      </c>
      <c r="O1098" t="s">
        <v>32</v>
      </c>
      <c r="P1098">
        <v>25</v>
      </c>
      <c r="Q1098">
        <v>603255</v>
      </c>
    </row>
    <row r="1099" spans="1:17">
      <c r="A1099">
        <v>9606</v>
      </c>
      <c r="B1099" t="s">
        <v>17</v>
      </c>
      <c r="C1099">
        <v>80131</v>
      </c>
      <c r="D1099">
        <v>0</v>
      </c>
      <c r="E1099" t="s">
        <v>18</v>
      </c>
      <c r="F1099" t="s">
        <v>4863</v>
      </c>
      <c r="H1099" t="s">
        <v>4864</v>
      </c>
      <c r="I1099" t="s">
        <v>4865</v>
      </c>
      <c r="J1099" t="s">
        <v>945</v>
      </c>
      <c r="K1099">
        <v>19</v>
      </c>
      <c r="L1099" t="s">
        <v>44</v>
      </c>
      <c r="M1099">
        <v>7888510</v>
      </c>
      <c r="N1099">
        <v>7902016</v>
      </c>
      <c r="O1099" t="s">
        <v>32</v>
      </c>
      <c r="P1099">
        <v>5</v>
      </c>
      <c r="Q1099">
        <v>612891</v>
      </c>
    </row>
    <row r="1100" spans="1:17">
      <c r="A1100">
        <v>9606</v>
      </c>
      <c r="B1100" t="s">
        <v>17</v>
      </c>
      <c r="C1100">
        <v>4884</v>
      </c>
      <c r="D1100">
        <v>0</v>
      </c>
      <c r="E1100" t="s">
        <v>18</v>
      </c>
      <c r="F1100" t="s">
        <v>4866</v>
      </c>
      <c r="G1100" t="s">
        <v>4867</v>
      </c>
      <c r="H1100" t="s">
        <v>4868</v>
      </c>
      <c r="I1100" t="s">
        <v>4869</v>
      </c>
      <c r="J1100" t="s">
        <v>463</v>
      </c>
      <c r="K1100">
        <v>17</v>
      </c>
      <c r="L1100" t="s">
        <v>56</v>
      </c>
      <c r="M1100">
        <v>80466834</v>
      </c>
      <c r="N1100">
        <v>80476607</v>
      </c>
      <c r="O1100" t="s">
        <v>25</v>
      </c>
      <c r="P1100">
        <v>5</v>
      </c>
      <c r="Q1100">
        <v>602367</v>
      </c>
    </row>
    <row r="1101" spans="1:17">
      <c r="A1101">
        <v>9606</v>
      </c>
      <c r="B1101" t="s">
        <v>17</v>
      </c>
      <c r="C1101">
        <v>6941</v>
      </c>
      <c r="D1101">
        <v>0</v>
      </c>
      <c r="E1101" t="s">
        <v>18</v>
      </c>
      <c r="F1101" t="s">
        <v>4870</v>
      </c>
      <c r="G1101" t="s">
        <v>4871</v>
      </c>
      <c r="H1101" t="s">
        <v>4872</v>
      </c>
      <c r="I1101" t="s">
        <v>4873</v>
      </c>
      <c r="J1101" t="s">
        <v>167</v>
      </c>
      <c r="K1101">
        <v>6</v>
      </c>
      <c r="L1101" t="s">
        <v>78</v>
      </c>
      <c r="M1101">
        <v>31158589</v>
      </c>
      <c r="N1101">
        <v>31164215</v>
      </c>
      <c r="O1101" t="s">
        <v>32</v>
      </c>
      <c r="P1101">
        <v>4</v>
      </c>
      <c r="Q1101">
        <v>600912</v>
      </c>
    </row>
    <row r="1102" spans="1:17">
      <c r="A1102">
        <v>9606</v>
      </c>
      <c r="B1102" t="s">
        <v>17</v>
      </c>
      <c r="C1102">
        <v>257629</v>
      </c>
      <c r="D1102">
        <v>0</v>
      </c>
      <c r="E1102" t="s">
        <v>18</v>
      </c>
      <c r="F1102" t="s">
        <v>4874</v>
      </c>
      <c r="G1102" t="s">
        <v>4875</v>
      </c>
      <c r="H1102" t="s">
        <v>4876</v>
      </c>
      <c r="I1102" t="s">
        <v>4877</v>
      </c>
      <c r="J1102" t="s">
        <v>347</v>
      </c>
      <c r="K1102">
        <v>16</v>
      </c>
      <c r="L1102" t="s">
        <v>31</v>
      </c>
      <c r="M1102">
        <v>21233699</v>
      </c>
      <c r="N1102">
        <v>21253850</v>
      </c>
      <c r="O1102" t="s">
        <v>32</v>
      </c>
      <c r="P1102">
        <v>2</v>
      </c>
      <c r="Q1102">
        <v>609901</v>
      </c>
    </row>
    <row r="1103" spans="1:17">
      <c r="A1103">
        <v>9606</v>
      </c>
      <c r="B1103" t="s">
        <v>17</v>
      </c>
      <c r="C1103">
        <v>5051</v>
      </c>
      <c r="D1103">
        <v>0</v>
      </c>
      <c r="E1103" t="s">
        <v>18</v>
      </c>
      <c r="F1103" t="s">
        <v>4878</v>
      </c>
      <c r="G1103" t="s">
        <v>4879</v>
      </c>
      <c r="H1103" t="s">
        <v>4880</v>
      </c>
      <c r="I1103" t="s">
        <v>4881</v>
      </c>
      <c r="J1103" t="s">
        <v>1515</v>
      </c>
      <c r="K1103">
        <v>1</v>
      </c>
      <c r="L1103" t="s">
        <v>157</v>
      </c>
      <c r="M1103">
        <v>25959767</v>
      </c>
      <c r="N1103">
        <v>25998063</v>
      </c>
      <c r="O1103" t="s">
        <v>25</v>
      </c>
      <c r="P1103">
        <v>12</v>
      </c>
      <c r="Q1103">
        <v>602344</v>
      </c>
    </row>
    <row r="1104" spans="1:17">
      <c r="A1104">
        <v>9606</v>
      </c>
      <c r="B1104" t="s">
        <v>17</v>
      </c>
      <c r="C1104">
        <v>57535</v>
      </c>
      <c r="D1104">
        <v>0</v>
      </c>
      <c r="E1104" t="s">
        <v>18</v>
      </c>
      <c r="F1104" t="s">
        <v>4882</v>
      </c>
      <c r="G1104" t="s">
        <v>4883</v>
      </c>
      <c r="H1104" t="s">
        <v>4884</v>
      </c>
      <c r="I1104" t="s">
        <v>4885</v>
      </c>
      <c r="J1104" t="s">
        <v>3762</v>
      </c>
      <c r="K1104">
        <v>1</v>
      </c>
      <c r="L1104" t="s">
        <v>157</v>
      </c>
      <c r="M1104">
        <v>109114115</v>
      </c>
      <c r="N1104">
        <v>109206781</v>
      </c>
      <c r="O1104" t="s">
        <v>32</v>
      </c>
      <c r="P1104">
        <v>24</v>
      </c>
      <c r="Q1104">
        <v>611298</v>
      </c>
    </row>
    <row r="1105" spans="1:17">
      <c r="A1105">
        <v>9606</v>
      </c>
      <c r="B1105" t="s">
        <v>17</v>
      </c>
      <c r="C1105">
        <v>55586</v>
      </c>
      <c r="D1105">
        <v>0</v>
      </c>
      <c r="E1105" t="s">
        <v>18</v>
      </c>
      <c r="F1105" t="s">
        <v>4886</v>
      </c>
      <c r="G1105" t="s">
        <v>4887</v>
      </c>
      <c r="H1105" t="s">
        <v>4888</v>
      </c>
      <c r="I1105" t="s">
        <v>4889</v>
      </c>
      <c r="J1105" t="s">
        <v>2798</v>
      </c>
      <c r="K1105">
        <v>22</v>
      </c>
      <c r="L1105" t="s">
        <v>151</v>
      </c>
      <c r="M1105">
        <v>50486859</v>
      </c>
      <c r="N1105">
        <v>50490648</v>
      </c>
      <c r="O1105" t="s">
        <v>32</v>
      </c>
      <c r="P1105">
        <v>11</v>
      </c>
      <c r="Q1105">
        <v>606774</v>
      </c>
    </row>
    <row r="1106" spans="1:17">
      <c r="A1106">
        <v>9606</v>
      </c>
      <c r="B1106" t="s">
        <v>17</v>
      </c>
      <c r="C1106">
        <v>25998</v>
      </c>
      <c r="D1106">
        <v>0</v>
      </c>
      <c r="E1106" t="s">
        <v>18</v>
      </c>
      <c r="F1106" t="s">
        <v>4890</v>
      </c>
      <c r="G1106" t="s">
        <v>4891</v>
      </c>
      <c r="H1106" t="s">
        <v>4892</v>
      </c>
      <c r="I1106" t="s">
        <v>4893</v>
      </c>
      <c r="J1106" t="s">
        <v>2223</v>
      </c>
      <c r="K1106">
        <v>6</v>
      </c>
      <c r="L1106" t="s">
        <v>78</v>
      </c>
      <c r="M1106">
        <v>82169987</v>
      </c>
      <c r="N1106">
        <v>82247744</v>
      </c>
      <c r="O1106" t="s">
        <v>25</v>
      </c>
      <c r="P1106">
        <v>29</v>
      </c>
      <c r="Q1106">
        <v>606457</v>
      </c>
    </row>
    <row r="1107" spans="1:17">
      <c r="A1107">
        <v>9606</v>
      </c>
      <c r="B1107" t="s">
        <v>17</v>
      </c>
      <c r="C1107">
        <v>10486</v>
      </c>
      <c r="D1107">
        <v>0</v>
      </c>
      <c r="E1107" t="s">
        <v>18</v>
      </c>
      <c r="F1107" t="s">
        <v>4894</v>
      </c>
      <c r="H1107" t="s">
        <v>4895</v>
      </c>
      <c r="I1107" t="s">
        <v>4896</v>
      </c>
      <c r="J1107" t="s">
        <v>1827</v>
      </c>
      <c r="K1107">
        <v>6</v>
      </c>
      <c r="L1107" t="s">
        <v>78</v>
      </c>
      <c r="M1107">
        <v>17393595</v>
      </c>
      <c r="N1107">
        <v>17557780</v>
      </c>
      <c r="O1107" t="s">
        <v>32</v>
      </c>
      <c r="P1107">
        <v>13</v>
      </c>
      <c r="Q1107">
        <v>618385</v>
      </c>
    </row>
    <row r="1108" spans="1:17">
      <c r="A1108">
        <v>9606</v>
      </c>
      <c r="B1108" t="s">
        <v>17</v>
      </c>
      <c r="C1108">
        <v>79772</v>
      </c>
      <c r="D1108">
        <v>0</v>
      </c>
      <c r="E1108" t="s">
        <v>18</v>
      </c>
      <c r="F1108" t="s">
        <v>4897</v>
      </c>
      <c r="H1108" t="s">
        <v>4898</v>
      </c>
      <c r="I1108" t="s">
        <v>4899</v>
      </c>
      <c r="J1108" t="s">
        <v>107</v>
      </c>
      <c r="K1108">
        <v>5</v>
      </c>
      <c r="L1108" t="s">
        <v>102</v>
      </c>
      <c r="M1108">
        <v>94703690</v>
      </c>
      <c r="N1108">
        <v>95285094</v>
      </c>
      <c r="O1108" t="s">
        <v>25</v>
      </c>
      <c r="P1108">
        <v>31</v>
      </c>
      <c r="Q1108">
        <v>616296</v>
      </c>
    </row>
    <row r="1109" spans="1:17">
      <c r="A1109">
        <v>9606</v>
      </c>
      <c r="B1109" t="s">
        <v>17</v>
      </c>
      <c r="C1109">
        <v>10955</v>
      </c>
      <c r="D1109">
        <v>0</v>
      </c>
      <c r="E1109" t="s">
        <v>18</v>
      </c>
      <c r="F1109" t="s">
        <v>4900</v>
      </c>
      <c r="G1109" t="s">
        <v>4901</v>
      </c>
      <c r="H1109" t="s">
        <v>4902</v>
      </c>
      <c r="I1109" t="s">
        <v>4903</v>
      </c>
      <c r="J1109" t="s">
        <v>731</v>
      </c>
      <c r="K1109">
        <v>20</v>
      </c>
      <c r="L1109" t="s">
        <v>327</v>
      </c>
      <c r="M1109">
        <v>44496221</v>
      </c>
      <c r="N1109">
        <v>44522070</v>
      </c>
      <c r="O1109" t="s">
        <v>25</v>
      </c>
      <c r="P1109">
        <v>11</v>
      </c>
      <c r="Q1109">
        <v>607165</v>
      </c>
    </row>
    <row r="1110" spans="1:16">
      <c r="A1110">
        <v>9606</v>
      </c>
      <c r="B1110" t="s">
        <v>17</v>
      </c>
      <c r="C1110">
        <v>51368</v>
      </c>
      <c r="D1110">
        <v>0</v>
      </c>
      <c r="E1110" t="s">
        <v>18</v>
      </c>
      <c r="F1110" t="s">
        <v>4904</v>
      </c>
      <c r="G1110" t="s">
        <v>4905</v>
      </c>
      <c r="H1110" t="s">
        <v>4906</v>
      </c>
      <c r="I1110" t="s">
        <v>4907</v>
      </c>
      <c r="J1110" t="s">
        <v>875</v>
      </c>
      <c r="K1110">
        <v>3</v>
      </c>
      <c r="L1110" t="s">
        <v>84</v>
      </c>
      <c r="M1110">
        <v>51671252</v>
      </c>
      <c r="N1110">
        <v>51704323</v>
      </c>
      <c r="O1110" t="s">
        <v>32</v>
      </c>
      <c r="P1110">
        <v>12</v>
      </c>
    </row>
    <row r="1111" spans="1:17">
      <c r="A1111">
        <v>9606</v>
      </c>
      <c r="B1111" t="s">
        <v>17</v>
      </c>
      <c r="C1111">
        <v>55578</v>
      </c>
      <c r="D1111">
        <v>0</v>
      </c>
      <c r="E1111" t="s">
        <v>18</v>
      </c>
      <c r="F1111" t="s">
        <v>4908</v>
      </c>
      <c r="G1111" t="s">
        <v>4909</v>
      </c>
      <c r="H1111" t="s">
        <v>4910</v>
      </c>
      <c r="I1111" t="s">
        <v>4911</v>
      </c>
      <c r="J1111" t="s">
        <v>2845</v>
      </c>
      <c r="K1111">
        <v>13</v>
      </c>
      <c r="L1111" t="s">
        <v>178</v>
      </c>
      <c r="M1111">
        <v>37009312</v>
      </c>
      <c r="N1111">
        <v>37059688</v>
      </c>
      <c r="O1111" t="s">
        <v>25</v>
      </c>
      <c r="P1111">
        <v>27</v>
      </c>
      <c r="Q1111">
        <v>613417</v>
      </c>
    </row>
    <row r="1112" spans="1:17">
      <c r="A1112">
        <v>9606</v>
      </c>
      <c r="B1112" t="s">
        <v>17</v>
      </c>
      <c r="C1112">
        <v>7732</v>
      </c>
      <c r="D1112">
        <v>0</v>
      </c>
      <c r="E1112" t="s">
        <v>18</v>
      </c>
      <c r="F1112" t="s">
        <v>4912</v>
      </c>
      <c r="G1112" t="s">
        <v>4913</v>
      </c>
      <c r="H1112" t="s">
        <v>4914</v>
      </c>
      <c r="I1112" t="s">
        <v>4915</v>
      </c>
      <c r="J1112" t="s">
        <v>1505</v>
      </c>
      <c r="K1112">
        <v>17</v>
      </c>
      <c r="L1112" t="s">
        <v>56</v>
      </c>
      <c r="M1112">
        <v>19411232</v>
      </c>
      <c r="N1112">
        <v>19417276</v>
      </c>
      <c r="O1112" t="s">
        <v>32</v>
      </c>
      <c r="P1112">
        <v>15</v>
      </c>
      <c r="Q1112">
        <v>601237</v>
      </c>
    </row>
    <row r="1113" spans="1:16">
      <c r="A1113">
        <v>9606</v>
      </c>
      <c r="B1113" t="s">
        <v>17</v>
      </c>
      <c r="C1113">
        <v>574467</v>
      </c>
      <c r="D1113">
        <v>0</v>
      </c>
      <c r="E1113" t="s">
        <v>18</v>
      </c>
      <c r="F1113" t="s">
        <v>4916</v>
      </c>
      <c r="G1113" t="s">
        <v>4917</v>
      </c>
      <c r="H1113" t="s">
        <v>4918</v>
      </c>
      <c r="I1113" t="s">
        <v>4919</v>
      </c>
      <c r="J1113" t="s">
        <v>3632</v>
      </c>
      <c r="K1113">
        <v>19</v>
      </c>
      <c r="L1113" t="s">
        <v>44</v>
      </c>
      <c r="M1113">
        <v>53690881</v>
      </c>
      <c r="N1113">
        <v>53690965</v>
      </c>
      <c r="O1113" t="s">
        <v>32</v>
      </c>
      <c r="P1113">
        <v>1</v>
      </c>
    </row>
    <row r="1114" spans="1:17">
      <c r="A1114">
        <v>9606</v>
      </c>
      <c r="B1114" t="s">
        <v>17</v>
      </c>
      <c r="C1114">
        <v>154064</v>
      </c>
      <c r="D1114">
        <v>0</v>
      </c>
      <c r="E1114" t="s">
        <v>18</v>
      </c>
      <c r="F1114" t="s">
        <v>4920</v>
      </c>
      <c r="G1114" t="s">
        <v>4921</v>
      </c>
      <c r="H1114" t="s">
        <v>4922</v>
      </c>
      <c r="I1114" t="s">
        <v>4923</v>
      </c>
      <c r="J1114" t="s">
        <v>3998</v>
      </c>
      <c r="K1114">
        <v>6</v>
      </c>
      <c r="L1114" t="s">
        <v>78</v>
      </c>
      <c r="M1114">
        <v>150018334</v>
      </c>
      <c r="N1114">
        <v>150025532</v>
      </c>
      <c r="O1114" t="s">
        <v>25</v>
      </c>
      <c r="P1114">
        <v>5</v>
      </c>
      <c r="Q1114">
        <v>611047</v>
      </c>
    </row>
    <row r="1115" spans="1:17">
      <c r="A1115">
        <v>9606</v>
      </c>
      <c r="B1115" t="s">
        <v>17</v>
      </c>
      <c r="C1115">
        <v>23670</v>
      </c>
      <c r="D1115">
        <v>0</v>
      </c>
      <c r="E1115" t="s">
        <v>18</v>
      </c>
      <c r="F1115" t="s">
        <v>4924</v>
      </c>
      <c r="G1115" t="s">
        <v>4925</v>
      </c>
      <c r="H1115" t="s">
        <v>4926</v>
      </c>
      <c r="I1115" t="s">
        <v>4927</v>
      </c>
      <c r="J1115" t="s">
        <v>2904</v>
      </c>
      <c r="K1115">
        <v>9</v>
      </c>
      <c r="L1115" t="s">
        <v>24</v>
      </c>
      <c r="M1115">
        <v>71683366</v>
      </c>
      <c r="N1115">
        <v>71769466</v>
      </c>
      <c r="O1115" t="s">
        <v>25</v>
      </c>
      <c r="P1115">
        <v>25</v>
      </c>
      <c r="Q1115">
        <v>605835</v>
      </c>
    </row>
    <row r="1116" spans="1:17">
      <c r="A1116">
        <v>9606</v>
      </c>
      <c r="B1116" t="s">
        <v>17</v>
      </c>
      <c r="C1116">
        <v>83857</v>
      </c>
      <c r="D1116">
        <v>0</v>
      </c>
      <c r="E1116" t="s">
        <v>18</v>
      </c>
      <c r="F1116" t="s">
        <v>4928</v>
      </c>
      <c r="G1116" t="s">
        <v>4929</v>
      </c>
      <c r="H1116" t="s">
        <v>4930</v>
      </c>
      <c r="I1116" t="s">
        <v>4931</v>
      </c>
      <c r="J1116" t="s">
        <v>2693</v>
      </c>
      <c r="K1116">
        <v>12</v>
      </c>
      <c r="L1116" t="s">
        <v>50</v>
      </c>
      <c r="M1116">
        <v>29500813</v>
      </c>
      <c r="N1116">
        <v>29784759</v>
      </c>
      <c r="O1116" t="s">
        <v>25</v>
      </c>
      <c r="P1116">
        <v>23</v>
      </c>
      <c r="Q1116">
        <v>615855</v>
      </c>
    </row>
    <row r="1117" spans="1:17">
      <c r="A1117">
        <v>9606</v>
      </c>
      <c r="B1117" t="s">
        <v>17</v>
      </c>
      <c r="C1117">
        <v>417</v>
      </c>
      <c r="D1117">
        <v>0</v>
      </c>
      <c r="E1117" t="s">
        <v>18</v>
      </c>
      <c r="F1117" t="s">
        <v>4932</v>
      </c>
      <c r="G1117" t="s">
        <v>4933</v>
      </c>
      <c r="H1117" t="s">
        <v>4934</v>
      </c>
      <c r="I1117" t="s">
        <v>4935</v>
      </c>
      <c r="J1117" t="s">
        <v>726</v>
      </c>
      <c r="K1117">
        <v>11</v>
      </c>
      <c r="L1117" t="s">
        <v>441</v>
      </c>
      <c r="M1117">
        <v>3645128</v>
      </c>
      <c r="N1117">
        <v>3664416</v>
      </c>
      <c r="O1117" t="s">
        <v>32</v>
      </c>
      <c r="P1117">
        <v>6</v>
      </c>
      <c r="Q1117">
        <v>601625</v>
      </c>
    </row>
    <row r="1118" spans="1:17">
      <c r="A1118">
        <v>9606</v>
      </c>
      <c r="B1118" t="s">
        <v>17</v>
      </c>
      <c r="C1118">
        <v>85453</v>
      </c>
      <c r="D1118">
        <v>0</v>
      </c>
      <c r="E1118" t="s">
        <v>18</v>
      </c>
      <c r="F1118" t="s">
        <v>4936</v>
      </c>
      <c r="H1118" t="s">
        <v>4937</v>
      </c>
      <c r="I1118" t="s">
        <v>4938</v>
      </c>
      <c r="J1118" t="s">
        <v>1297</v>
      </c>
      <c r="K1118">
        <v>8</v>
      </c>
      <c r="L1118" t="s">
        <v>219</v>
      </c>
      <c r="M1118">
        <v>97273488</v>
      </c>
      <c r="N1118">
        <v>97277928</v>
      </c>
      <c r="O1118" t="s">
        <v>25</v>
      </c>
      <c r="P1118">
        <v>1</v>
      </c>
      <c r="Q1118">
        <v>614721</v>
      </c>
    </row>
    <row r="1119" spans="1:17">
      <c r="A1119">
        <v>9606</v>
      </c>
      <c r="B1119" t="s">
        <v>17</v>
      </c>
      <c r="C1119">
        <v>90637</v>
      </c>
      <c r="D1119">
        <v>0</v>
      </c>
      <c r="E1119" t="s">
        <v>18</v>
      </c>
      <c r="F1119" t="s">
        <v>4939</v>
      </c>
      <c r="G1119" t="s">
        <v>4940</v>
      </c>
      <c r="H1119" t="s">
        <v>4941</v>
      </c>
      <c r="I1119" t="s">
        <v>4942</v>
      </c>
      <c r="J1119" t="s">
        <v>1370</v>
      </c>
      <c r="K1119">
        <v>7</v>
      </c>
      <c r="L1119" t="s">
        <v>128</v>
      </c>
      <c r="M1119">
        <v>1148850</v>
      </c>
      <c r="N1119">
        <v>1160196</v>
      </c>
      <c r="O1119" t="s">
        <v>25</v>
      </c>
      <c r="P1119">
        <v>6</v>
      </c>
      <c r="Q1119">
        <v>610699</v>
      </c>
    </row>
    <row r="1120" spans="1:17">
      <c r="A1120">
        <v>9606</v>
      </c>
      <c r="B1120" t="s">
        <v>17</v>
      </c>
      <c r="C1120">
        <v>6675</v>
      </c>
      <c r="D1120">
        <v>0</v>
      </c>
      <c r="E1120" t="s">
        <v>18</v>
      </c>
      <c r="F1120" t="s">
        <v>4943</v>
      </c>
      <c r="G1120" t="s">
        <v>4944</v>
      </c>
      <c r="H1120" t="s">
        <v>4945</v>
      </c>
      <c r="I1120" t="s">
        <v>4946</v>
      </c>
      <c r="J1120" t="s">
        <v>596</v>
      </c>
      <c r="K1120">
        <v>1</v>
      </c>
      <c r="L1120" t="s">
        <v>157</v>
      </c>
      <c r="M1120">
        <v>162561531</v>
      </c>
      <c r="N1120">
        <v>162601240</v>
      </c>
      <c r="O1120" t="s">
        <v>32</v>
      </c>
      <c r="P1120">
        <v>14</v>
      </c>
      <c r="Q1120">
        <v>602862</v>
      </c>
    </row>
    <row r="1121" spans="1:17">
      <c r="A1121">
        <v>9606</v>
      </c>
      <c r="B1121" t="s">
        <v>17</v>
      </c>
      <c r="C1121">
        <v>83729</v>
      </c>
      <c r="D1121">
        <v>0</v>
      </c>
      <c r="E1121" t="s">
        <v>18</v>
      </c>
      <c r="F1121" t="s">
        <v>4947</v>
      </c>
      <c r="H1121" t="s">
        <v>4948</v>
      </c>
      <c r="I1121" t="s">
        <v>4949</v>
      </c>
      <c r="J1121" t="s">
        <v>239</v>
      </c>
      <c r="K1121">
        <v>12</v>
      </c>
      <c r="L1121" t="s">
        <v>50</v>
      </c>
      <c r="M1121">
        <v>57455307</v>
      </c>
      <c r="N1121">
        <v>57458025</v>
      </c>
      <c r="O1121" t="s">
        <v>32</v>
      </c>
      <c r="P1121">
        <v>2</v>
      </c>
      <c r="Q1121">
        <v>612031</v>
      </c>
    </row>
    <row r="1122" spans="1:17">
      <c r="A1122">
        <v>9606</v>
      </c>
      <c r="B1122" t="s">
        <v>17</v>
      </c>
      <c r="C1122">
        <v>80765</v>
      </c>
      <c r="D1122">
        <v>0</v>
      </c>
      <c r="E1122" t="s">
        <v>18</v>
      </c>
      <c r="F1122" t="s">
        <v>4950</v>
      </c>
      <c r="H1122" t="s">
        <v>4951</v>
      </c>
      <c r="I1122" t="s">
        <v>4952</v>
      </c>
      <c r="J1122" t="s">
        <v>3693</v>
      </c>
      <c r="K1122">
        <v>15</v>
      </c>
      <c r="L1122" t="s">
        <v>90</v>
      </c>
      <c r="M1122">
        <v>81309053</v>
      </c>
      <c r="N1122">
        <v>81324141</v>
      </c>
      <c r="O1122" t="s">
        <v>25</v>
      </c>
      <c r="P1122">
        <v>6</v>
      </c>
      <c r="Q1122">
        <v>607050</v>
      </c>
    </row>
    <row r="1123" spans="1:16">
      <c r="A1123">
        <v>9606</v>
      </c>
      <c r="B1123" t="s">
        <v>17</v>
      </c>
      <c r="C1123">
        <v>29100</v>
      </c>
      <c r="D1123">
        <v>0</v>
      </c>
      <c r="E1123" t="s">
        <v>18</v>
      </c>
      <c r="F1123" t="s">
        <v>4953</v>
      </c>
      <c r="G1123" t="s">
        <v>4954</v>
      </c>
      <c r="H1123" t="s">
        <v>4955</v>
      </c>
      <c r="I1123" t="s">
        <v>4956</v>
      </c>
      <c r="J1123" t="s">
        <v>1181</v>
      </c>
      <c r="K1123">
        <v>16</v>
      </c>
      <c r="L1123" t="s">
        <v>31</v>
      </c>
      <c r="M1123">
        <v>67227130</v>
      </c>
      <c r="N1123">
        <v>67229278</v>
      </c>
      <c r="O1123" t="s">
        <v>32</v>
      </c>
      <c r="P1123">
        <v>6</v>
      </c>
    </row>
    <row r="1124" spans="1:17">
      <c r="A1124">
        <v>9606</v>
      </c>
      <c r="B1124" t="s">
        <v>17</v>
      </c>
      <c r="C1124">
        <v>79871</v>
      </c>
      <c r="D1124">
        <v>0</v>
      </c>
      <c r="E1124" t="s">
        <v>18</v>
      </c>
      <c r="F1124" t="s">
        <v>4957</v>
      </c>
      <c r="G1124" t="s">
        <v>4958</v>
      </c>
      <c r="H1124" t="s">
        <v>4959</v>
      </c>
      <c r="I1124" t="s">
        <v>4960</v>
      </c>
      <c r="J1124" t="s">
        <v>1665</v>
      </c>
      <c r="K1124">
        <v>1</v>
      </c>
      <c r="L1124" t="s">
        <v>157</v>
      </c>
      <c r="M1124">
        <v>92299059</v>
      </c>
      <c r="N1124">
        <v>92402056</v>
      </c>
      <c r="O1124" t="s">
        <v>32</v>
      </c>
      <c r="P1124">
        <v>16</v>
      </c>
      <c r="Q1124">
        <v>611476</v>
      </c>
    </row>
    <row r="1125" spans="1:17">
      <c r="A1125">
        <v>9606</v>
      </c>
      <c r="B1125" t="s">
        <v>17</v>
      </c>
      <c r="C1125">
        <v>55181</v>
      </c>
      <c r="D1125">
        <v>0</v>
      </c>
      <c r="E1125" t="s">
        <v>18</v>
      </c>
      <c r="F1125" t="s">
        <v>4961</v>
      </c>
      <c r="G1125" t="s">
        <v>4962</v>
      </c>
      <c r="H1125" t="s">
        <v>4963</v>
      </c>
      <c r="I1125" t="s">
        <v>4964</v>
      </c>
      <c r="J1125" t="s">
        <v>4350</v>
      </c>
      <c r="K1125">
        <v>17</v>
      </c>
      <c r="L1125" t="s">
        <v>56</v>
      </c>
      <c r="M1125">
        <v>59210035</v>
      </c>
      <c r="N1125">
        <v>59215230</v>
      </c>
      <c r="O1125" t="s">
        <v>32</v>
      </c>
      <c r="P1125">
        <v>4</v>
      </c>
      <c r="Q1125">
        <v>613175</v>
      </c>
    </row>
    <row r="1126" spans="1:17">
      <c r="A1126">
        <v>9606</v>
      </c>
      <c r="B1126" t="s">
        <v>17</v>
      </c>
      <c r="C1126">
        <v>9382</v>
      </c>
      <c r="D1126">
        <v>0</v>
      </c>
      <c r="E1126" t="s">
        <v>18</v>
      </c>
      <c r="F1126" t="s">
        <v>4965</v>
      </c>
      <c r="G1126" t="s">
        <v>4966</v>
      </c>
      <c r="H1126" t="s">
        <v>4967</v>
      </c>
      <c r="I1126" t="s">
        <v>4968</v>
      </c>
      <c r="J1126" t="s">
        <v>2658</v>
      </c>
      <c r="K1126">
        <v>17</v>
      </c>
      <c r="L1126" t="s">
        <v>56</v>
      </c>
      <c r="M1126">
        <v>73193055</v>
      </c>
      <c r="N1126">
        <v>73208507</v>
      </c>
      <c r="O1126" t="s">
        <v>32</v>
      </c>
      <c r="P1126">
        <v>14</v>
      </c>
      <c r="Q1126">
        <v>606973</v>
      </c>
    </row>
    <row r="1127" spans="1:17">
      <c r="A1127">
        <v>9606</v>
      </c>
      <c r="B1127" t="s">
        <v>17</v>
      </c>
      <c r="C1127">
        <v>85495</v>
      </c>
      <c r="D1127">
        <v>0</v>
      </c>
      <c r="E1127" t="s">
        <v>18</v>
      </c>
      <c r="F1127" t="s">
        <v>4969</v>
      </c>
      <c r="G1127" t="s">
        <v>4970</v>
      </c>
      <c r="H1127" t="s">
        <v>4971</v>
      </c>
      <c r="I1127" t="s">
        <v>4972</v>
      </c>
      <c r="J1127" t="s">
        <v>973</v>
      </c>
      <c r="K1127">
        <v>14</v>
      </c>
      <c r="L1127" t="s">
        <v>72</v>
      </c>
      <c r="M1127">
        <v>20343071</v>
      </c>
      <c r="N1127">
        <v>20343411</v>
      </c>
      <c r="O1127" t="s">
        <v>25</v>
      </c>
      <c r="P1127">
        <v>1</v>
      </c>
      <c r="Q1127">
        <v>608513</v>
      </c>
    </row>
    <row r="1128" spans="1:17">
      <c r="A1128">
        <v>9606</v>
      </c>
      <c r="B1128" t="s">
        <v>17</v>
      </c>
      <c r="C1128">
        <v>5502</v>
      </c>
      <c r="D1128">
        <v>0</v>
      </c>
      <c r="E1128" t="s">
        <v>18</v>
      </c>
      <c r="F1128" t="s">
        <v>4973</v>
      </c>
      <c r="G1128" t="s">
        <v>4974</v>
      </c>
      <c r="H1128" t="s">
        <v>4975</v>
      </c>
      <c r="I1128" t="s">
        <v>4976</v>
      </c>
      <c r="J1128" t="s">
        <v>2667</v>
      </c>
      <c r="K1128">
        <v>12</v>
      </c>
      <c r="L1128" t="s">
        <v>50</v>
      </c>
      <c r="M1128">
        <v>54579246</v>
      </c>
      <c r="N1128">
        <v>54588659</v>
      </c>
      <c r="O1128" t="s">
        <v>25</v>
      </c>
      <c r="P1128">
        <v>7</v>
      </c>
      <c r="Q1128">
        <v>613246</v>
      </c>
    </row>
    <row r="1129" spans="1:17">
      <c r="A1129">
        <v>9606</v>
      </c>
      <c r="B1129" t="s">
        <v>17</v>
      </c>
      <c r="C1129">
        <v>153657</v>
      </c>
      <c r="D1129">
        <v>0</v>
      </c>
      <c r="E1129" t="s">
        <v>18</v>
      </c>
      <c r="F1129" t="s">
        <v>4977</v>
      </c>
      <c r="G1129" t="s">
        <v>4978</v>
      </c>
      <c r="H1129" t="s">
        <v>4979</v>
      </c>
      <c r="I1129" t="s">
        <v>4980</v>
      </c>
      <c r="J1129" t="s">
        <v>4981</v>
      </c>
      <c r="K1129">
        <v>5</v>
      </c>
      <c r="L1129" t="s">
        <v>102</v>
      </c>
      <c r="M1129">
        <v>34839164</v>
      </c>
      <c r="N1129">
        <v>34925682</v>
      </c>
      <c r="O1129" t="s">
        <v>32</v>
      </c>
      <c r="P1129">
        <v>26</v>
      </c>
      <c r="Q1129">
        <v>616344</v>
      </c>
    </row>
    <row r="1130" spans="1:17">
      <c r="A1130">
        <v>9606</v>
      </c>
      <c r="B1130" t="s">
        <v>17</v>
      </c>
      <c r="C1130">
        <v>84230</v>
      </c>
      <c r="D1130">
        <v>0</v>
      </c>
      <c r="E1130" t="s">
        <v>18</v>
      </c>
      <c r="F1130" t="s">
        <v>4982</v>
      </c>
      <c r="G1130" t="s">
        <v>4983</v>
      </c>
      <c r="H1130" t="s">
        <v>4984</v>
      </c>
      <c r="I1130" t="s">
        <v>4985</v>
      </c>
      <c r="J1130" t="s">
        <v>4854</v>
      </c>
      <c r="K1130">
        <v>1</v>
      </c>
      <c r="L1130" t="s">
        <v>157</v>
      </c>
      <c r="M1130">
        <v>89615824</v>
      </c>
      <c r="N1130">
        <v>89719533</v>
      </c>
      <c r="O1130" t="s">
        <v>32</v>
      </c>
      <c r="P1130">
        <v>6</v>
      </c>
      <c r="Q1130">
        <v>612889</v>
      </c>
    </row>
    <row r="1131" spans="1:16">
      <c r="A1131">
        <v>9606</v>
      </c>
      <c r="B1131" t="s">
        <v>17</v>
      </c>
      <c r="C1131">
        <v>574458</v>
      </c>
      <c r="D1131">
        <v>0</v>
      </c>
      <c r="E1131" t="s">
        <v>18</v>
      </c>
      <c r="F1131" t="s">
        <v>4986</v>
      </c>
      <c r="G1131" t="s">
        <v>4987</v>
      </c>
      <c r="H1131" t="s">
        <v>4988</v>
      </c>
      <c r="I1131" t="s">
        <v>4989</v>
      </c>
      <c r="J1131" t="s">
        <v>3632</v>
      </c>
      <c r="K1131">
        <v>19</v>
      </c>
      <c r="L1131" t="s">
        <v>44</v>
      </c>
      <c r="M1131">
        <v>53666679</v>
      </c>
      <c r="N1131">
        <v>53666762</v>
      </c>
      <c r="O1131" t="s">
        <v>32</v>
      </c>
      <c r="P1131">
        <v>1</v>
      </c>
    </row>
    <row r="1132" spans="1:16">
      <c r="A1132">
        <v>9606</v>
      </c>
      <c r="B1132" t="s">
        <v>17</v>
      </c>
      <c r="C1132">
        <v>57558</v>
      </c>
      <c r="D1132">
        <v>0</v>
      </c>
      <c r="E1132" t="s">
        <v>18</v>
      </c>
      <c r="F1132" t="s">
        <v>4990</v>
      </c>
      <c r="H1132" t="s">
        <v>4991</v>
      </c>
      <c r="I1132" t="s">
        <v>4992</v>
      </c>
      <c r="J1132" t="s">
        <v>3009</v>
      </c>
      <c r="K1132">
        <v>11</v>
      </c>
      <c r="L1132" t="s">
        <v>441</v>
      </c>
      <c r="M1132">
        <v>78188919</v>
      </c>
      <c r="N1132">
        <v>78237219</v>
      </c>
      <c r="O1132" t="s">
        <v>32</v>
      </c>
      <c r="P1132">
        <v>17</v>
      </c>
    </row>
    <row r="1133" spans="1:17">
      <c r="A1133">
        <v>9606</v>
      </c>
      <c r="B1133" t="s">
        <v>17</v>
      </c>
      <c r="C1133">
        <v>9812</v>
      </c>
      <c r="D1133">
        <v>0</v>
      </c>
      <c r="E1133" t="s">
        <v>18</v>
      </c>
      <c r="F1133" t="s">
        <v>4993</v>
      </c>
      <c r="G1133" t="s">
        <v>4994</v>
      </c>
      <c r="H1133" t="s">
        <v>4995</v>
      </c>
      <c r="I1133" t="s">
        <v>4996</v>
      </c>
      <c r="J1133" t="s">
        <v>386</v>
      </c>
      <c r="K1133">
        <v>5</v>
      </c>
      <c r="L1133" t="s">
        <v>102</v>
      </c>
      <c r="M1133">
        <v>141923871</v>
      </c>
      <c r="N1133">
        <v>141942047</v>
      </c>
      <c r="O1133" t="s">
        <v>32</v>
      </c>
      <c r="P1133">
        <v>16</v>
      </c>
      <c r="Q1133">
        <v>615741</v>
      </c>
    </row>
    <row r="1134" spans="1:16">
      <c r="A1134">
        <v>9606</v>
      </c>
      <c r="B1134" t="s">
        <v>17</v>
      </c>
      <c r="C1134">
        <v>100302221</v>
      </c>
      <c r="D1134">
        <v>0</v>
      </c>
      <c r="E1134" t="s">
        <v>18</v>
      </c>
      <c r="F1134" t="s">
        <v>4997</v>
      </c>
      <c r="G1134" t="s">
        <v>4998</v>
      </c>
      <c r="H1134" t="s">
        <v>4999</v>
      </c>
      <c r="J1134" t="s">
        <v>1842</v>
      </c>
      <c r="K1134">
        <v>12</v>
      </c>
      <c r="L1134" t="s">
        <v>50</v>
      </c>
      <c r="M1134">
        <v>48654444</v>
      </c>
      <c r="N1134">
        <v>48654530</v>
      </c>
      <c r="O1134" t="s">
        <v>25</v>
      </c>
      <c r="P1134">
        <v>1</v>
      </c>
    </row>
    <row r="1135" spans="1:17">
      <c r="A1135">
        <v>9606</v>
      </c>
      <c r="B1135" t="s">
        <v>17</v>
      </c>
      <c r="C1135">
        <v>387263</v>
      </c>
      <c r="D1135">
        <v>0</v>
      </c>
      <c r="E1135" t="s">
        <v>18</v>
      </c>
      <c r="F1135" t="s">
        <v>5000</v>
      </c>
      <c r="H1135" t="s">
        <v>5001</v>
      </c>
      <c r="I1135" t="s">
        <v>5002</v>
      </c>
      <c r="J1135" t="s">
        <v>5003</v>
      </c>
      <c r="K1135">
        <v>6</v>
      </c>
      <c r="L1135" t="s">
        <v>78</v>
      </c>
      <c r="M1135">
        <v>169702126</v>
      </c>
      <c r="N1135">
        <v>169706360</v>
      </c>
      <c r="O1135" t="s">
        <v>32</v>
      </c>
      <c r="P1135">
        <v>2</v>
      </c>
      <c r="Q1135">
        <v>616987</v>
      </c>
    </row>
    <row r="1136" spans="1:16">
      <c r="A1136">
        <v>9606</v>
      </c>
      <c r="B1136" t="s">
        <v>17</v>
      </c>
      <c r="C1136">
        <v>80006</v>
      </c>
      <c r="D1136">
        <v>0</v>
      </c>
      <c r="E1136" t="s">
        <v>18</v>
      </c>
      <c r="F1136" t="s">
        <v>5004</v>
      </c>
      <c r="G1136" t="s">
        <v>5005</v>
      </c>
      <c r="H1136" t="s">
        <v>5006</v>
      </c>
      <c r="I1136" t="s">
        <v>5007</v>
      </c>
      <c r="J1136" t="s">
        <v>5008</v>
      </c>
      <c r="K1136">
        <v>5</v>
      </c>
      <c r="L1136" t="s">
        <v>102</v>
      </c>
      <c r="M1136">
        <v>65625027</v>
      </c>
      <c r="N1136">
        <v>65666233</v>
      </c>
      <c r="O1136" t="s">
        <v>32</v>
      </c>
      <c r="P1136">
        <v>13</v>
      </c>
    </row>
    <row r="1137" spans="1:8">
      <c r="A1137">
        <v>9606</v>
      </c>
      <c r="B1137" t="s">
        <v>17</v>
      </c>
      <c r="C1137">
        <v>192343</v>
      </c>
      <c r="D1137">
        <v>0</v>
      </c>
      <c r="E1137" t="s">
        <v>18</v>
      </c>
      <c r="F1137" t="s">
        <v>5009</v>
      </c>
      <c r="H1137" t="s">
        <v>5010</v>
      </c>
    </row>
    <row r="1138" spans="1:16">
      <c r="A1138">
        <v>9606</v>
      </c>
      <c r="B1138" t="s">
        <v>17</v>
      </c>
      <c r="C1138">
        <v>100302259</v>
      </c>
      <c r="D1138">
        <v>0</v>
      </c>
      <c r="E1138" t="s">
        <v>18</v>
      </c>
      <c r="F1138" t="s">
        <v>5011</v>
      </c>
      <c r="G1138" t="s">
        <v>5012</v>
      </c>
      <c r="H1138" t="s">
        <v>5013</v>
      </c>
      <c r="J1138" t="s">
        <v>3557</v>
      </c>
      <c r="K1138">
        <v>6</v>
      </c>
      <c r="L1138" t="s">
        <v>78</v>
      </c>
      <c r="M1138">
        <v>155946797</v>
      </c>
      <c r="N1138">
        <v>155946879</v>
      </c>
      <c r="O1138" t="s">
        <v>32</v>
      </c>
      <c r="P1138">
        <v>1</v>
      </c>
    </row>
    <row r="1139" spans="1:17">
      <c r="A1139">
        <v>9606</v>
      </c>
      <c r="B1139" t="s">
        <v>17</v>
      </c>
      <c r="C1139">
        <v>221833</v>
      </c>
      <c r="D1139">
        <v>0</v>
      </c>
      <c r="E1139" t="s">
        <v>18</v>
      </c>
      <c r="F1139" t="s">
        <v>5014</v>
      </c>
      <c r="G1139" t="s">
        <v>5015</v>
      </c>
      <c r="H1139" t="s">
        <v>5016</v>
      </c>
      <c r="I1139" t="s">
        <v>5017</v>
      </c>
      <c r="J1139" t="s">
        <v>1186</v>
      </c>
      <c r="K1139">
        <v>7</v>
      </c>
      <c r="L1139" t="s">
        <v>128</v>
      </c>
      <c r="M1139">
        <v>20782279</v>
      </c>
      <c r="N1139">
        <v>20786886</v>
      </c>
      <c r="O1139" t="s">
        <v>25</v>
      </c>
      <c r="P1139">
        <v>3</v>
      </c>
      <c r="Q1139">
        <v>608306</v>
      </c>
    </row>
    <row r="1140" spans="1:17">
      <c r="A1140">
        <v>9606</v>
      </c>
      <c r="B1140" t="s">
        <v>17</v>
      </c>
      <c r="C1140">
        <v>140460</v>
      </c>
      <c r="D1140">
        <v>0</v>
      </c>
      <c r="E1140" t="s">
        <v>18</v>
      </c>
      <c r="F1140" t="s">
        <v>5018</v>
      </c>
      <c r="H1140" t="s">
        <v>5019</v>
      </c>
      <c r="I1140" t="s">
        <v>5020</v>
      </c>
      <c r="J1140" t="s">
        <v>790</v>
      </c>
      <c r="K1140">
        <v>15</v>
      </c>
      <c r="L1140" t="s">
        <v>90</v>
      </c>
      <c r="M1140">
        <v>100602589</v>
      </c>
      <c r="N1140">
        <v>100651701</v>
      </c>
      <c r="O1140" t="s">
        <v>32</v>
      </c>
      <c r="P1140">
        <v>6</v>
      </c>
      <c r="Q1140">
        <v>615052</v>
      </c>
    </row>
    <row r="1141" spans="1:17">
      <c r="A1141">
        <v>9606</v>
      </c>
      <c r="B1141" t="s">
        <v>17</v>
      </c>
      <c r="C1141">
        <v>494143</v>
      </c>
      <c r="D1141">
        <v>0</v>
      </c>
      <c r="E1141" t="s">
        <v>18</v>
      </c>
      <c r="F1141" t="s">
        <v>5021</v>
      </c>
      <c r="G1141" t="s">
        <v>5022</v>
      </c>
      <c r="H1141" t="s">
        <v>5023</v>
      </c>
      <c r="I1141" t="s">
        <v>5024</v>
      </c>
      <c r="J1141" t="s">
        <v>468</v>
      </c>
      <c r="K1141">
        <v>2</v>
      </c>
      <c r="L1141" t="s">
        <v>38</v>
      </c>
      <c r="M1141">
        <v>53767783</v>
      </c>
      <c r="N1141">
        <v>53775196</v>
      </c>
      <c r="O1141" t="s">
        <v>32</v>
      </c>
      <c r="P1141">
        <v>3</v>
      </c>
      <c r="Q1141">
        <v>617446</v>
      </c>
    </row>
    <row r="1142" spans="1:17">
      <c r="A1142">
        <v>9606</v>
      </c>
      <c r="B1142" t="s">
        <v>17</v>
      </c>
      <c r="C1142">
        <v>162494</v>
      </c>
      <c r="D1142">
        <v>0</v>
      </c>
      <c r="E1142" t="s">
        <v>18</v>
      </c>
      <c r="F1142" t="s">
        <v>5025</v>
      </c>
      <c r="G1142" t="s">
        <v>5026</v>
      </c>
      <c r="H1142" t="s">
        <v>5027</v>
      </c>
      <c r="I1142" t="s">
        <v>5028</v>
      </c>
      <c r="J1142" t="s">
        <v>1226</v>
      </c>
      <c r="K1142">
        <v>17</v>
      </c>
      <c r="L1142" t="s">
        <v>56</v>
      </c>
      <c r="M1142">
        <v>32265832</v>
      </c>
      <c r="N1142">
        <v>32324661</v>
      </c>
      <c r="O1142" t="s">
        <v>32</v>
      </c>
      <c r="P1142">
        <v>12</v>
      </c>
      <c r="Q1142">
        <v>619017</v>
      </c>
    </row>
    <row r="1143" spans="1:16">
      <c r="A1143">
        <v>9606</v>
      </c>
      <c r="B1143" t="s">
        <v>17</v>
      </c>
      <c r="C1143">
        <v>100302265</v>
      </c>
      <c r="D1143">
        <v>0</v>
      </c>
      <c r="E1143" t="s">
        <v>18</v>
      </c>
      <c r="F1143" t="s">
        <v>5029</v>
      </c>
      <c r="G1143" t="s">
        <v>5030</v>
      </c>
      <c r="H1143" t="s">
        <v>5031</v>
      </c>
      <c r="J1143" t="s">
        <v>3632</v>
      </c>
      <c r="K1143">
        <v>19</v>
      </c>
      <c r="L1143" t="s">
        <v>44</v>
      </c>
      <c r="M1143">
        <v>53688481</v>
      </c>
      <c r="N1143">
        <v>53688567</v>
      </c>
      <c r="O1143" t="s">
        <v>32</v>
      </c>
      <c r="P1143">
        <v>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"/>
  <sheetViews>
    <sheetView tabSelected="1" workbookViewId="0">
      <selection activeCell="I11" sqref="I11"/>
    </sheetView>
  </sheetViews>
  <sheetFormatPr defaultColWidth="8.72727272727273" defaultRowHeight="14"/>
  <cols>
    <col min="1" max="1" width="8.72727272727273" style="1"/>
    <col min="2" max="2" width="12.8181818181818" style="2"/>
    <col min="3" max="3" width="9.54545454545454" style="2"/>
    <col min="4" max="4" width="12.8181818181818" style="2"/>
    <col min="5" max="5" width="9.54545454545454" style="2"/>
    <col min="6" max="6" width="12.8181818181818" style="2"/>
    <col min="7" max="7" width="9.54545454545454" style="2"/>
    <col min="8" max="8" width="12.8181818181818" style="2"/>
    <col min="9" max="9" width="9.54545454545454" style="2"/>
    <col min="10" max="16384" width="8.72727272727273" style="1"/>
  </cols>
  <sheetData>
    <row r="1" ht="15.5" spans="1:9">
      <c r="A1" s="3" t="s">
        <v>5032</v>
      </c>
      <c r="B1" s="3"/>
      <c r="C1" s="3"/>
      <c r="D1" s="3"/>
      <c r="E1" s="3"/>
      <c r="F1" s="3"/>
      <c r="G1" s="3"/>
      <c r="H1" s="3"/>
      <c r="I1" s="3"/>
    </row>
    <row r="2" spans="1:9">
      <c r="A2" s="4"/>
      <c r="B2" s="5" t="s">
        <v>5033</v>
      </c>
      <c r="C2" s="6"/>
      <c r="D2" s="5" t="s">
        <v>5034</v>
      </c>
      <c r="E2" s="6"/>
      <c r="F2" s="5" t="s">
        <v>5035</v>
      </c>
      <c r="G2" s="6"/>
      <c r="H2" s="5" t="s">
        <v>5036</v>
      </c>
      <c r="I2" s="6"/>
    </row>
    <row r="3" spans="1:9">
      <c r="A3" s="7" t="s">
        <v>5037</v>
      </c>
      <c r="B3" s="8" t="s">
        <v>5038</v>
      </c>
      <c r="C3" s="8" t="s">
        <v>5039</v>
      </c>
      <c r="D3" s="8" t="s">
        <v>5038</v>
      </c>
      <c r="E3" s="8" t="s">
        <v>5039</v>
      </c>
      <c r="F3" s="8" t="s">
        <v>5038</v>
      </c>
      <c r="G3" s="8" t="s">
        <v>5039</v>
      </c>
      <c r="H3" s="8" t="s">
        <v>5038</v>
      </c>
      <c r="I3" s="8" t="s">
        <v>5039</v>
      </c>
    </row>
    <row r="4" spans="1:9">
      <c r="A4" s="7" t="s">
        <v>1173</v>
      </c>
      <c r="B4" s="8">
        <v>4.15364274456647</v>
      </c>
      <c r="C4" s="8">
        <v>1.09092792892826e-31</v>
      </c>
      <c r="D4" s="8">
        <v>3.09643139951583</v>
      </c>
      <c r="E4" s="8">
        <v>1.9123105404458e-25</v>
      </c>
      <c r="F4" s="8">
        <v>2.90307041275825</v>
      </c>
      <c r="G4" s="8">
        <v>1.4121664856641e-14</v>
      </c>
      <c r="H4" s="8">
        <v>3.88815750443526</v>
      </c>
      <c r="I4" s="8">
        <v>2.20093426745278e-14</v>
      </c>
    </row>
    <row r="5" spans="1:9">
      <c r="A5" s="7" t="s">
        <v>1380</v>
      </c>
      <c r="B5" s="8">
        <v>3.6242276864406</v>
      </c>
      <c r="C5" s="8">
        <v>2.02111332599474e-35</v>
      </c>
      <c r="D5" s="8">
        <v>1.33337885594107</v>
      </c>
      <c r="E5" s="8">
        <v>1.46491853136218e-11</v>
      </c>
      <c r="F5" s="8">
        <v>4.12247895035595</v>
      </c>
      <c r="G5" s="8">
        <v>5.09336709203775e-18</v>
      </c>
      <c r="H5" s="8">
        <v>3.36879251910417</v>
      </c>
      <c r="I5" s="8">
        <v>1.39356222042567e-36</v>
      </c>
    </row>
    <row r="6" spans="1:9">
      <c r="A6" s="7" t="s">
        <v>507</v>
      </c>
      <c r="B6" s="8">
        <v>3.29394295822759</v>
      </c>
      <c r="C6" s="8">
        <v>1.31163118245327e-99</v>
      </c>
      <c r="D6" s="8">
        <v>1.83471658719588</v>
      </c>
      <c r="E6" s="8">
        <v>6.05546507695861e-24</v>
      </c>
      <c r="F6" s="8">
        <v>3.19114705513314</v>
      </c>
      <c r="G6" s="8">
        <v>1.51073200197543e-54</v>
      </c>
      <c r="H6" s="8">
        <v>3.03278447297931</v>
      </c>
      <c r="I6" s="8">
        <v>4.09890765717407e-36</v>
      </c>
    </row>
    <row r="7" spans="1:9">
      <c r="A7" s="7" t="s">
        <v>3064</v>
      </c>
      <c r="B7" s="8">
        <v>3.43731593512242</v>
      </c>
      <c r="C7" s="8">
        <v>3.59159820298501e-41</v>
      </c>
      <c r="D7" s="8">
        <v>2.06541854920423</v>
      </c>
      <c r="E7" s="8">
        <v>6.15636232967612e-26</v>
      </c>
      <c r="F7" s="8">
        <v>2.12901753623078</v>
      </c>
      <c r="G7" s="8">
        <v>1.59795645219206e-24</v>
      </c>
      <c r="H7" s="8">
        <v>2.65805937706319</v>
      </c>
      <c r="I7" s="8">
        <v>1.27366131416014e-18</v>
      </c>
    </row>
    <row r="8" spans="1:9">
      <c r="A8" s="7" t="s">
        <v>235</v>
      </c>
      <c r="B8" s="8">
        <v>2.46354252133295</v>
      </c>
      <c r="C8" s="8">
        <v>1.6359651232445e-10</v>
      </c>
      <c r="D8" s="8">
        <v>1.22892415110735</v>
      </c>
      <c r="E8" s="8">
        <v>7.29763350036354e-9</v>
      </c>
      <c r="F8" s="8">
        <v>2.53073550686668</v>
      </c>
      <c r="G8" s="8">
        <v>3.12476440897316e-28</v>
      </c>
      <c r="H8" s="8">
        <v>2.30599807339908</v>
      </c>
      <c r="I8" s="8">
        <v>1.1888202399713e-16</v>
      </c>
    </row>
    <row r="9" spans="1:9">
      <c r="A9" s="7" t="s">
        <v>2552</v>
      </c>
      <c r="B9" s="8">
        <v>2.47239918135222</v>
      </c>
      <c r="C9" s="8">
        <v>5.10741176440706e-27</v>
      </c>
      <c r="D9" s="8">
        <v>1.89870641442932</v>
      </c>
      <c r="E9" s="8">
        <v>1.03149439829434e-7</v>
      </c>
      <c r="F9" s="8">
        <v>1.92446064854534</v>
      </c>
      <c r="G9" s="8">
        <v>4.17337909352158e-14</v>
      </c>
      <c r="H9" s="8">
        <v>2.17993053609835</v>
      </c>
      <c r="I9" s="8">
        <v>3.23562381029195e-16</v>
      </c>
    </row>
    <row r="10" spans="1:9">
      <c r="A10" s="7" t="s">
        <v>51</v>
      </c>
      <c r="B10" s="8">
        <v>1.92838478955354</v>
      </c>
      <c r="C10" s="8">
        <v>1.34403401398785e-8</v>
      </c>
      <c r="D10" s="8">
        <v>1.61695138560918</v>
      </c>
      <c r="E10" s="8">
        <v>8.03656611165878e-5</v>
      </c>
      <c r="F10" s="8">
        <v>2.42252201201802</v>
      </c>
      <c r="G10" s="8">
        <v>1.4460393688512e-6</v>
      </c>
      <c r="H10" s="8">
        <v>2.41473011508171</v>
      </c>
      <c r="I10" s="8">
        <v>0.000433242265266562</v>
      </c>
    </row>
    <row r="11" spans="1:9">
      <c r="A11" s="7" t="s">
        <v>3940</v>
      </c>
      <c r="B11" s="8">
        <v>2.17117975027965</v>
      </c>
      <c r="C11" s="8">
        <v>3.71782637382694e-23</v>
      </c>
      <c r="D11" s="8">
        <v>1.95775337964328</v>
      </c>
      <c r="E11" s="8">
        <v>1.73644414048606e-12</v>
      </c>
      <c r="F11" s="8">
        <v>1.63286292590314</v>
      </c>
      <c r="G11" s="8">
        <v>0.000931410788205136</v>
      </c>
      <c r="H11" s="8">
        <v>2.53110690823567</v>
      </c>
      <c r="I11" s="8">
        <v>3.63726781312442e-9</v>
      </c>
    </row>
    <row r="12" spans="1:9">
      <c r="A12" s="7" t="s">
        <v>1204</v>
      </c>
      <c r="B12" s="8">
        <v>2.2242997614445</v>
      </c>
      <c r="C12" s="8">
        <v>8.33143212555547e-24</v>
      </c>
      <c r="D12" s="8">
        <v>1.53571257198649</v>
      </c>
      <c r="E12" s="8">
        <v>4.2592721373327e-5</v>
      </c>
      <c r="F12" s="8">
        <v>2.02134801166576</v>
      </c>
      <c r="G12" s="8">
        <v>9.48982836431766e-9</v>
      </c>
      <c r="H12" s="8">
        <v>2.4240033949722</v>
      </c>
      <c r="I12" s="8">
        <v>4.66114291530497e-5</v>
      </c>
    </row>
    <row r="13" spans="1:9">
      <c r="A13" s="7" t="s">
        <v>645</v>
      </c>
      <c r="B13" s="8">
        <v>1.84026133825432</v>
      </c>
      <c r="C13" s="8">
        <v>1.52927571285598e-13</v>
      </c>
      <c r="D13" s="8">
        <v>1.12436475761272</v>
      </c>
      <c r="E13" s="8">
        <v>1.88364837903991e-6</v>
      </c>
      <c r="F13" s="8">
        <v>2.48479765191366</v>
      </c>
      <c r="G13" s="8">
        <v>5.00279290845542e-14</v>
      </c>
      <c r="H13" s="8">
        <v>2.39730624628587</v>
      </c>
      <c r="I13" s="8">
        <v>1.54763465743699e-13</v>
      </c>
    </row>
    <row r="14" spans="1:9">
      <c r="A14" s="7" t="s">
        <v>3500</v>
      </c>
      <c r="B14" s="8">
        <v>2.02697327667783</v>
      </c>
      <c r="C14" s="8">
        <v>1.04900497602736e-22</v>
      </c>
      <c r="D14" s="8">
        <v>1.78684636811765</v>
      </c>
      <c r="E14" s="8">
        <v>2.5470562043484e-15</v>
      </c>
      <c r="F14" s="8">
        <v>1.62387789474007</v>
      </c>
      <c r="G14" s="8">
        <v>0.00168982903968985</v>
      </c>
      <c r="H14" s="8">
        <v>1.35310325904675</v>
      </c>
      <c r="I14" s="8">
        <v>0.0167097583984788</v>
      </c>
    </row>
    <row r="15" spans="1:9">
      <c r="A15" s="7" t="s">
        <v>3041</v>
      </c>
      <c r="B15" s="8">
        <v>1.62460613835513</v>
      </c>
      <c r="C15" s="8">
        <v>0.00124317078020894</v>
      </c>
      <c r="D15" s="8">
        <v>1.8347905897156</v>
      </c>
      <c r="E15" s="8">
        <v>9.51339784012997e-9</v>
      </c>
      <c r="F15" s="8">
        <v>1.90725167591637</v>
      </c>
      <c r="G15" s="8">
        <v>1.04074135342687e-5</v>
      </c>
      <c r="H15" s="8">
        <v>1.2246508517233</v>
      </c>
      <c r="I15" s="8">
        <v>0.0011928896529541</v>
      </c>
    </row>
    <row r="16" spans="1:9">
      <c r="A16" s="7" t="s">
        <v>2339</v>
      </c>
      <c r="B16" s="8">
        <v>1.51009179318805</v>
      </c>
      <c r="C16" s="8">
        <v>0.000120041246984487</v>
      </c>
      <c r="D16" s="8">
        <v>1.88318406222439</v>
      </c>
      <c r="E16" s="8">
        <v>2.23774965539615e-6</v>
      </c>
      <c r="F16" s="8">
        <v>1.58475122002514</v>
      </c>
      <c r="G16" s="8">
        <v>5.06361509887298e-5</v>
      </c>
      <c r="H16" s="8">
        <v>1.57973680040195</v>
      </c>
      <c r="I16" s="8">
        <v>0.000114118120983012</v>
      </c>
    </row>
    <row r="17" spans="1:9">
      <c r="A17" s="7" t="s">
        <v>3055</v>
      </c>
      <c r="B17" s="8">
        <v>1.61546080007892</v>
      </c>
      <c r="C17" s="8">
        <v>1.1325754083524e-13</v>
      </c>
      <c r="D17" s="8">
        <v>1.05514816746684</v>
      </c>
      <c r="E17" s="8">
        <v>0.000819789103691288</v>
      </c>
      <c r="F17" s="8">
        <v>1.49169550479725</v>
      </c>
      <c r="G17" s="8">
        <v>0.000139936294751956</v>
      </c>
      <c r="H17" s="8">
        <v>2.35014696966798</v>
      </c>
      <c r="I17" s="8">
        <v>2.75150554385618e-9</v>
      </c>
    </row>
  </sheetData>
  <mergeCells count="5">
    <mergeCell ref="A1:I1"/>
    <mergeCell ref="B2:C2"/>
    <mergeCell ref="D2:E2"/>
    <mergeCell ref="F2:G2"/>
    <mergeCell ref="H2:I2"/>
  </mergeCells>
  <conditionalFormatting sqref="A3:A1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142 ERS-related genes</vt:lpstr>
      <vt:lpstr>The differentially expressed E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闫明</cp:lastModifiedBy>
  <dcterms:created xsi:type="dcterms:W3CDTF">2022-11-12T15:52:00Z</dcterms:created>
  <dcterms:modified xsi:type="dcterms:W3CDTF">2025-06-07T03:02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4A496CCC2247A4839F4D09307160DB</vt:lpwstr>
  </property>
  <property fmtid="{D5CDD505-2E9C-101B-9397-08002B2CF9AE}" pid="3" name="KSOProductBuildVer">
    <vt:lpwstr>2052-12.1.0.21171</vt:lpwstr>
  </property>
</Properties>
</file>